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.flavus mycelia" sheetId="1" state="visible" r:id="rId2"/>
    <sheet name="A. oryzae solid stat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81" uniqueCount="3423">
  <si>
    <t xml:space="preserve">No.</t>
  </si>
  <si>
    <t xml:space="preserve">  TF Name</t>
  </si>
  <si>
    <t xml:space="preserve">Gene</t>
  </si>
  <si>
    <t xml:space="preserve">  Family(Group)</t>
  </si>
  <si>
    <t xml:space="preserve">Aflavus_CA43_M_rpkm</t>
  </si>
  <si>
    <t xml:space="preserve">Gene_Description</t>
  </si>
  <si>
    <t xml:space="preserve">  Length(aa) </t>
  </si>
  <si>
    <t xml:space="preserve">  Motifs # </t>
  </si>
  <si>
    <t xml:space="preserve"> bHLH_Afl0016   </t>
  </si>
  <si>
    <t xml:space="preserve">AFL2G_04992</t>
  </si>
  <si>
    <t xml:space="preserve">  bHLH (Ungrouped)  </t>
  </si>
  <si>
    <t xml:space="preserve">conserved hypothetical protein</t>
  </si>
  <si>
    <t xml:space="preserve"> 302 </t>
  </si>
  <si>
    <t xml:space="preserve"> 1 </t>
  </si>
  <si>
    <t xml:space="preserve"> bHLH_Afl0022   </t>
  </si>
  <si>
    <t xml:space="preserve">AFL2G_08798</t>
  </si>
  <si>
    <t xml:space="preserve"> 270 </t>
  </si>
  <si>
    <t xml:space="preserve"> bHLH_Afl0018   </t>
  </si>
  <si>
    <t xml:space="preserve">AFL2G_06300</t>
  </si>
  <si>
    <t xml:space="preserve"> 233 </t>
  </si>
  <si>
    <t xml:space="preserve"> bHLH_Afl0017   </t>
  </si>
  <si>
    <t xml:space="preserve">AFL2G_06029</t>
  </si>
  <si>
    <t xml:space="preserve">hypothetical protein similar to HLH transcription factor</t>
  </si>
  <si>
    <t xml:space="preserve"> 1,000 </t>
  </si>
  <si>
    <t xml:space="preserve"> bHLH_Afl0021   </t>
  </si>
  <si>
    <t xml:space="preserve">AFL2G_07604</t>
  </si>
  <si>
    <t xml:space="preserve"> 391 </t>
  </si>
  <si>
    <t xml:space="preserve"> bHLH_Afl0015   </t>
  </si>
  <si>
    <t xml:space="preserve">AFL2G_03744</t>
  </si>
  <si>
    <t xml:space="preserve">hypothetical protein similar to HLH transcription factor GlcD gamma</t>
  </si>
  <si>
    <t xml:space="preserve"> 520 </t>
  </si>
  <si>
    <t xml:space="preserve"> bHLH_Afl0023   </t>
  </si>
  <si>
    <t xml:space="preserve">AFL2G_09995</t>
  </si>
  <si>
    <t xml:space="preserve"> 720 </t>
  </si>
  <si>
    <t xml:space="preserve"> bHLH_Afl0020   </t>
  </si>
  <si>
    <t xml:space="preserve">AFL2G_06849</t>
  </si>
  <si>
    <t xml:space="preserve"> 446 </t>
  </si>
  <si>
    <t xml:space="preserve"> bHLH_Afl0013   </t>
  </si>
  <si>
    <t xml:space="preserve">AFL2G_01089</t>
  </si>
  <si>
    <t xml:space="preserve"> 140 </t>
  </si>
  <si>
    <t xml:space="preserve"> bHLH_Afl0024   </t>
  </si>
  <si>
    <t xml:space="preserve">AFL2G_11615</t>
  </si>
  <si>
    <t xml:space="preserve"> 315 </t>
  </si>
  <si>
    <t xml:space="preserve"> bHLH_Afl0019   </t>
  </si>
  <si>
    <t xml:space="preserve">AFL2G_06520</t>
  </si>
  <si>
    <t xml:space="preserve">hypothetical protein similar to HLH transcription factor Hpa3</t>
  </si>
  <si>
    <t xml:space="preserve"> 508 </t>
  </si>
  <si>
    <t xml:space="preserve"> bHLH_Afl0014   </t>
  </si>
  <si>
    <t xml:space="preserve">AFL2G_01671</t>
  </si>
  <si>
    <t xml:space="preserve"> 137 </t>
  </si>
  <si>
    <t xml:space="preserve"> bZIP_Afl0042   </t>
  </si>
  <si>
    <t xml:space="preserve">AFL2G_06771</t>
  </si>
  <si>
    <t xml:space="preserve">  bZIP (Ungrouped)  </t>
  </si>
  <si>
    <t xml:space="preserve">hypothetical protein similar to autophagy protein Atg22</t>
  </si>
  <si>
    <t xml:space="preserve"> 794 </t>
  </si>
  <si>
    <t xml:space="preserve"> 2 </t>
  </si>
  <si>
    <t xml:space="preserve"> bZIP_Afl0050   </t>
  </si>
  <si>
    <t xml:space="preserve">AFL2G_10238</t>
  </si>
  <si>
    <t xml:space="preserve">cross-pathway control protein A</t>
  </si>
  <si>
    <t xml:space="preserve"> 216 </t>
  </si>
  <si>
    <t xml:space="preserve"> bZIP_Afl0045   </t>
  </si>
  <si>
    <t xml:space="preserve">AFL2G_08419</t>
  </si>
  <si>
    <t xml:space="preserve">hypothetical protein similar to transcription factor ATFB</t>
  </si>
  <si>
    <t xml:space="preserve"> 318 </t>
  </si>
  <si>
    <t xml:space="preserve"> bZIP_Afl0027   </t>
  </si>
  <si>
    <t xml:space="preserve">AFL2G_00597</t>
  </si>
  <si>
    <t xml:space="preserve">hypothetical protein similar to bZIP transcription factor</t>
  </si>
  <si>
    <t xml:space="preserve"> 633 </t>
  </si>
  <si>
    <t xml:space="preserve"> bZIP_Afl0032   </t>
  </si>
  <si>
    <t xml:space="preserve">AFL2G_02323</t>
  </si>
  <si>
    <t xml:space="preserve">hypothetical protein similar to bZIP transcription factor AtfA</t>
  </si>
  <si>
    <t xml:space="preserve"> 488 </t>
  </si>
  <si>
    <t xml:space="preserve"> bZIP_Afl0052   </t>
  </si>
  <si>
    <t xml:space="preserve">AFL2G_11886</t>
  </si>
  <si>
    <t xml:space="preserve"> 293 </t>
  </si>
  <si>
    <t xml:space="preserve"> bZIP_Afl0030   </t>
  </si>
  <si>
    <t xml:space="preserve">AFL2G_01441</t>
  </si>
  <si>
    <t xml:space="preserve">hypothetical protein similar to positive-acting master sulfur regulatory</t>
  </si>
  <si>
    <t xml:space="preserve"> 276 </t>
  </si>
  <si>
    <t xml:space="preserve"> bZIP_Afl0040   </t>
  </si>
  <si>
    <t xml:space="preserve">AFL2G_05974</t>
  </si>
  <si>
    <t xml:space="preserve">predicted protein</t>
  </si>
  <si>
    <t xml:space="preserve"> 273 </t>
  </si>
  <si>
    <t xml:space="preserve"> bZIP_Afl0047   </t>
  </si>
  <si>
    <t xml:space="preserve">AFL2G_09270</t>
  </si>
  <si>
    <t xml:space="preserve">hypothetical protein similar to bZIP transcription factor AP-1</t>
  </si>
  <si>
    <t xml:space="preserve"> 584 </t>
  </si>
  <si>
    <t xml:space="preserve"> bZIP_Afl0043   </t>
  </si>
  <si>
    <t xml:space="preserve">AFL2G_07422</t>
  </si>
  <si>
    <t xml:space="preserve"> 292 </t>
  </si>
  <si>
    <t xml:space="preserve"> bZIP_Afl0051   </t>
  </si>
  <si>
    <t xml:space="preserve">AFL2G_10980</t>
  </si>
  <si>
    <t xml:space="preserve">hypothetical protein</t>
  </si>
  <si>
    <t xml:space="preserve"> 93 </t>
  </si>
  <si>
    <t xml:space="preserve"> bZIP_Afl0049   </t>
  </si>
  <si>
    <t xml:space="preserve">AFL2G_09972</t>
  </si>
  <si>
    <t xml:space="preserve">hypothetical protein similar to bZIP transcription factor HapX</t>
  </si>
  <si>
    <t xml:space="preserve"> 491 </t>
  </si>
  <si>
    <t xml:space="preserve"> bZIP_Afl0044   </t>
  </si>
  <si>
    <t xml:space="preserve">AFL2G_07972</t>
  </si>
  <si>
    <t xml:space="preserve">hypothetical protein similar to bZIP transcription factor HacA</t>
  </si>
  <si>
    <t xml:space="preserve"> 438 </t>
  </si>
  <si>
    <t xml:space="preserve"> bZIP_Afl0038   </t>
  </si>
  <si>
    <t xml:space="preserve">AFL2G_04750</t>
  </si>
  <si>
    <t xml:space="preserve">hypothetical protein similar to positive sulphur transcription regulator METR</t>
  </si>
  <si>
    <t xml:space="preserve"> 311 </t>
  </si>
  <si>
    <t xml:space="preserve"> bZIP_Afl0029   </t>
  </si>
  <si>
    <t xml:space="preserve">AFL2G_01019</t>
  </si>
  <si>
    <t xml:space="preserve">hypothetical protein similar to bZIP transcription factor LziP</t>
  </si>
  <si>
    <t xml:space="preserve"> 616 </t>
  </si>
  <si>
    <t xml:space="preserve"> bZIP_Afl0041   </t>
  </si>
  <si>
    <t xml:space="preserve">AFL2G_06703</t>
  </si>
  <si>
    <t xml:space="preserve"> 299 </t>
  </si>
  <si>
    <t xml:space="preserve"> bZIP_Afl0035   </t>
  </si>
  <si>
    <t xml:space="preserve">AFL2G_03993</t>
  </si>
  <si>
    <t xml:space="preserve"> C2H2_Afl0081   </t>
  </si>
  <si>
    <t xml:space="preserve">AFL2G_00361</t>
  </si>
  <si>
    <t xml:space="preserve">  C2H2 zinc finger (Ungrouped)  </t>
  </si>
  <si>
    <t xml:space="preserve"> 294 </t>
  </si>
  <si>
    <t xml:space="preserve"> C2H2_Afl0082   </t>
  </si>
  <si>
    <t xml:space="preserve">AFL2G_00362</t>
  </si>
  <si>
    <t xml:space="preserve"> 1,216 </t>
  </si>
  <si>
    <t xml:space="preserve"> 4 </t>
  </si>
  <si>
    <t xml:space="preserve"> C2H2_Afl0087   </t>
  </si>
  <si>
    <t xml:space="preserve">AFL2G_00999</t>
  </si>
  <si>
    <t xml:space="preserve">regulatory protein brlA</t>
  </si>
  <si>
    <t xml:space="preserve"> 443 </t>
  </si>
  <si>
    <t xml:space="preserve"> C2H2_Afl0112   </t>
  </si>
  <si>
    <t xml:space="preserve">AFL2G_05243</t>
  </si>
  <si>
    <t xml:space="preserve"> 230 </t>
  </si>
  <si>
    <t xml:space="preserve"> C2H2_Afl0123   </t>
  </si>
  <si>
    <t xml:space="preserve">AFL2G_06811</t>
  </si>
  <si>
    <t xml:space="preserve">DNA-binding protein creA</t>
  </si>
  <si>
    <t xml:space="preserve"> 429 </t>
  </si>
  <si>
    <t xml:space="preserve"> C2H2_Afl0086   </t>
  </si>
  <si>
    <t xml:space="preserve">AFL2G_00871</t>
  </si>
  <si>
    <t xml:space="preserve"> 775 </t>
  </si>
  <si>
    <t xml:space="preserve"> C2H2_Afl0084   </t>
  </si>
  <si>
    <t xml:space="preserve">AFL2G_00638</t>
  </si>
  <si>
    <t xml:space="preserve"> 630 </t>
  </si>
  <si>
    <t xml:space="preserve"> C2H2_Afl0083   </t>
  </si>
  <si>
    <t xml:space="preserve">AFL2G_00450</t>
  </si>
  <si>
    <t xml:space="preserve"> 1,016 </t>
  </si>
  <si>
    <t xml:space="preserve"> C2H2_Afl0080   </t>
  </si>
  <si>
    <t xml:space="preserve">AFL2G_00308</t>
  </si>
  <si>
    <t xml:space="preserve"> 496 </t>
  </si>
  <si>
    <t xml:space="preserve"> 3 </t>
  </si>
  <si>
    <t xml:space="preserve"> C2H2_Afl0135   </t>
  </si>
  <si>
    <t xml:space="preserve">AFL2G_09551</t>
  </si>
  <si>
    <t xml:space="preserve">hypothetical protein similar to C2H2 transcription factor AmdX</t>
  </si>
  <si>
    <t xml:space="preserve"> 1,179 </t>
  </si>
  <si>
    <t xml:space="preserve"> C2H2_Afl0097   </t>
  </si>
  <si>
    <t xml:space="preserve">AFL2G_02330</t>
  </si>
  <si>
    <t xml:space="preserve">hypothetical protein similar to C2H2 transcription factor Swi5</t>
  </si>
  <si>
    <t xml:space="preserve"> 760 </t>
  </si>
  <si>
    <t xml:space="preserve"> C2H2_Afl0106   </t>
  </si>
  <si>
    <t xml:space="preserve">AFL2G_04479</t>
  </si>
  <si>
    <t xml:space="preserve">hypothetical protein similar to C2H2 transcription factor Seb1</t>
  </si>
  <si>
    <t xml:space="preserve"> 608 </t>
  </si>
  <si>
    <t xml:space="preserve"> C2H2_Afl0104   </t>
  </si>
  <si>
    <t xml:space="preserve">AFL2G_04328</t>
  </si>
  <si>
    <t xml:space="preserve"> 560 </t>
  </si>
  <si>
    <t xml:space="preserve"> C2H2_Afl0105   </t>
  </si>
  <si>
    <t xml:space="preserve">AFL2G_04340</t>
  </si>
  <si>
    <t xml:space="preserve"> 349 </t>
  </si>
  <si>
    <t xml:space="preserve"> C2H2_Afl0093   </t>
  </si>
  <si>
    <t xml:space="preserve">AFL2G_02060</t>
  </si>
  <si>
    <t xml:space="preserve"> 431 </t>
  </si>
  <si>
    <t xml:space="preserve"> C2H2_Afl0094   </t>
  </si>
  <si>
    <t xml:space="preserve">AFL2G_02085</t>
  </si>
  <si>
    <t xml:space="preserve">hypothetical protein similar to C2H2 transcription factor</t>
  </si>
  <si>
    <t xml:space="preserve"> C2H2_Afl0124   </t>
  </si>
  <si>
    <t xml:space="preserve">AFL2G_07046</t>
  </si>
  <si>
    <t xml:space="preserve"> 354 </t>
  </si>
  <si>
    <t xml:space="preserve"> C2H2_Afl0120   </t>
  </si>
  <si>
    <t xml:space="preserve">AFL2G_06495</t>
  </si>
  <si>
    <t xml:space="preserve">hypothetical protein similar to C2H2 zinc finger protein</t>
  </si>
  <si>
    <t xml:space="preserve"> 637 </t>
  </si>
  <si>
    <t xml:space="preserve"> C2H2_Afl0090   </t>
  </si>
  <si>
    <t xml:space="preserve">AFL2G_01186</t>
  </si>
  <si>
    <t xml:space="preserve"> 662 </t>
  </si>
  <si>
    <t xml:space="preserve"> C2H2_Afl0131   </t>
  </si>
  <si>
    <t xml:space="preserve">AFL2G_08927</t>
  </si>
  <si>
    <t xml:space="preserve"> 249 </t>
  </si>
  <si>
    <t xml:space="preserve"> C2H2_Afl0132   </t>
  </si>
  <si>
    <t xml:space="preserve">AFL2G_08929</t>
  </si>
  <si>
    <t xml:space="preserve"> 214 </t>
  </si>
  <si>
    <t xml:space="preserve"> C2H2_Afl0111   </t>
  </si>
  <si>
    <t xml:space="preserve">AFL2G_05031</t>
  </si>
  <si>
    <t xml:space="preserve"> 812 </t>
  </si>
  <si>
    <t xml:space="preserve"> C2H2_Afl0098   </t>
  </si>
  <si>
    <t xml:space="preserve">AFL2G_02492</t>
  </si>
  <si>
    <t xml:space="preserve">hypothetical protein similar to C2H2 transcription factor Sfp1</t>
  </si>
  <si>
    <t xml:space="preserve"> 569 </t>
  </si>
  <si>
    <t xml:space="preserve"> C2H2_Afl0091   </t>
  </si>
  <si>
    <t xml:space="preserve">AFL2G_01400</t>
  </si>
  <si>
    <t xml:space="preserve"> 741 </t>
  </si>
  <si>
    <t xml:space="preserve"> C2H2_Afl0130   </t>
  </si>
  <si>
    <t xml:space="preserve">AFL2G_08180</t>
  </si>
  <si>
    <t xml:space="preserve"> 319 </t>
  </si>
  <si>
    <t xml:space="preserve"> C2H2_Afl0116   </t>
  </si>
  <si>
    <t xml:space="preserve">AFL2G_05677</t>
  </si>
  <si>
    <t xml:space="preserve"> 456 </t>
  </si>
  <si>
    <t xml:space="preserve"> C2H2_Afl0118   </t>
  </si>
  <si>
    <t xml:space="preserve">AFL2G_06255</t>
  </si>
  <si>
    <t xml:space="preserve"> 614 </t>
  </si>
  <si>
    <t xml:space="preserve"> C2H2_Afl0153   </t>
  </si>
  <si>
    <t xml:space="preserve">AFL2G_12311</t>
  </si>
  <si>
    <t xml:space="preserve"> 1,208 </t>
  </si>
  <si>
    <t xml:space="preserve"> C2H2_Afl0154   </t>
  </si>
  <si>
    <t xml:space="preserve">AFL2G_12312</t>
  </si>
  <si>
    <t xml:space="preserve"> 881 </t>
  </si>
  <si>
    <t xml:space="preserve"> 6 </t>
  </si>
  <si>
    <t xml:space="preserve"> C2H2_Afl0100   </t>
  </si>
  <si>
    <t xml:space="preserve">AFL2G_02744</t>
  </si>
  <si>
    <t xml:space="preserve"> 445 </t>
  </si>
  <si>
    <t xml:space="preserve"> C2H2_Afl0145   </t>
  </si>
  <si>
    <t xml:space="preserve">AFL2G_10196</t>
  </si>
  <si>
    <t xml:space="preserve"> 411 </t>
  </si>
  <si>
    <t xml:space="preserve"> C2H2_Afl0102   </t>
  </si>
  <si>
    <t xml:space="preserve">AFL2G_03398</t>
  </si>
  <si>
    <t xml:space="preserve">hypothetical protein similar to C2H2 transcription factor Rpn4</t>
  </si>
  <si>
    <t xml:space="preserve"> 717 </t>
  </si>
  <si>
    <t xml:space="preserve"> C2H2_Afl0125   </t>
  </si>
  <si>
    <t xml:space="preserve">AFL2G_07742</t>
  </si>
  <si>
    <t xml:space="preserve"> 383 </t>
  </si>
  <si>
    <t xml:space="preserve"> C2H2_Afl0126   </t>
  </si>
  <si>
    <t xml:space="preserve">AFL2G_07746</t>
  </si>
  <si>
    <t xml:space="preserve">hypothetical protein similar to C2H2 transcription factor Egr2</t>
  </si>
  <si>
    <t xml:space="preserve"> 231 </t>
  </si>
  <si>
    <t xml:space="preserve"> C2H2_Afl0127   </t>
  </si>
  <si>
    <t xml:space="preserve">AFL2G_07766</t>
  </si>
  <si>
    <t xml:space="preserve"> 533 </t>
  </si>
  <si>
    <t xml:space="preserve"> C2H2_Afl0139   </t>
  </si>
  <si>
    <t xml:space="preserve">AFL2G_09844</t>
  </si>
  <si>
    <t xml:space="preserve"> 724 </t>
  </si>
  <si>
    <t xml:space="preserve"> C2H2_Afl0092   </t>
  </si>
  <si>
    <t xml:space="preserve">AFL2G_01868</t>
  </si>
  <si>
    <t xml:space="preserve"> 430 </t>
  </si>
  <si>
    <t xml:space="preserve"> C2H2_Afl0095   </t>
  </si>
  <si>
    <t xml:space="preserve">AFL2G_02208</t>
  </si>
  <si>
    <t xml:space="preserve">hypothetical protein similar to c2h2 transcription factor tfiiia</t>
  </si>
  <si>
    <t xml:space="preserve"> 568 </t>
  </si>
  <si>
    <t xml:space="preserve"> 10 </t>
  </si>
  <si>
    <t xml:space="preserve"> C2H2_Afl0146   </t>
  </si>
  <si>
    <t xml:space="preserve">AFL2G_10451</t>
  </si>
  <si>
    <t xml:space="preserve"> 381 </t>
  </si>
  <si>
    <t xml:space="preserve"> C2H2_Afl0133   </t>
  </si>
  <si>
    <t xml:space="preserve">AFL2G_09134</t>
  </si>
  <si>
    <t xml:space="preserve">hypothetical protein similar to C2H2 transcription factor Crz1</t>
  </si>
  <si>
    <t xml:space="preserve"> 773 </t>
  </si>
  <si>
    <t xml:space="preserve"> C2H2_Afl0103   </t>
  </si>
  <si>
    <t xml:space="preserve">AFL2G_03474</t>
  </si>
  <si>
    <t xml:space="preserve"> 258 </t>
  </si>
  <si>
    <t xml:space="preserve"> C2H2_Afl0141   </t>
  </si>
  <si>
    <t xml:space="preserve">AFL2G_10091</t>
  </si>
  <si>
    <t xml:space="preserve">transcription factor steA</t>
  </si>
  <si>
    <t xml:space="preserve"> 699 </t>
  </si>
  <si>
    <t xml:space="preserve"> C2H2_Afl0143   </t>
  </si>
  <si>
    <t xml:space="preserve">AFL2G_10114</t>
  </si>
  <si>
    <t xml:space="preserve">hypothetical protein similar to C2H2 transcription factor AmdA</t>
  </si>
  <si>
    <t xml:space="preserve"> 877 </t>
  </si>
  <si>
    <t xml:space="preserve"> C2H2_Afl0144   </t>
  </si>
  <si>
    <t xml:space="preserve">AFL2G_10122</t>
  </si>
  <si>
    <t xml:space="preserve"> 505 </t>
  </si>
  <si>
    <t xml:space="preserve"> C2H2_Afl0136   </t>
  </si>
  <si>
    <t xml:space="preserve">AFL2G_09626</t>
  </si>
  <si>
    <t xml:space="preserve"> 415 </t>
  </si>
  <si>
    <t xml:space="preserve"> 5 </t>
  </si>
  <si>
    <t xml:space="preserve"> C2H2_Afl0137   </t>
  </si>
  <si>
    <t xml:space="preserve">AFL2G_09674</t>
  </si>
  <si>
    <t xml:space="preserve"> 804 </t>
  </si>
  <si>
    <t xml:space="preserve"> C2H2_Afl0096   </t>
  </si>
  <si>
    <t xml:space="preserve">AFL2G_02255</t>
  </si>
  <si>
    <t xml:space="preserve">pH-response transcription factor pacC/RIM101</t>
  </si>
  <si>
    <t xml:space="preserve"> C2H2_Afl0088   </t>
  </si>
  <si>
    <t xml:space="preserve">AFL2G_01056</t>
  </si>
  <si>
    <t xml:space="preserve">hypothetical protein similar to homeobox and C2H2 transcription factor</t>
  </si>
  <si>
    <t xml:space="preserve"> C2H2_Afl0089   </t>
  </si>
  <si>
    <t xml:space="preserve">AFL2G_01103</t>
  </si>
  <si>
    <t xml:space="preserve"> 858 </t>
  </si>
  <si>
    <t xml:space="preserve"> C2H2_Afl0151   </t>
  </si>
  <si>
    <t xml:space="preserve">AFL2G_11757</t>
  </si>
  <si>
    <t xml:space="preserve">-</t>
  </si>
  <si>
    <t xml:space="preserve"> 246 </t>
  </si>
  <si>
    <t xml:space="preserve"> C2H2_Afl0150   </t>
  </si>
  <si>
    <t xml:space="preserve">AFL2G_11565</t>
  </si>
  <si>
    <t xml:space="preserve"> 702 </t>
  </si>
  <si>
    <t xml:space="preserve"> C2H2_Afl0156   </t>
  </si>
  <si>
    <t xml:space="preserve">AFL2G_12552</t>
  </si>
  <si>
    <t xml:space="preserve"> 141 </t>
  </si>
  <si>
    <t xml:space="preserve"> FH_Afl0006   </t>
  </si>
  <si>
    <t xml:space="preserve">AFL2G_02465</t>
  </si>
  <si>
    <t xml:space="preserve">  Forkhead (Ungrouped)  </t>
  </si>
  <si>
    <t xml:space="preserve">hypothetical protein similar to forkhead domain protein</t>
  </si>
  <si>
    <t xml:space="preserve"> 1,029 </t>
  </si>
  <si>
    <t xml:space="preserve"> FH_Afl0008   </t>
  </si>
  <si>
    <t xml:space="preserve">AFL2G_10036</t>
  </si>
  <si>
    <t xml:space="preserve">forkhead box protein L2</t>
  </si>
  <si>
    <t xml:space="preserve"> 723 </t>
  </si>
  <si>
    <t xml:space="preserve"> FH_Afl0005   </t>
  </si>
  <si>
    <t xml:space="preserve">AFL2G_02256</t>
  </si>
  <si>
    <t xml:space="preserve">hypothetical protein similar to forkhead transcription factor Fkh2</t>
  </si>
  <si>
    <t xml:space="preserve"> 700 </t>
  </si>
  <si>
    <t xml:space="preserve"> FH_Afl0007   </t>
  </si>
  <si>
    <t xml:space="preserve">AFL2G_06648</t>
  </si>
  <si>
    <t xml:space="preserve"> 478 </t>
  </si>
  <si>
    <t xml:space="preserve"> GATA_Afl0010   </t>
  </si>
  <si>
    <t xml:space="preserve">AFL2G_06945</t>
  </si>
  <si>
    <t xml:space="preserve">  GATA type zinc finger (Ungrouped)  </t>
  </si>
  <si>
    <t xml:space="preserve">hypothetical protein similar to GATA transcription factor</t>
  </si>
  <si>
    <t xml:space="preserve"> 313 </t>
  </si>
  <si>
    <t xml:space="preserve"> GATA_Afl0008   </t>
  </si>
  <si>
    <t xml:space="preserve">AFL2G_03635</t>
  </si>
  <si>
    <t xml:space="preserve">hypothetical protein similar to DNA binding protein NsdD</t>
  </si>
  <si>
    <t xml:space="preserve"> 453 </t>
  </si>
  <si>
    <t xml:space="preserve"> GATA_Afl0012   </t>
  </si>
  <si>
    <t xml:space="preserve">AFL2G_10206</t>
  </si>
  <si>
    <t xml:space="preserve">nitrogen regulatory protein areA</t>
  </si>
  <si>
    <t xml:space="preserve"> 866 </t>
  </si>
  <si>
    <t xml:space="preserve"> GATA_Afl0013   </t>
  </si>
  <si>
    <t xml:space="preserve">AFL2G_10376</t>
  </si>
  <si>
    <t xml:space="preserve">hypothetical protein similar to GATA transcription factor LreB</t>
  </si>
  <si>
    <t xml:space="preserve"> 393 </t>
  </si>
  <si>
    <t xml:space="preserve"> GATA_Afl0014   </t>
  </si>
  <si>
    <t xml:space="preserve">AFL2G_11225</t>
  </si>
  <si>
    <t xml:space="preserve">hypothetical protein similar to GATA transcription factor LreA</t>
  </si>
  <si>
    <t xml:space="preserve"> 857 </t>
  </si>
  <si>
    <t xml:space="preserve"> GATA_Afl0009   </t>
  </si>
  <si>
    <t xml:space="preserve">AFL2G_06596</t>
  </si>
  <si>
    <t xml:space="preserve">GATA factor SREP</t>
  </si>
  <si>
    <t xml:space="preserve"> 559 </t>
  </si>
  <si>
    <t xml:space="preserve"> HOMEO_Afl0010   </t>
  </si>
  <si>
    <t xml:space="preserve">  Homeobox (Ungrouped)  </t>
  </si>
  <si>
    <t xml:space="preserve"> HOMEO_Afl0016   </t>
  </si>
  <si>
    <t xml:space="preserve">AFL2G_07711</t>
  </si>
  <si>
    <t xml:space="preserve">hypothetical protein similar to homeobox transcription factor</t>
  </si>
  <si>
    <t xml:space="preserve"> 710 </t>
  </si>
  <si>
    <t xml:space="preserve"> HOMEO_Afl0013   </t>
  </si>
  <si>
    <t xml:space="preserve">AFL2G_01838</t>
  </si>
  <si>
    <t xml:space="preserve">hypothetical protein similar to AhpA</t>
  </si>
  <si>
    <t xml:space="preserve"> 304 </t>
  </si>
  <si>
    <t xml:space="preserve"> HOMEO_Afl0014   </t>
  </si>
  <si>
    <t xml:space="preserve">AFL2G_01850</t>
  </si>
  <si>
    <t xml:space="preserve">hypothetical protein similar to homeobox transcription factor RfeB</t>
  </si>
  <si>
    <t xml:space="preserve"> 604 </t>
  </si>
  <si>
    <t xml:space="preserve"> HOMEO_Afl0015   </t>
  </si>
  <si>
    <t xml:space="preserve">AFL2G_02238</t>
  </si>
  <si>
    <t xml:space="preserve"> 582 </t>
  </si>
  <si>
    <t xml:space="preserve"> HOMEO_Afl0011   </t>
  </si>
  <si>
    <t xml:space="preserve"> HOMEO_Afl0012   </t>
  </si>
  <si>
    <t xml:space="preserve"> HOMEO_Afl0017   </t>
  </si>
  <si>
    <t xml:space="preserve"> MADS_Afl0004   </t>
  </si>
  <si>
    <t xml:space="preserve">AFL2G_01331</t>
  </si>
  <si>
    <t xml:space="preserve">  MADS-box (Ungrouped)  </t>
  </si>
  <si>
    <t xml:space="preserve">hypothetical protein similar to SRF-type transcription factor RlmA</t>
  </si>
  <si>
    <t xml:space="preserve"> 629 </t>
  </si>
  <si>
    <t xml:space="preserve"> MADS_Afl0006   </t>
  </si>
  <si>
    <t xml:space="preserve">AFL2G_08127</t>
  </si>
  <si>
    <t xml:space="preserve">hypothetical protein similar to MCMA</t>
  </si>
  <si>
    <t xml:space="preserve"> 221 </t>
  </si>
  <si>
    <t xml:space="preserve"> MADS_Afl0005   </t>
  </si>
  <si>
    <t xml:space="preserve">AFL2G_04588</t>
  </si>
  <si>
    <t xml:space="preserve"> Myb_Afl0039   </t>
  </si>
  <si>
    <t xml:space="preserve">AFL2G_00406</t>
  </si>
  <si>
    <t xml:space="preserve">  Myb (Ungrouped)  </t>
  </si>
  <si>
    <t xml:space="preserve">hypothetical protein similar to RSC complex subunit RSC8</t>
  </si>
  <si>
    <t xml:space="preserve"> 686 </t>
  </si>
  <si>
    <t xml:space="preserve"> Myb_Afl0052   </t>
  </si>
  <si>
    <t xml:space="preserve">AFL2G_05276</t>
  </si>
  <si>
    <t xml:space="preserve"> 634 </t>
  </si>
  <si>
    <t xml:space="preserve"> Myb_Afl0040   </t>
  </si>
  <si>
    <t xml:space="preserve">AFL2G_00748</t>
  </si>
  <si>
    <t xml:space="preserve">hypothetical protein similar to FlbD</t>
  </si>
  <si>
    <t xml:space="preserve"> 323 </t>
  </si>
  <si>
    <t xml:space="preserve"> Myb_Afl0051   </t>
  </si>
  <si>
    <t xml:space="preserve">AFL2G_05014</t>
  </si>
  <si>
    <t xml:space="preserve"> 462 </t>
  </si>
  <si>
    <t xml:space="preserve"> Myb_Afl0050   </t>
  </si>
  <si>
    <t xml:space="preserve">AFL2G_04631</t>
  </si>
  <si>
    <t xml:space="preserve">hypothetical protein similar to MYB and HSA domain protein</t>
  </si>
  <si>
    <t xml:space="preserve"> 1,435 </t>
  </si>
  <si>
    <t xml:space="preserve"> Myb_Afl0060   </t>
  </si>
  <si>
    <t xml:space="preserve">AFL2G_07642</t>
  </si>
  <si>
    <t xml:space="preserve"> 215 </t>
  </si>
  <si>
    <t xml:space="preserve"> Myb_Afl0064   </t>
  </si>
  <si>
    <t xml:space="preserve">AFL2G_09302</t>
  </si>
  <si>
    <t xml:space="preserve">pre-mRNA-splicing factor cef1</t>
  </si>
  <si>
    <t xml:space="preserve"> 792 </t>
  </si>
  <si>
    <t xml:space="preserve"> Myb_Afl0042   </t>
  </si>
  <si>
    <t xml:space="preserve">AFL2G_01717</t>
  </si>
  <si>
    <t xml:space="preserve">hypothetical protein similar to MYB DNA-binding domain protein</t>
  </si>
  <si>
    <t xml:space="preserve"> 1,916 </t>
  </si>
  <si>
    <t xml:space="preserve"> Myb_Afl0047   </t>
  </si>
  <si>
    <t xml:space="preserve">AFL2G_03867</t>
  </si>
  <si>
    <t xml:space="preserve"> 238 </t>
  </si>
  <si>
    <t xml:space="preserve"> Myb_Afl0069   </t>
  </si>
  <si>
    <t xml:space="preserve">AFL2G_10994</t>
  </si>
  <si>
    <t xml:space="preserve"> 636 </t>
  </si>
  <si>
    <t xml:space="preserve"> Myb_Afl0070   </t>
  </si>
  <si>
    <t xml:space="preserve">AFL2G_11017</t>
  </si>
  <si>
    <t xml:space="preserve"> 990 </t>
  </si>
  <si>
    <t xml:space="preserve"> Myb_Afl0043   </t>
  </si>
  <si>
    <t xml:space="preserve">AFL2G_02198</t>
  </si>
  <si>
    <t xml:space="preserve"> 1,701 </t>
  </si>
  <si>
    <t xml:space="preserve"> Myb_Afl0066   </t>
  </si>
  <si>
    <t xml:space="preserve">AFL2G_10435</t>
  </si>
  <si>
    <t xml:space="preserve">ISWI chromatin remodeling complex ATPase ISW1</t>
  </si>
  <si>
    <t xml:space="preserve"> 1,122 </t>
  </si>
  <si>
    <t xml:space="preserve"> Myb_Afl0067   </t>
  </si>
  <si>
    <t xml:space="preserve">AFL2G_10603</t>
  </si>
  <si>
    <t xml:space="preserve"> 361 </t>
  </si>
  <si>
    <t xml:space="preserve"> Myb_Afl0053   </t>
  </si>
  <si>
    <t xml:space="preserve">AFL2G_05324</t>
  </si>
  <si>
    <t xml:space="preserve">hypothetical protein similar to SAGA complex subunit Ada2</t>
  </si>
  <si>
    <t xml:space="preserve"> 518 </t>
  </si>
  <si>
    <t xml:space="preserve"> Myb_Afl0057   </t>
  </si>
  <si>
    <t xml:space="preserve">AFL2G_06651</t>
  </si>
  <si>
    <t xml:space="preserve"> 331 </t>
  </si>
  <si>
    <t xml:space="preserve"> Myb_Afl0055   </t>
  </si>
  <si>
    <t xml:space="preserve">AFL2G_06624</t>
  </si>
  <si>
    <t xml:space="preserve"> 861 </t>
  </si>
  <si>
    <t xml:space="preserve"> ZnCys_Afl0341   </t>
  </si>
  <si>
    <t xml:space="preserve">AFL2G_00339</t>
  </si>
  <si>
    <t xml:space="preserve">  Zn2Cys6 (Ungrouped)  </t>
  </si>
  <si>
    <t xml:space="preserve"> 762 </t>
  </si>
  <si>
    <t xml:space="preserve"> ZnCys_Afl0342   </t>
  </si>
  <si>
    <t xml:space="preserve">AFL2G_00364</t>
  </si>
  <si>
    <t xml:space="preserve"> 777 </t>
  </si>
  <si>
    <t xml:space="preserve"> ZnCys_Afl0343   </t>
  </si>
  <si>
    <t xml:space="preserve">AFL2G_00375</t>
  </si>
  <si>
    <t xml:space="preserve"> 516 </t>
  </si>
  <si>
    <t xml:space="preserve"> ZnCys_Afl0344   </t>
  </si>
  <si>
    <t xml:space="preserve">AFL2G_00383</t>
  </si>
  <si>
    <t xml:space="preserve"> 450 </t>
  </si>
  <si>
    <t xml:space="preserve"> ZnCys_Afl0345   </t>
  </si>
  <si>
    <t xml:space="preserve">AFL2G_00390</t>
  </si>
  <si>
    <t xml:space="preserve"> 713 </t>
  </si>
  <si>
    <t xml:space="preserve"> ZnCys_Afl0356   </t>
  </si>
  <si>
    <t xml:space="preserve">AFL2G_00925</t>
  </si>
  <si>
    <t xml:space="preserve"> 790 </t>
  </si>
  <si>
    <t xml:space="preserve"> ZnCys_Afl0358   </t>
  </si>
  <si>
    <t xml:space="preserve">AFL2G_00934</t>
  </si>
  <si>
    <t xml:space="preserve"> 395 </t>
  </si>
  <si>
    <t xml:space="preserve"> ZnCys_Afl0359   </t>
  </si>
  <si>
    <t xml:space="preserve">AFL2G_00969</t>
  </si>
  <si>
    <t xml:space="preserve"> 1,092 </t>
  </si>
  <si>
    <t xml:space="preserve"> ZnCys_Afl0465   </t>
  </si>
  <si>
    <t xml:space="preserve">AFL2G_05230</t>
  </si>
  <si>
    <t xml:space="preserve"> 714 </t>
  </si>
  <si>
    <t xml:space="preserve"> ZnCys_Afl0466   </t>
  </si>
  <si>
    <t xml:space="preserve">AFL2G_05303</t>
  </si>
  <si>
    <t xml:space="preserve"> 731 </t>
  </si>
  <si>
    <t xml:space="preserve"> ZnCys_Afl0354   </t>
  </si>
  <si>
    <t xml:space="preserve">AFL2G_00807</t>
  </si>
  <si>
    <t xml:space="preserve"> ZnCys_Afl0591   </t>
  </si>
  <si>
    <t xml:space="preserve">AFL2G_10319</t>
  </si>
  <si>
    <t xml:space="preserve"> 1,015 </t>
  </si>
  <si>
    <t xml:space="preserve"> ZnCys_Afl0533   </t>
  </si>
  <si>
    <t xml:space="preserve">AFL2G_08416</t>
  </si>
  <si>
    <t xml:space="preserve"> 617 </t>
  </si>
  <si>
    <t xml:space="preserve"> ZnCys_Afl0352   </t>
  </si>
  <si>
    <t xml:space="preserve">AFL2G_00617</t>
  </si>
  <si>
    <t xml:space="preserve"> 1,097 </t>
  </si>
  <si>
    <t xml:space="preserve"> ZnCys_Afl0353   </t>
  </si>
  <si>
    <t xml:space="preserve">AFL2G_00673</t>
  </si>
  <si>
    <t xml:space="preserve"> 742 </t>
  </si>
  <si>
    <t xml:space="preserve"> ZnCys_Afl0560   </t>
  </si>
  <si>
    <t xml:space="preserve">AFL2G_09098</t>
  </si>
  <si>
    <t xml:space="preserve"> 647 </t>
  </si>
  <si>
    <t xml:space="preserve"> ZnCys_Afl0347   </t>
  </si>
  <si>
    <t xml:space="preserve">AFL2G_00473</t>
  </si>
  <si>
    <t xml:space="preserve"> 607 </t>
  </si>
  <si>
    <t xml:space="preserve"> ZnCys_Afl0348   </t>
  </si>
  <si>
    <t xml:space="preserve">AFL2G_00490</t>
  </si>
  <si>
    <t xml:space="preserve"> 511 </t>
  </si>
  <si>
    <t xml:space="preserve"> ZnCys_Afl0331   </t>
  </si>
  <si>
    <t xml:space="preserve">AFL2G_00035</t>
  </si>
  <si>
    <t xml:space="preserve"> 449 </t>
  </si>
  <si>
    <t xml:space="preserve"> ZnCys_Afl0334   </t>
  </si>
  <si>
    <t xml:space="preserve">AFL2G_00074</t>
  </si>
  <si>
    <t xml:space="preserve"> ZnCys_Afl0468   </t>
  </si>
  <si>
    <t xml:space="preserve">AFL2G_05486</t>
  </si>
  <si>
    <t xml:space="preserve"> ZnCys_Afl0335   </t>
  </si>
  <si>
    <t xml:space="preserve">AFL2G_00142</t>
  </si>
  <si>
    <t xml:space="preserve"> 825 </t>
  </si>
  <si>
    <t xml:space="preserve"> ZnCys_Afl0336   </t>
  </si>
  <si>
    <t xml:space="preserve">AFL2G_00163</t>
  </si>
  <si>
    <t xml:space="preserve">hypothetical protein similar to C6 and C2H2 transcription factor RegA</t>
  </si>
  <si>
    <t xml:space="preserve"> 780 </t>
  </si>
  <si>
    <t xml:space="preserve"> ZnCys_Afl0526   </t>
  </si>
  <si>
    <t xml:space="preserve">AFL2G_08040</t>
  </si>
  <si>
    <t xml:space="preserve"> 455 </t>
  </si>
  <si>
    <t xml:space="preserve"> ZnCys_Afl0527   </t>
  </si>
  <si>
    <t xml:space="preserve">AFL2G_08058</t>
  </si>
  <si>
    <t xml:space="preserve"> 650 </t>
  </si>
  <si>
    <t xml:space="preserve"> ZnCys_Afl0637   </t>
  </si>
  <si>
    <t xml:space="preserve">AFL2G_11893</t>
  </si>
  <si>
    <t xml:space="preserve"> 2,303 </t>
  </si>
  <si>
    <t xml:space="preserve"> ZnCys_Afl0639   </t>
  </si>
  <si>
    <t xml:space="preserve">AFL2G_11915</t>
  </si>
  <si>
    <t xml:space="preserve"> 817 </t>
  </si>
  <si>
    <t xml:space="preserve"> ZnCys_Afl0455   </t>
  </si>
  <si>
    <t xml:space="preserve">AFL2G_04961</t>
  </si>
  <si>
    <t xml:space="preserve"> ZnCys_Afl0458   </t>
  </si>
  <si>
    <t xml:space="preserve">AFL2G_04995</t>
  </si>
  <si>
    <t xml:space="preserve"> 506 </t>
  </si>
  <si>
    <t xml:space="preserve"> ZnCys_Afl0445   </t>
  </si>
  <si>
    <t xml:space="preserve">AFL2G_04423</t>
  </si>
  <si>
    <t xml:space="preserve"> 611 </t>
  </si>
  <si>
    <t xml:space="preserve"> ZnCys_Afl0545   </t>
  </si>
  <si>
    <t xml:space="preserve">AFL2G_08725</t>
  </si>
  <si>
    <t xml:space="preserve"> 688 </t>
  </si>
  <si>
    <t xml:space="preserve"> ZnCys_Afl0547   </t>
  </si>
  <si>
    <t xml:space="preserve">AFL2G_08749</t>
  </si>
  <si>
    <t xml:space="preserve"> 296 </t>
  </si>
  <si>
    <t xml:space="preserve"> ZnCys_Afl0548   </t>
  </si>
  <si>
    <t xml:space="preserve">AFL2G_08765</t>
  </si>
  <si>
    <t xml:space="preserve"> 810 </t>
  </si>
  <si>
    <t xml:space="preserve"> ZnCys_Afl0551   </t>
  </si>
  <si>
    <t xml:space="preserve">AFL2G_08820</t>
  </si>
  <si>
    <t xml:space="preserve"> 689 </t>
  </si>
  <si>
    <t xml:space="preserve"> ZnCys_Afl0443   </t>
  </si>
  <si>
    <t xml:space="preserve">AFL2G_04330</t>
  </si>
  <si>
    <t xml:space="preserve"> 575 </t>
  </si>
  <si>
    <t xml:space="preserve"> ZnCys_Afl0444   </t>
  </si>
  <si>
    <t xml:space="preserve">AFL2G_04346</t>
  </si>
  <si>
    <t xml:space="preserve"> 502 </t>
  </si>
  <si>
    <t xml:space="preserve"> ZnCys_Afl0386   </t>
  </si>
  <si>
    <t xml:space="preserve">AFL2G_02038</t>
  </si>
  <si>
    <t xml:space="preserve">hypothetical protein similar to C6 transcription factor Prf</t>
  </si>
  <si>
    <t xml:space="preserve"> 870 </t>
  </si>
  <si>
    <t xml:space="preserve"> ZnCys_Afl0387   </t>
  </si>
  <si>
    <t xml:space="preserve">AFL2G_02048</t>
  </si>
  <si>
    <t xml:space="preserve"> 818 </t>
  </si>
  <si>
    <t xml:space="preserve"> ZnCys_Afl0388   </t>
  </si>
  <si>
    <t xml:space="preserve">AFL2G_02054</t>
  </si>
  <si>
    <t xml:space="preserve"> 754 </t>
  </si>
  <si>
    <t xml:space="preserve"> ZnCys_Afl0389   </t>
  </si>
  <si>
    <t xml:space="preserve">AFL2G_02062</t>
  </si>
  <si>
    <t xml:space="preserve"> 802 </t>
  </si>
  <si>
    <t xml:space="preserve"> ZnCys_Afl0390   </t>
  </si>
  <si>
    <t xml:space="preserve">AFL2G_02067</t>
  </si>
  <si>
    <t xml:space="preserve">acetamidase regulatory protein</t>
  </si>
  <si>
    <t xml:space="preserve"> ZnCys_Afl0534   </t>
  </si>
  <si>
    <t xml:space="preserve">AFL2G_08463</t>
  </si>
  <si>
    <t xml:space="preserve"> 1,039 </t>
  </si>
  <si>
    <t xml:space="preserve"> ZnCys_Afl0535   </t>
  </si>
  <si>
    <t xml:space="preserve">AFL2G_08532</t>
  </si>
  <si>
    <t xml:space="preserve"> ZnCys_Afl0536   </t>
  </si>
  <si>
    <t xml:space="preserve">AFL2G_08590</t>
  </si>
  <si>
    <t xml:space="preserve"> 565 </t>
  </si>
  <si>
    <t xml:space="preserve"> ZnCys_Afl0537   </t>
  </si>
  <si>
    <t xml:space="preserve">AFL2G_08615</t>
  </si>
  <si>
    <t xml:space="preserve"> 555 </t>
  </si>
  <si>
    <t xml:space="preserve"> ZnCys_Afl0538   </t>
  </si>
  <si>
    <t xml:space="preserve">AFL2G_08620</t>
  </si>
  <si>
    <t xml:space="preserve"> 540 </t>
  </si>
  <si>
    <t xml:space="preserve"> ZnCys_Afl0492   </t>
  </si>
  <si>
    <t xml:space="preserve">AFL2G_07034</t>
  </si>
  <si>
    <t xml:space="preserve"> ZnCys_Afl0493   </t>
  </si>
  <si>
    <t xml:space="preserve">AFL2G_07048</t>
  </si>
  <si>
    <t xml:space="preserve"> 378 </t>
  </si>
  <si>
    <t xml:space="preserve"> ZnCys_Afl0440   </t>
  </si>
  <si>
    <t xml:space="preserve">AFL2G_04216</t>
  </si>
  <si>
    <t xml:space="preserve"> 767 </t>
  </si>
  <si>
    <t xml:space="preserve"> ZnCys_Afl0485   </t>
  </si>
  <si>
    <t xml:space="preserve">AFL2G_06464</t>
  </si>
  <si>
    <t xml:space="preserve"> 797 </t>
  </si>
  <si>
    <t xml:space="preserve"> ZnCys_Afl0438   </t>
  </si>
  <si>
    <t xml:space="preserve">AFL2G_04126</t>
  </si>
  <si>
    <t xml:space="preserve"> ZnCys_Afl0609   </t>
  </si>
  <si>
    <t xml:space="preserve">AFL2G_10832</t>
  </si>
  <si>
    <t xml:space="preserve">hypothetical protein similar to regulatory protein Leu3</t>
  </si>
  <si>
    <t xml:space="preserve"> 588 </t>
  </si>
  <si>
    <t xml:space="preserve"> ZnCys_Afl0482   </t>
  </si>
  <si>
    <t xml:space="preserve">AFL2G_06146</t>
  </si>
  <si>
    <t xml:space="preserve"> 337 </t>
  </si>
  <si>
    <t xml:space="preserve"> ZnCys_Afl0367   </t>
  </si>
  <si>
    <t xml:space="preserve">AFL2G_01135</t>
  </si>
  <si>
    <t xml:space="preserve"> 809 </t>
  </si>
  <si>
    <t xml:space="preserve"> ZnCys_Afl0368   </t>
  </si>
  <si>
    <t xml:space="preserve">AFL2G_01164</t>
  </si>
  <si>
    <t xml:space="preserve"> 341 </t>
  </si>
  <si>
    <t xml:space="preserve"> ZnCys_Afl0369   </t>
  </si>
  <si>
    <t xml:space="preserve">AFL2G_01202</t>
  </si>
  <si>
    <t xml:space="preserve">hypothetical protein similar to OefC</t>
  </si>
  <si>
    <t xml:space="preserve"> 635 </t>
  </si>
  <si>
    <t xml:space="preserve"> ZnCys_Afl0657   </t>
  </si>
  <si>
    <t xml:space="preserve">AFL2G_12389</t>
  </si>
  <si>
    <t xml:space="preserve"> ZnCys_Afl0641   </t>
  </si>
  <si>
    <t xml:space="preserve">AFL2G_11976</t>
  </si>
  <si>
    <t xml:space="preserve"> 347 </t>
  </si>
  <si>
    <t xml:space="preserve"> ZnCys_Afl0642   </t>
  </si>
  <si>
    <t xml:space="preserve">AFL2G_11984</t>
  </si>
  <si>
    <t xml:space="preserve"> 554 </t>
  </si>
  <si>
    <t xml:space="preserve"> ZnCys_Afl0644   </t>
  </si>
  <si>
    <t xml:space="preserve">AFL2G_12003</t>
  </si>
  <si>
    <t xml:space="preserve"> 275 </t>
  </si>
  <si>
    <t xml:space="preserve"> ZnCys_Afl0484   </t>
  </si>
  <si>
    <t xml:space="preserve">AFL2G_06347</t>
  </si>
  <si>
    <t xml:space="preserve"> 1,046 </t>
  </si>
  <si>
    <t xml:space="preserve"> ZnCys_Afl0475   </t>
  </si>
  <si>
    <t xml:space="preserve">AFL2G_05927</t>
  </si>
  <si>
    <t xml:space="preserve"> 641 </t>
  </si>
  <si>
    <t xml:space="preserve"> ZnCys_Afl0557   </t>
  </si>
  <si>
    <t xml:space="preserve">AFL2G_08951</t>
  </si>
  <si>
    <t xml:space="preserve"> 384 </t>
  </si>
  <si>
    <t xml:space="preserve"> ZnCys_Afl0459   </t>
  </si>
  <si>
    <t xml:space="preserve">AFL2G_05056</t>
  </si>
  <si>
    <t xml:space="preserve"> 728 </t>
  </si>
  <si>
    <t xml:space="preserve"> ZnCys_Afl0460   </t>
  </si>
  <si>
    <t xml:space="preserve">AFL2G_05087</t>
  </si>
  <si>
    <t xml:space="preserve"> 458 </t>
  </si>
  <si>
    <t xml:space="preserve"> ZnCys_Afl0461   </t>
  </si>
  <si>
    <t xml:space="preserve">AFL2G_05109</t>
  </si>
  <si>
    <t xml:space="preserve">cutinase transcription factor 1 alpha</t>
  </si>
  <si>
    <t xml:space="preserve"> 900 </t>
  </si>
  <si>
    <t xml:space="preserve">        ZnCys_Afl0500</t>
  </si>
  <si>
    <t xml:space="preserve">AFL2G_07224</t>
  </si>
  <si>
    <t xml:space="preserve">aflatoxin biosynthesis regulatory protein</t>
  </si>
  <si>
    <t xml:space="preserve"> 444 </t>
  </si>
  <si>
    <t xml:space="preserve"> ZnCys_Afl0502   </t>
  </si>
  <si>
    <t xml:space="preserve">AFL2G_07245</t>
  </si>
  <si>
    <t xml:space="preserve"> 748 </t>
  </si>
  <si>
    <t xml:space="preserve"> ZnCys_Afl0393   </t>
  </si>
  <si>
    <t xml:space="preserve">AFL2G_02450</t>
  </si>
  <si>
    <t xml:space="preserve"> ZnCys_Afl0565   </t>
  </si>
  <si>
    <t xml:space="preserve">AFL2G_09275</t>
  </si>
  <si>
    <t xml:space="preserve"> 334 </t>
  </si>
  <si>
    <t xml:space="preserve"> ZnCys_Afl0566   </t>
  </si>
  <si>
    <t xml:space="preserve">AFL2G_09277</t>
  </si>
  <si>
    <t xml:space="preserve"> 979 </t>
  </si>
  <si>
    <t xml:space="preserve"> ZnCys_Afl0568   </t>
  </si>
  <si>
    <t xml:space="preserve">AFL2G_09288</t>
  </si>
  <si>
    <t xml:space="preserve"> 770 </t>
  </si>
  <si>
    <t xml:space="preserve"> ZnCys_Afl0530   </t>
  </si>
  <si>
    <t xml:space="preserve">AFL2G_08255</t>
  </si>
  <si>
    <t xml:space="preserve">hypothetical protein similar to Zn(II)2Cys6 transcriptional activator</t>
  </si>
  <si>
    <t xml:space="preserve"> 732 </t>
  </si>
  <si>
    <t xml:space="preserve"> ZnCys_Afl0531   </t>
  </si>
  <si>
    <t xml:space="preserve">AFL2G_08259</t>
  </si>
  <si>
    <t xml:space="preserve"> 691 </t>
  </si>
  <si>
    <t xml:space="preserve"> ZnCys_Afl0371   </t>
  </si>
  <si>
    <t xml:space="preserve">AFL2G_01378</t>
  </si>
  <si>
    <t xml:space="preserve">hypothetical protein similar to nitrogen regulatory protein OTam</t>
  </si>
  <si>
    <t xml:space="preserve"> 711 </t>
  </si>
  <si>
    <t xml:space="preserve"> ZnCys_Afl0619   </t>
  </si>
  <si>
    <t xml:space="preserve">AFL2G_11303</t>
  </si>
  <si>
    <t xml:space="preserve"> 678 </t>
  </si>
  <si>
    <t xml:space="preserve"> ZnCys_Afl0620   </t>
  </si>
  <si>
    <t xml:space="preserve">AFL2G_11313</t>
  </si>
  <si>
    <t xml:space="preserve"> 387 </t>
  </si>
  <si>
    <t xml:space="preserve"> ZnCys_Afl0510   </t>
  </si>
  <si>
    <t xml:space="preserve">AFL2G_07485</t>
  </si>
  <si>
    <t xml:space="preserve"> 980 </t>
  </si>
  <si>
    <t xml:space="preserve"> ZnCys_Afl0511   </t>
  </si>
  <si>
    <t xml:space="preserve">AFL2G_07508</t>
  </si>
  <si>
    <t xml:space="preserve"> 610 </t>
  </si>
  <si>
    <t xml:space="preserve"> ZnCys_Afl0528   </t>
  </si>
  <si>
    <t xml:space="preserve">AFL2G_08148</t>
  </si>
  <si>
    <t xml:space="preserve"> ZnCys_Afl0529   </t>
  </si>
  <si>
    <t xml:space="preserve">AFL2G_08184</t>
  </si>
  <si>
    <t xml:space="preserve"> 460 </t>
  </si>
  <si>
    <t xml:space="preserve"> ZnCys_Afl0471   </t>
  </si>
  <si>
    <t xml:space="preserve">AFL2G_05648</t>
  </si>
  <si>
    <t xml:space="preserve"> 638 </t>
  </si>
  <si>
    <t xml:space="preserve"> ZnCys_Afl0483   </t>
  </si>
  <si>
    <t xml:space="preserve">AFL2G_06228</t>
  </si>
  <si>
    <t xml:space="preserve"> ZnCys_Afl0380   </t>
  </si>
  <si>
    <t xml:space="preserve">AFL2G_01777</t>
  </si>
  <si>
    <t xml:space="preserve"> 529 </t>
  </si>
  <si>
    <t xml:space="preserve"> ZnCys_Afl0381   </t>
  </si>
  <si>
    <t xml:space="preserve">AFL2G_01779</t>
  </si>
  <si>
    <t xml:space="preserve"> 830 </t>
  </si>
  <si>
    <t xml:space="preserve"> ZnCys_Afl0382   </t>
  </si>
  <si>
    <t xml:space="preserve">AFL2G_01801</t>
  </si>
  <si>
    <t xml:space="preserve"> ZnCys_Afl0477   </t>
  </si>
  <si>
    <t xml:space="preserve">AFL2G_06073</t>
  </si>
  <si>
    <t xml:space="preserve"> 586 </t>
  </si>
  <si>
    <t xml:space="preserve"> ZnCys_Afl0480   </t>
  </si>
  <si>
    <t xml:space="preserve">AFL2G_06107</t>
  </si>
  <si>
    <t xml:space="preserve"> ZnCys_Afl0452   </t>
  </si>
  <si>
    <t xml:space="preserve">AFL2G_04883</t>
  </si>
  <si>
    <t xml:space="preserve"> 996 </t>
  </si>
  <si>
    <t xml:space="preserve"> ZnCys_Afl0453   </t>
  </si>
  <si>
    <t xml:space="preserve">AFL2G_04894</t>
  </si>
  <si>
    <t xml:space="preserve"> ZnCys_Afl0513   </t>
  </si>
  <si>
    <t xml:space="preserve">AFL2G_07543</t>
  </si>
  <si>
    <t xml:space="preserve"> 589 </t>
  </si>
  <si>
    <t xml:space="preserve"> ZnCys_Afl0514   </t>
  </si>
  <si>
    <t xml:space="preserve">AFL2G_07544</t>
  </si>
  <si>
    <t xml:space="preserve"> ZnCys_Afl0515   </t>
  </si>
  <si>
    <t xml:space="preserve">AFL2G_07589</t>
  </si>
  <si>
    <t xml:space="preserve"> ZnCys_Afl0653   </t>
  </si>
  <si>
    <t xml:space="preserve">AFL2G_12234</t>
  </si>
  <si>
    <t xml:space="preserve"> ZnCys_Afl0654   </t>
  </si>
  <si>
    <t xml:space="preserve">AFL2G_12241</t>
  </si>
  <si>
    <t xml:space="preserve"> 522 </t>
  </si>
  <si>
    <t xml:space="preserve"> ZnCys_Afl0504   </t>
  </si>
  <si>
    <t xml:space="preserve">AFL2G_07327</t>
  </si>
  <si>
    <t xml:space="preserve"> ZnCys_Afl0505   </t>
  </si>
  <si>
    <t xml:space="preserve">AFL2G_07329</t>
  </si>
  <si>
    <t xml:space="preserve"> ZnCys_Afl0506   </t>
  </si>
  <si>
    <t xml:space="preserve">AFL2G_07359</t>
  </si>
  <si>
    <t xml:space="preserve"> 738 </t>
  </si>
  <si>
    <t xml:space="preserve"> ZnCys_Afl0507   </t>
  </si>
  <si>
    <t xml:space="preserve">AFL2G_07404</t>
  </si>
  <si>
    <t xml:space="preserve"> 389 </t>
  </si>
  <si>
    <t xml:space="preserve"> ZnCys_Afl0608   </t>
  </si>
  <si>
    <t xml:space="preserve">AFL2G_10729</t>
  </si>
  <si>
    <t xml:space="preserve"> ZnCys_Afl0396   </t>
  </si>
  <si>
    <t xml:space="preserve">AFL2G_02628</t>
  </si>
  <si>
    <t xml:space="preserve"> 653 </t>
  </si>
  <si>
    <t xml:space="preserve"> ZnCys_Afl0397   </t>
  </si>
  <si>
    <t xml:space="preserve">AFL2G_02638</t>
  </si>
  <si>
    <t xml:space="preserve"> 245 </t>
  </si>
  <si>
    <t xml:space="preserve"> ZnCys_Afl0632   </t>
  </si>
  <si>
    <t xml:space="preserve">AFL2G_11719</t>
  </si>
  <si>
    <t xml:space="preserve"> 768 </t>
  </si>
  <si>
    <t xml:space="preserve"> ZnCys_Afl0403   </t>
  </si>
  <si>
    <t xml:space="preserve">AFL2G_02948</t>
  </si>
  <si>
    <t xml:space="preserve"> 1,144 </t>
  </si>
  <si>
    <t xml:space="preserve"> ZnCys_Afl0404   </t>
  </si>
  <si>
    <t xml:space="preserve">AFL2G_02950</t>
  </si>
  <si>
    <t xml:space="preserve"> 463 </t>
  </si>
  <si>
    <t xml:space="preserve"> ZnCys_Afl0407   </t>
  </si>
  <si>
    <t xml:space="preserve">AFL2G_02974</t>
  </si>
  <si>
    <t xml:space="preserve"> 782 </t>
  </si>
  <si>
    <t xml:space="preserve"> ZnCys_Afl0432   </t>
  </si>
  <si>
    <t xml:space="preserve">AFL2G_03891</t>
  </si>
  <si>
    <t xml:space="preserve"> 707 </t>
  </si>
  <si>
    <t xml:space="preserve"> ZnCys_Afl0647   </t>
  </si>
  <si>
    <t xml:space="preserve">AFL2G_12136</t>
  </si>
  <si>
    <t xml:space="preserve"> 402 </t>
  </si>
  <si>
    <t xml:space="preserve"> ZnCys_Afl0649   </t>
  </si>
  <si>
    <t xml:space="preserve">AFL2G_12149</t>
  </si>
  <si>
    <t xml:space="preserve"> ZnCys_Afl0651   </t>
  </si>
  <si>
    <t xml:space="preserve">AFL2G_12185</t>
  </si>
  <si>
    <t xml:space="preserve"> 578 </t>
  </si>
  <si>
    <t xml:space="preserve"> ZnCys_Afl0652   </t>
  </si>
  <si>
    <t xml:space="preserve">AFL2G_12200</t>
  </si>
  <si>
    <t xml:space="preserve"> 751 </t>
  </si>
  <si>
    <t xml:space="preserve"> ZnCys_Afl0539   </t>
  </si>
  <si>
    <t xml:space="preserve">AFL2G_08639</t>
  </si>
  <si>
    <t xml:space="preserve">hypothetical protein similar to transcription factor</t>
  </si>
  <si>
    <t xml:space="preserve"> 851 </t>
  </si>
  <si>
    <t xml:space="preserve"> ZnCys_Afl0542   </t>
  </si>
  <si>
    <t xml:space="preserve">AFL2G_08674</t>
  </si>
  <si>
    <t xml:space="preserve"> 566 </t>
  </si>
  <si>
    <t xml:space="preserve"> ZnCys_Afl0611   </t>
  </si>
  <si>
    <t xml:space="preserve">AFL2G_10982</t>
  </si>
  <si>
    <t xml:space="preserve">hypothetical protein similar to C6 transcription factor Gal4</t>
  </si>
  <si>
    <t xml:space="preserve"> 671 </t>
  </si>
  <si>
    <t xml:space="preserve"> ZnCys_Afl0398   </t>
  </si>
  <si>
    <t xml:space="preserve">AFL2G_02725</t>
  </si>
  <si>
    <t xml:space="preserve"> ZnCys_Afl0399   </t>
  </si>
  <si>
    <t xml:space="preserve">AFL2G_02801</t>
  </si>
  <si>
    <t xml:space="preserve"> ZnCys_Afl0400   </t>
  </si>
  <si>
    <t xml:space="preserve">AFL2G_02804</t>
  </si>
  <si>
    <t xml:space="preserve"> 704 </t>
  </si>
  <si>
    <t xml:space="preserve"> ZnCys_Afl0588   </t>
  </si>
  <si>
    <t xml:space="preserve">AFL2G_10163</t>
  </si>
  <si>
    <t xml:space="preserve"> 451 </t>
  </si>
  <si>
    <t xml:space="preserve"> ZnCys_Afl0589   </t>
  </si>
  <si>
    <t xml:space="preserve">AFL2G_10183</t>
  </si>
  <si>
    <t xml:space="preserve"> ZnCys_Afl0420   </t>
  </si>
  <si>
    <t xml:space="preserve">AFL2G_03317</t>
  </si>
  <si>
    <t xml:space="preserve"> 121 </t>
  </si>
  <si>
    <t xml:space="preserve"> ZnCys_Afl0421   </t>
  </si>
  <si>
    <t xml:space="preserve">AFL2G_03369</t>
  </si>
  <si>
    <t xml:space="preserve"> ZnCys_Afl0428   </t>
  </si>
  <si>
    <t xml:space="preserve">AFL2G_03721</t>
  </si>
  <si>
    <t xml:space="preserve"> 583 </t>
  </si>
  <si>
    <t xml:space="preserve"> ZnCys_Afl0429   </t>
  </si>
  <si>
    <t xml:space="preserve">AFL2G_03750</t>
  </si>
  <si>
    <t xml:space="preserve"> 440 </t>
  </si>
  <si>
    <t xml:space="preserve"> ZnCys_Afl0430   </t>
  </si>
  <si>
    <t xml:space="preserve">AFL2G_03753</t>
  </si>
  <si>
    <t xml:space="preserve">hypothetical protein similar to C6 transcription factor Acr-2</t>
  </si>
  <si>
    <t xml:space="preserve"> 486 </t>
  </si>
  <si>
    <t xml:space="preserve"> ZnCys_Afl0431   </t>
  </si>
  <si>
    <t xml:space="preserve">AFL2G_03761</t>
  </si>
  <si>
    <t xml:space="preserve"> 370 </t>
  </si>
  <si>
    <t xml:space="preserve"> ZnCys_Afl0583   </t>
  </si>
  <si>
    <t xml:space="preserve">AFL2G_09865</t>
  </si>
  <si>
    <t xml:space="preserve">hypothetical protein similar to SfgA</t>
  </si>
  <si>
    <t xml:space="preserve"> ZnCys_Afl0585   </t>
  </si>
  <si>
    <t xml:space="preserve">AFL2G_09885</t>
  </si>
  <si>
    <t xml:space="preserve"> 944 </t>
  </si>
  <si>
    <t xml:space="preserve"> ZnCys_Afl0520   </t>
  </si>
  <si>
    <t xml:space="preserve">AFL2G_07862</t>
  </si>
  <si>
    <t xml:space="preserve"> 1,440 </t>
  </si>
  <si>
    <t xml:space="preserve"> ZnCys_Afl0521   </t>
  </si>
  <si>
    <t xml:space="preserve">AFL2G_07886</t>
  </si>
  <si>
    <t xml:space="preserve"> 795 </t>
  </si>
  <si>
    <t xml:space="preserve"> ZnCys_Afl0522   </t>
  </si>
  <si>
    <t xml:space="preserve">AFL2G_07887</t>
  </si>
  <si>
    <t xml:space="preserve"> 581 </t>
  </si>
  <si>
    <t xml:space="preserve"> ZnCys_Afl0552   </t>
  </si>
  <si>
    <t xml:space="preserve">AFL2G_08851</t>
  </si>
  <si>
    <t xml:space="preserve">hypothetical protein similar to major facilitator superfamily</t>
  </si>
  <si>
    <t xml:space="preserve"> 1,070 </t>
  </si>
  <si>
    <t xml:space="preserve"> ZnCys_Afl0555   </t>
  </si>
  <si>
    <t xml:space="preserve">AFL2G_08907</t>
  </si>
  <si>
    <t xml:space="preserve"> 716 </t>
  </si>
  <si>
    <t xml:space="preserve"> ZnCys_Afl0384   </t>
  </si>
  <si>
    <t xml:space="preserve">AFL2G_01843</t>
  </si>
  <si>
    <t xml:space="preserve">hypothetical protein similar to transcription activator</t>
  </si>
  <si>
    <t xml:space="preserve"> 592 </t>
  </si>
  <si>
    <t xml:space="preserve"> ZnCys_Afl0385   </t>
  </si>
  <si>
    <t xml:space="preserve">AFL2G_01860</t>
  </si>
  <si>
    <t xml:space="preserve"> ZnCys_Afl0416   </t>
  </si>
  <si>
    <t xml:space="preserve">AFL2G_03188</t>
  </si>
  <si>
    <t xml:space="preserve">transcriptional activator xlnR</t>
  </si>
  <si>
    <t xml:space="preserve"> 947 </t>
  </si>
  <si>
    <t xml:space="preserve"> ZnCys_Afl0417   </t>
  </si>
  <si>
    <t xml:space="preserve">AFL2G_03209</t>
  </si>
  <si>
    <t xml:space="preserve"> 492 </t>
  </si>
  <si>
    <t xml:space="preserve"> ZnCys_Afl0418   </t>
  </si>
  <si>
    <t xml:space="preserve">AFL2G_03211</t>
  </si>
  <si>
    <t xml:space="preserve"> 414 </t>
  </si>
  <si>
    <t xml:space="preserve"> ZnCys_Afl0436   </t>
  </si>
  <si>
    <t xml:space="preserve">AFL2G_04045</t>
  </si>
  <si>
    <t xml:space="preserve"> 382 </t>
  </si>
  <si>
    <t xml:space="preserve"> ZnCys_Afl0574   </t>
  </si>
  <si>
    <t xml:space="preserve">AFL2G_09459</t>
  </si>
  <si>
    <t xml:space="preserve"> 597 </t>
  </si>
  <si>
    <t xml:space="preserve"> ZnCys_Afl0575   </t>
  </si>
  <si>
    <t xml:space="preserve">AFL2G_09461</t>
  </si>
  <si>
    <t xml:space="preserve"> 677 </t>
  </si>
  <si>
    <t xml:space="preserve"> ZnCys_Afl0576   </t>
  </si>
  <si>
    <t xml:space="preserve">AFL2G_09464</t>
  </si>
  <si>
    <t xml:space="preserve"> 500 </t>
  </si>
  <si>
    <t xml:space="preserve"> ZnCys_Afl0434   </t>
  </si>
  <si>
    <t xml:space="preserve">AFL2G_04013</t>
  </si>
  <si>
    <t xml:space="preserve"> 696 </t>
  </si>
  <si>
    <t xml:space="preserve"> ZnCys_Afl0408   </t>
  </si>
  <si>
    <t xml:space="preserve">AFL2G_03016</t>
  </si>
  <si>
    <t xml:space="preserve"> 360 </t>
  </si>
  <si>
    <t xml:space="preserve"> ZnCys_Afl0409   </t>
  </si>
  <si>
    <t xml:space="preserve">AFL2G_03039</t>
  </si>
  <si>
    <t xml:space="preserve"> 308 </t>
  </si>
  <si>
    <t xml:space="preserve"> ZnCys_Afl0410   </t>
  </si>
  <si>
    <t xml:space="preserve">AFL2G_03043</t>
  </si>
  <si>
    <t xml:space="preserve"> 288 </t>
  </si>
  <si>
    <t xml:space="preserve"> ZnCys_Afl0411   </t>
  </si>
  <si>
    <t xml:space="preserve">AFL2G_03058</t>
  </si>
  <si>
    <t xml:space="preserve"> ZnCys_Afl0412   </t>
  </si>
  <si>
    <t xml:space="preserve">AFL2G_03073</t>
  </si>
  <si>
    <t xml:space="preserve"> ZnCys_Afl0413   </t>
  </si>
  <si>
    <t xml:space="preserve">AFL2G_03094</t>
  </si>
  <si>
    <t xml:space="preserve"> ZnCys_Afl0414   </t>
  </si>
  <si>
    <t xml:space="preserve">AFL2G_03112</t>
  </si>
  <si>
    <t xml:space="preserve"> 682 </t>
  </si>
  <si>
    <t xml:space="preserve"> ZnCys_Afl0419   </t>
  </si>
  <si>
    <t xml:space="preserve">AFL2G_03295</t>
  </si>
  <si>
    <t xml:space="preserve"> 277 </t>
  </si>
  <si>
    <t xml:space="preserve"> ZnCys_Afl0595   </t>
  </si>
  <si>
    <t xml:space="preserve">AFL2G_10518</t>
  </si>
  <si>
    <t xml:space="preserve"> ZnCys_Afl0524   </t>
  </si>
  <si>
    <t xml:space="preserve">AFL2G_07980</t>
  </si>
  <si>
    <t xml:space="preserve"> ZnCys_Afl0474   </t>
  </si>
  <si>
    <t xml:space="preserve">AFL2G_05890</t>
  </si>
  <si>
    <t xml:space="preserve"> 805 </t>
  </si>
  <si>
    <t xml:space="preserve"> ZnCys_Afl0561   </t>
  </si>
  <si>
    <t xml:space="preserve">AFL2G_09159</t>
  </si>
  <si>
    <t xml:space="preserve"> 174 </t>
  </si>
  <si>
    <t xml:space="preserve"> ZnCys_Afl0562   </t>
  </si>
  <si>
    <t xml:space="preserve">AFL2G_09160</t>
  </si>
  <si>
    <t xml:space="preserve"> 774 </t>
  </si>
  <si>
    <t xml:space="preserve"> ZnCys_Afl0563   </t>
  </si>
  <si>
    <t xml:space="preserve">AFL2G_09182</t>
  </si>
  <si>
    <t xml:space="preserve"> ZnCys_Afl0621   </t>
  </si>
  <si>
    <t xml:space="preserve">AFL2G_11355</t>
  </si>
  <si>
    <t xml:space="preserve"> 549 </t>
  </si>
  <si>
    <t xml:space="preserve"> ZnCys_Afl0622   </t>
  </si>
  <si>
    <t xml:space="preserve">AFL2G_11357</t>
  </si>
  <si>
    <t xml:space="preserve"> ZnCys_Afl0623   </t>
  </si>
  <si>
    <t xml:space="preserve">AFL2G_11371</t>
  </si>
  <si>
    <t xml:space="preserve"> ZnCys_Afl0624   </t>
  </si>
  <si>
    <t xml:space="preserve">AFL2G_11418</t>
  </si>
  <si>
    <t xml:space="preserve"> 801 </t>
  </si>
  <si>
    <t xml:space="preserve"> ZnCys_Afl0373   </t>
  </si>
  <si>
    <t xml:space="preserve">AFL2G_01537</t>
  </si>
  <si>
    <t xml:space="preserve"> ZnCys_Afl0376   </t>
  </si>
  <si>
    <t xml:space="preserve">AFL2G_01611</t>
  </si>
  <si>
    <t xml:space="preserve"> 305 </t>
  </si>
  <si>
    <t xml:space="preserve"> ZnCys_Afl0462   </t>
  </si>
  <si>
    <t xml:space="preserve">AFL2G_05154</t>
  </si>
  <si>
    <t xml:space="preserve"> ZnCys_Afl0422   </t>
  </si>
  <si>
    <t xml:space="preserve">AFL2G_03423</t>
  </si>
  <si>
    <t xml:space="preserve">hypothetical protein similar to FacB</t>
  </si>
  <si>
    <t xml:space="preserve"> 863 </t>
  </si>
  <si>
    <t xml:space="preserve"> ZnCys_Afl0570   </t>
  </si>
  <si>
    <t xml:space="preserve">AFL2G_09379</t>
  </si>
  <si>
    <t xml:space="preserve"> 283 </t>
  </si>
  <si>
    <t xml:space="preserve"> ZnCys_Afl0571   </t>
  </si>
  <si>
    <t xml:space="preserve">AFL2G_09406</t>
  </si>
  <si>
    <t xml:space="preserve"> ZnCys_Afl0572   </t>
  </si>
  <si>
    <t xml:space="preserve">AFL2G_09410</t>
  </si>
  <si>
    <t xml:space="preserve"> ZnCys_Afl0586   </t>
  </si>
  <si>
    <t xml:space="preserve">AFL2G_10120</t>
  </si>
  <si>
    <t xml:space="preserve"> 712 </t>
  </si>
  <si>
    <t xml:space="preserve"> ZnCys_Afl0579   </t>
  </si>
  <si>
    <t xml:space="preserve">AFL2G_09728</t>
  </si>
  <si>
    <t xml:space="preserve"> 310 </t>
  </si>
  <si>
    <t xml:space="preserve"> ZnCys_Afl0580   </t>
  </si>
  <si>
    <t xml:space="preserve">AFL2G_09801</t>
  </si>
  <si>
    <t xml:space="preserve"> 786 </t>
  </si>
  <si>
    <t xml:space="preserve"> ZnCys_Afl0581   </t>
  </si>
  <si>
    <t xml:space="preserve">AFL2G_09813</t>
  </si>
  <si>
    <t xml:space="preserve"> 719 </t>
  </si>
  <si>
    <t xml:space="preserve"> ZnCys_Afl0594   </t>
  </si>
  <si>
    <t xml:space="preserve">AFL2G_10394</t>
  </si>
  <si>
    <t xml:space="preserve"> 670 </t>
  </si>
  <si>
    <t xml:space="preserve"> ZnCys_Afl0495   </t>
  </si>
  <si>
    <t xml:space="preserve">AFL2G_07137</t>
  </si>
  <si>
    <t xml:space="preserve"> 448 </t>
  </si>
  <si>
    <t xml:space="preserve"> ZnCys_Afl0497   </t>
  </si>
  <si>
    <t xml:space="preserve">AFL2G_07174</t>
  </si>
  <si>
    <t xml:space="preserve"> 580 </t>
  </si>
  <si>
    <t xml:space="preserve"> ZnCys_Afl0499   </t>
  </si>
  <si>
    <t xml:space="preserve">AFL2G_07206</t>
  </si>
  <si>
    <t xml:space="preserve">hypothetical protein similar to transcriptional regulator</t>
  </si>
  <si>
    <t xml:space="preserve"> ZnCys_Afl0391   </t>
  </si>
  <si>
    <t xml:space="preserve">AFL2G_02250</t>
  </si>
  <si>
    <t xml:space="preserve">hypothetical protein similar to C6 transcription factor Mut3</t>
  </si>
  <si>
    <t xml:space="preserve"> ZnCys_Afl0597   </t>
  </si>
  <si>
    <t xml:space="preserve">AFL2G_10557</t>
  </si>
  <si>
    <t xml:space="preserve"> 475 </t>
  </si>
  <si>
    <t xml:space="preserve"> ZnCys_Afl0601   </t>
  </si>
  <si>
    <t xml:space="preserve">AFL2G_10640</t>
  </si>
  <si>
    <t xml:space="preserve"> 343 </t>
  </si>
  <si>
    <t xml:space="preserve"> ZnCys_Afl0603   </t>
  </si>
  <si>
    <t xml:space="preserve">AFL2G_10666</t>
  </si>
  <si>
    <t xml:space="preserve"> 739 </t>
  </si>
  <si>
    <t xml:space="preserve"> ZnCys_Afl0605   </t>
  </si>
  <si>
    <t xml:space="preserve">AFL2G_10690</t>
  </si>
  <si>
    <t xml:space="preserve"> 632 </t>
  </si>
  <si>
    <t xml:space="preserve"> ZnCys_Afl0606   </t>
  </si>
  <si>
    <t xml:space="preserve">AFL2G_10696</t>
  </si>
  <si>
    <t xml:space="preserve"> 564 </t>
  </si>
  <si>
    <t xml:space="preserve"> ZnCys_Afl0607   </t>
  </si>
  <si>
    <t xml:space="preserve">AFL2G_10709</t>
  </si>
  <si>
    <t xml:space="preserve"> 746 </t>
  </si>
  <si>
    <t xml:space="preserve"> ZnCys_Afl0467   </t>
  </si>
  <si>
    <t xml:space="preserve">AFL2G_05353</t>
  </si>
  <si>
    <t xml:space="preserve"> 553 </t>
  </si>
  <si>
    <t xml:space="preserve"> ZnCys_Afl0370   </t>
  </si>
  <si>
    <t xml:space="preserve">AFL2G_01256</t>
  </si>
  <si>
    <t xml:space="preserve"> ZnCys_Afl0614   </t>
  </si>
  <si>
    <t xml:space="preserve">AFL2G_11137</t>
  </si>
  <si>
    <t xml:space="preserve"> ZnCys_Afl0616   </t>
  </si>
  <si>
    <t xml:space="preserve">AFL2G_11157</t>
  </si>
  <si>
    <t xml:space="preserve"> ZnCys_Afl0617   </t>
  </si>
  <si>
    <t xml:space="preserve">AFL2G_11199</t>
  </si>
  <si>
    <t xml:space="preserve"> 600 </t>
  </si>
  <si>
    <t xml:space="preserve"> ZnCys_Afl0361   </t>
  </si>
  <si>
    <t xml:space="preserve">AFL2G_01041</t>
  </si>
  <si>
    <t xml:space="preserve"> 1,274 </t>
  </si>
  <si>
    <t xml:space="preserve"> ZnCys_Afl0363   </t>
  </si>
  <si>
    <t xml:space="preserve">AFL2G_01085</t>
  </si>
  <si>
    <t xml:space="preserve"> ZnCys_Afl0364   </t>
  </si>
  <si>
    <t xml:space="preserve">AFL2G_01097</t>
  </si>
  <si>
    <t xml:space="preserve">positive regulator of purine utilization</t>
  </si>
  <si>
    <t xml:space="preserve"> 1,053 </t>
  </si>
  <si>
    <t xml:space="preserve"> ZnCys_Afl0365   </t>
  </si>
  <si>
    <t xml:space="preserve">AFL2G_01108</t>
  </si>
  <si>
    <t xml:space="preserve"> 705 </t>
  </si>
  <si>
    <t xml:space="preserve"> ZnCys_Afl0625   </t>
  </si>
  <si>
    <t xml:space="preserve">AFL2G_11463</t>
  </si>
  <si>
    <t xml:space="preserve"> 771 </t>
  </si>
  <si>
    <t xml:space="preserve"> ZnCys_Afl0626   </t>
  </si>
  <si>
    <t xml:space="preserve">AFL2G_11489</t>
  </si>
  <si>
    <t xml:space="preserve"> ZnCys_Afl0628   </t>
  </si>
  <si>
    <t xml:space="preserve">AFL2G_11513</t>
  </si>
  <si>
    <t xml:space="preserve"> 562 </t>
  </si>
  <si>
    <t xml:space="preserve"> ZnCys_Afl0633   </t>
  </si>
  <si>
    <t xml:space="preserve">AFL2G_11741</t>
  </si>
  <si>
    <t xml:space="preserve"> 659 </t>
  </si>
  <si>
    <t xml:space="preserve"> ZnCys_Afl0634   </t>
  </si>
  <si>
    <t xml:space="preserve">AFL2G_11792</t>
  </si>
  <si>
    <t xml:space="preserve"> 466 </t>
  </si>
  <si>
    <t xml:space="preserve"> ZnCys_Afl0630   </t>
  </si>
  <si>
    <t xml:space="preserve">AFL2G_11610</t>
  </si>
  <si>
    <t xml:space="preserve"> 428 </t>
  </si>
  <si>
    <t xml:space="preserve"> ZnCys_Afl0486   </t>
  </si>
  <si>
    <t xml:space="preserve">AFL2G_06571</t>
  </si>
  <si>
    <t xml:space="preserve">hypothetical protein similar to C6 transcription factor ArcA</t>
  </si>
  <si>
    <t xml:space="preserve"> ZnCys_Afl0377   </t>
  </si>
  <si>
    <t xml:space="preserve">AFL2G_01639</t>
  </si>
  <si>
    <t xml:space="preserve"> ZnCys_Afl0487   </t>
  </si>
  <si>
    <t xml:space="preserve">AFL2G_06685</t>
  </si>
  <si>
    <t xml:space="preserve"> 894 </t>
  </si>
  <si>
    <t xml:space="preserve"> ZnCys_Afl0340   </t>
  </si>
  <si>
    <t xml:space="preserve">AFL2G_00323</t>
  </si>
  <si>
    <t xml:space="preserve"> ZnCys_Afl0357   </t>
  </si>
  <si>
    <t xml:space="preserve">AFL2G_00930</t>
  </si>
  <si>
    <t xml:space="preserve"> 631 </t>
  </si>
  <si>
    <t xml:space="preserve"> ZnCys_Afl0360   </t>
  </si>
  <si>
    <t xml:space="preserve">AFL2G_01003</t>
  </si>
  <si>
    <t xml:space="preserve"> 363 </t>
  </si>
  <si>
    <t xml:space="preserve"> ZnCys_Afl0355   </t>
  </si>
  <si>
    <t xml:space="preserve">AFL2G_00909</t>
  </si>
  <si>
    <t xml:space="preserve"> ZnCys_Afl0590   </t>
  </si>
  <si>
    <t xml:space="preserve">AFL2G_10306</t>
  </si>
  <si>
    <t xml:space="preserve"> ZnCys_Afl0532   </t>
  </si>
  <si>
    <t xml:space="preserve">AFL2G_08327</t>
  </si>
  <si>
    <t xml:space="preserve">nitrogen assimilation transcription factor nirA</t>
  </si>
  <si>
    <t xml:space="preserve"> 789 </t>
  </si>
  <si>
    <t xml:space="preserve"> ZnCys_Afl0351   </t>
  </si>
  <si>
    <t xml:space="preserve">AFL2G_00551</t>
  </si>
  <si>
    <t xml:space="preserve"> 504 </t>
  </si>
  <si>
    <t xml:space="preserve"> ZnCys_Afl0558   </t>
  </si>
  <si>
    <t xml:space="preserve">AFL2G_09037</t>
  </si>
  <si>
    <t xml:space="preserve"> ZnCys_Afl0559   </t>
  </si>
  <si>
    <t xml:space="preserve">AFL2G_09045</t>
  </si>
  <si>
    <t xml:space="preserve"> 514 </t>
  </si>
  <si>
    <t xml:space="preserve"> ZnCys_Afl0346   </t>
  </si>
  <si>
    <t xml:space="preserve">AFL2G_00468</t>
  </si>
  <si>
    <t xml:space="preserve"> 481 </t>
  </si>
  <si>
    <t xml:space="preserve"> ZnCys_Afl0349   </t>
  </si>
  <si>
    <t xml:space="preserve">AFL2G_00497</t>
  </si>
  <si>
    <t xml:space="preserve"> 572 </t>
  </si>
  <si>
    <t xml:space="preserve"> ZnCys_Afl0350   </t>
  </si>
  <si>
    <t xml:space="preserve">AFL2G_00505</t>
  </si>
  <si>
    <t xml:space="preserve"> 461 </t>
  </si>
  <si>
    <t xml:space="preserve"> ZnCys_Afl0337   </t>
  </si>
  <si>
    <t xml:space="preserve">AFL2G_00212</t>
  </si>
  <si>
    <t xml:space="preserve"> 590 </t>
  </si>
  <si>
    <t xml:space="preserve"> ZnCys_Afl0338   </t>
  </si>
  <si>
    <t xml:space="preserve">AFL2G_00240</t>
  </si>
  <si>
    <t xml:space="preserve"> 621 </t>
  </si>
  <si>
    <t xml:space="preserve"> ZnCys_Afl0339   </t>
  </si>
  <si>
    <t xml:space="preserve">AFL2G_00297</t>
  </si>
  <si>
    <t xml:space="preserve"> ZnCys_Afl0330   </t>
  </si>
  <si>
    <t xml:space="preserve">AFL2G_00029</t>
  </si>
  <si>
    <t xml:space="preserve"> 703 </t>
  </si>
  <si>
    <t xml:space="preserve"> ZnCys_Afl0332   </t>
  </si>
  <si>
    <t xml:space="preserve">AFL2G_00059</t>
  </si>
  <si>
    <t xml:space="preserve"> 698 </t>
  </si>
  <si>
    <t xml:space="preserve"> ZnCys_Afl0333   </t>
  </si>
  <si>
    <t xml:space="preserve">AFL2G_00066</t>
  </si>
  <si>
    <t xml:space="preserve"> 755 </t>
  </si>
  <si>
    <t xml:space="preserve"> ZnCys_Afl0635   </t>
  </si>
  <si>
    <t xml:space="preserve">AFL2G_11828</t>
  </si>
  <si>
    <t xml:space="preserve"> ZnCys_Afl0636   </t>
  </si>
  <si>
    <t xml:space="preserve">AFL2G_11857</t>
  </si>
  <si>
    <t xml:space="preserve"> 465 </t>
  </si>
  <si>
    <t xml:space="preserve"> ZnCys_Afl0638   </t>
  </si>
  <si>
    <t xml:space="preserve">AFL2G_11899</t>
  </si>
  <si>
    <t xml:space="preserve"> 800 </t>
  </si>
  <si>
    <t xml:space="preserve"> ZnCys_Afl0456   </t>
  </si>
  <si>
    <t xml:space="preserve">AFL2G_04965</t>
  </si>
  <si>
    <t xml:space="preserve"> 377 </t>
  </si>
  <si>
    <t xml:space="preserve"> ZnCys_Afl0457   </t>
  </si>
  <si>
    <t xml:space="preserve">AFL2G_04989</t>
  </si>
  <si>
    <t xml:space="preserve"> 579 </t>
  </si>
  <si>
    <t xml:space="preserve"> ZnCys_Afl0446   </t>
  </si>
  <si>
    <t xml:space="preserve">AFL2G_04427</t>
  </si>
  <si>
    <t xml:space="preserve"> ZnCys_Afl0546   </t>
  </si>
  <si>
    <t xml:space="preserve">AFL2G_08745</t>
  </si>
  <si>
    <t xml:space="preserve"> 690 </t>
  </si>
  <si>
    <t xml:space="preserve"> ZnCys_Afl0549   </t>
  </si>
  <si>
    <t xml:space="preserve">AFL2G_08780</t>
  </si>
  <si>
    <t xml:space="preserve"> 660 </t>
  </si>
  <si>
    <t xml:space="preserve"> ZnCys_Afl0550   </t>
  </si>
  <si>
    <t xml:space="preserve">AFL2G_08792</t>
  </si>
  <si>
    <t xml:space="preserve"> 576 </t>
  </si>
  <si>
    <t xml:space="preserve"> ZnCys_Afl0489   </t>
  </si>
  <si>
    <t xml:space="preserve">AFL2G_06973</t>
  </si>
  <si>
    <t xml:space="preserve"> ZnCys_Afl0490   </t>
  </si>
  <si>
    <t xml:space="preserve">AFL2G_07010</t>
  </si>
  <si>
    <t xml:space="preserve"> 524 </t>
  </si>
  <si>
    <t xml:space="preserve"> ZnCys_Afl0494   </t>
  </si>
  <si>
    <t xml:space="preserve">AFL2G_07113</t>
  </si>
  <si>
    <t xml:space="preserve"> 386 </t>
  </si>
  <si>
    <t xml:space="preserve"> ZnCys_Afl0441   </t>
  </si>
  <si>
    <t xml:space="preserve">AFL2G_04254</t>
  </si>
  <si>
    <t xml:space="preserve"> ZnCys_Afl0442   </t>
  </si>
  <si>
    <t xml:space="preserve">AFL2G_04297</t>
  </si>
  <si>
    <t xml:space="preserve"> 1,089 </t>
  </si>
  <si>
    <t xml:space="preserve"> ZnCys_Afl0448   </t>
  </si>
  <si>
    <t xml:space="preserve">AFL2G_04688</t>
  </si>
  <si>
    <t xml:space="preserve"> ZnCys_Afl0439   </t>
  </si>
  <si>
    <t xml:space="preserve">AFL2G_04167</t>
  </si>
  <si>
    <t xml:space="preserve"> ZnCys_Afl0481   </t>
  </si>
  <si>
    <t xml:space="preserve">AFL2G_06137</t>
  </si>
  <si>
    <t xml:space="preserve"> 436 </t>
  </si>
  <si>
    <t xml:space="preserve"> ZnCys_Afl0517   </t>
  </si>
  <si>
    <t xml:space="preserve">AFL2G_07624</t>
  </si>
  <si>
    <t xml:space="preserve">quinic acid utilization activator</t>
  </si>
  <si>
    <t xml:space="preserve"> ZnCys_Afl0518   </t>
  </si>
  <si>
    <t xml:space="preserve">AFL2G_07635</t>
  </si>
  <si>
    <t xml:space="preserve"> 666 </t>
  </si>
  <si>
    <t xml:space="preserve"> ZnCys_Afl0366   </t>
  </si>
  <si>
    <t xml:space="preserve">AFL2G_01115</t>
  </si>
  <si>
    <t xml:space="preserve"> 904 </t>
  </si>
  <si>
    <t xml:space="preserve"> ZnCys_Afl0372   </t>
  </si>
  <si>
    <t xml:space="preserve">AFL2G_01474</t>
  </si>
  <si>
    <t xml:space="preserve"> 734 </t>
  </si>
  <si>
    <t xml:space="preserve"> ZnCys_Afl0655   </t>
  </si>
  <si>
    <t xml:space="preserve">AFL2G_12330</t>
  </si>
  <si>
    <t xml:space="preserve"> ZnCys_Afl0656   </t>
  </si>
  <si>
    <t xml:space="preserve">AFL2G_12378</t>
  </si>
  <si>
    <t xml:space="preserve"> ZnCys_Afl0640   </t>
  </si>
  <si>
    <t xml:space="preserve">AFL2G_11942</t>
  </si>
  <si>
    <t xml:space="preserve"> 571 </t>
  </si>
  <si>
    <t xml:space="preserve"> ZnCys_Afl0643   </t>
  </si>
  <si>
    <t xml:space="preserve">AFL2G_11988</t>
  </si>
  <si>
    <t xml:space="preserve"> 321 </t>
  </si>
  <si>
    <t xml:space="preserve"> ZnCys_Afl0556   </t>
  </si>
  <si>
    <t xml:space="preserve">AFL2G_08947</t>
  </si>
  <si>
    <t xml:space="preserve"> 791 </t>
  </si>
  <si>
    <t xml:space="preserve"> ZnCys_Afl0501   </t>
  </si>
  <si>
    <t xml:space="preserve">AFL2G_07237</t>
  </si>
  <si>
    <t xml:space="preserve"> 499 </t>
  </si>
  <si>
    <t xml:space="preserve"> ZnCys_Afl0503   </t>
  </si>
  <si>
    <t xml:space="preserve">AFL2G_07274</t>
  </si>
  <si>
    <t xml:space="preserve"> ZnCys_Afl0392   </t>
  </si>
  <si>
    <t xml:space="preserve">AFL2G_02440</t>
  </si>
  <si>
    <t xml:space="preserve"> ZnCys_Afl0567   </t>
  </si>
  <si>
    <t xml:space="preserve">AFL2G_09283</t>
  </si>
  <si>
    <t xml:space="preserve"> 1,489 </t>
  </si>
  <si>
    <t xml:space="preserve"> ZnCys_Afl0645   </t>
  </si>
  <si>
    <t xml:space="preserve">AFL2G_12116</t>
  </si>
  <si>
    <t xml:space="preserve"> 396 </t>
  </si>
  <si>
    <t xml:space="preserve"> ZnCys_Afl0646   </t>
  </si>
  <si>
    <t xml:space="preserve">AFL2G_12125</t>
  </si>
  <si>
    <t xml:space="preserve"> ZnCys_Afl0512   </t>
  </si>
  <si>
    <t xml:space="preserve">AFL2G_07511</t>
  </si>
  <si>
    <t xml:space="preserve"> ZnCys_Afl0476   </t>
  </si>
  <si>
    <t xml:space="preserve">AFL2G_06041</t>
  </si>
  <si>
    <t xml:space="preserve"> 665 </t>
  </si>
  <si>
    <t xml:space="preserve"> ZnCys_Afl0478   </t>
  </si>
  <si>
    <t xml:space="preserve">AFL2G_06078</t>
  </si>
  <si>
    <t xml:space="preserve"> 545 </t>
  </si>
  <si>
    <t xml:space="preserve"> ZnCys_Afl0479   </t>
  </si>
  <si>
    <t xml:space="preserve">AFL2G_06084</t>
  </si>
  <si>
    <t xml:space="preserve"> ZnCys_Afl0394   </t>
  </si>
  <si>
    <t xml:space="preserve">AFL2G_02571</t>
  </si>
  <si>
    <t xml:space="preserve"> ZnCys_Afl0454   </t>
  </si>
  <si>
    <t xml:space="preserve">AFL2G_04907</t>
  </si>
  <si>
    <t xml:space="preserve"> 674 </t>
  </si>
  <si>
    <t xml:space="preserve"> ZnCys_Afl0516   </t>
  </si>
  <si>
    <t xml:space="preserve">AFL2G_07613</t>
  </si>
  <si>
    <t xml:space="preserve"> ZnCys_Afl0424   </t>
  </si>
  <si>
    <t xml:space="preserve">AFL2G_03623</t>
  </si>
  <si>
    <t xml:space="preserve"> 602 </t>
  </si>
  <si>
    <t xml:space="preserve"> ZnCys_Afl0425   </t>
  </si>
  <si>
    <t xml:space="preserve">AFL2G_03637</t>
  </si>
  <si>
    <t xml:space="preserve"> 618 </t>
  </si>
  <si>
    <t xml:space="preserve"> ZnCys_Afl0426   </t>
  </si>
  <si>
    <t xml:space="preserve">AFL2G_03655</t>
  </si>
  <si>
    <t xml:space="preserve"> 407 </t>
  </si>
  <si>
    <t xml:space="preserve"> ZnCys_Afl0427   </t>
  </si>
  <si>
    <t xml:space="preserve">AFL2G_03708</t>
  </si>
  <si>
    <t xml:space="preserve"> ZnCys_Afl0508   </t>
  </si>
  <si>
    <t xml:space="preserve">AFL2G_07413</t>
  </si>
  <si>
    <t xml:space="preserve"> ZnCys_Afl0509   </t>
  </si>
  <si>
    <t xml:space="preserve">AFL2G_07414</t>
  </si>
  <si>
    <t xml:space="preserve"> ZnCys_Afl0395   </t>
  </si>
  <si>
    <t xml:space="preserve">AFL2G_02625</t>
  </si>
  <si>
    <t xml:space="preserve"> 483 </t>
  </si>
  <si>
    <t xml:space="preserve"> ZnCys_Afl0405   </t>
  </si>
  <si>
    <t xml:space="preserve">AFL2G_02952</t>
  </si>
  <si>
    <t xml:space="preserve"> 330 </t>
  </si>
  <si>
    <t xml:space="preserve"> ZnCys_Afl0406   </t>
  </si>
  <si>
    <t xml:space="preserve">AFL2G_02961</t>
  </si>
  <si>
    <t xml:space="preserve"> 537 </t>
  </si>
  <si>
    <t xml:space="preserve"> ZnCys_Afl0648   </t>
  </si>
  <si>
    <t xml:space="preserve">AFL2G_12140</t>
  </si>
  <si>
    <t xml:space="preserve"> 403 </t>
  </si>
  <si>
    <t xml:space="preserve"> ZnCys_Afl0650   </t>
  </si>
  <si>
    <t xml:space="preserve">AFL2G_12173</t>
  </si>
  <si>
    <t xml:space="preserve"> ZnCys_Afl0540   </t>
  </si>
  <si>
    <t xml:space="preserve">AFL2G_08641</t>
  </si>
  <si>
    <t xml:space="preserve">hypothetical protein similar to Zn2Cys6 transcription factor</t>
  </si>
  <si>
    <t xml:space="preserve"> 917 </t>
  </si>
  <si>
    <t xml:space="preserve"> ZnCys_Afl0541   </t>
  </si>
  <si>
    <t xml:space="preserve">AFL2G_08655</t>
  </si>
  <si>
    <t xml:space="preserve"> 534 </t>
  </si>
  <si>
    <t xml:space="preserve"> ZnCys_Afl0544   </t>
  </si>
  <si>
    <t xml:space="preserve">AFL2G_08722</t>
  </si>
  <si>
    <t xml:space="preserve">hypothetical protein similar to fungal specific transcription factor domain containing protein</t>
  </si>
  <si>
    <t xml:space="preserve"> 646 </t>
  </si>
  <si>
    <t xml:space="preserve"> ZnCys_Afl0610   </t>
  </si>
  <si>
    <t xml:space="preserve">AFL2G_10950</t>
  </si>
  <si>
    <t xml:space="preserve"> 442 </t>
  </si>
  <si>
    <t xml:space="preserve"> ZnCys_Afl0587   </t>
  </si>
  <si>
    <t xml:space="preserve">AFL2G_10149</t>
  </si>
  <si>
    <t xml:space="preserve"> 721 </t>
  </si>
  <si>
    <t xml:space="preserve"> ZnCys_Afl0519   </t>
  </si>
  <si>
    <t xml:space="preserve">AFL2G_07786</t>
  </si>
  <si>
    <t xml:space="preserve"> 527 </t>
  </si>
  <si>
    <t xml:space="preserve"> ZnCys_Afl0612   </t>
  </si>
  <si>
    <t xml:space="preserve">AFL2G_11031</t>
  </si>
  <si>
    <t xml:space="preserve"> 598 </t>
  </si>
  <si>
    <t xml:space="preserve"> ZnCys_Afl0613   </t>
  </si>
  <si>
    <t xml:space="preserve">AFL2G_11081</t>
  </si>
  <si>
    <t xml:space="preserve"> 557 </t>
  </si>
  <si>
    <t xml:space="preserve"> ZnCys_Afl0582   </t>
  </si>
  <si>
    <t xml:space="preserve">AFL2G_09846</t>
  </si>
  <si>
    <t xml:space="preserve"> ZnCys_Afl0584   </t>
  </si>
  <si>
    <t xml:space="preserve">AFL2G_09871</t>
  </si>
  <si>
    <t xml:space="preserve"> 679 </t>
  </si>
  <si>
    <t xml:space="preserve"> ZnCys_Afl0523   </t>
  </si>
  <si>
    <t xml:space="preserve">AFL2G_07894</t>
  </si>
  <si>
    <t xml:space="preserve"> 765 </t>
  </si>
  <si>
    <t xml:space="preserve"> ZnCys_Afl0401   </t>
  </si>
  <si>
    <t xml:space="preserve">AFL2G_02819</t>
  </si>
  <si>
    <t xml:space="preserve"> 1,210 </t>
  </si>
  <si>
    <t xml:space="preserve"> ZnCys_Afl0402   </t>
  </si>
  <si>
    <t xml:space="preserve">AFL2G_02825</t>
  </si>
  <si>
    <t xml:space="preserve"> ZnCys_Afl0553   </t>
  </si>
  <si>
    <t xml:space="preserve">AFL2G_08862</t>
  </si>
  <si>
    <t xml:space="preserve"> 1,091 </t>
  </si>
  <si>
    <t xml:space="preserve"> ZnCys_Afl0554   </t>
  </si>
  <si>
    <t xml:space="preserve">AFL2G_08887</t>
  </si>
  <si>
    <t xml:space="preserve"> 594 </t>
  </si>
  <si>
    <t xml:space="preserve"> ZnCys_Afl0383   </t>
  </si>
  <si>
    <t xml:space="preserve">AFL2G_01813</t>
  </si>
  <si>
    <t xml:space="preserve"> 591 </t>
  </si>
  <si>
    <t xml:space="preserve"> ZnCys_Afl0415   </t>
  </si>
  <si>
    <t xml:space="preserve">AFL2G_03176</t>
  </si>
  <si>
    <t xml:space="preserve"> 628 </t>
  </si>
  <si>
    <t xml:space="preserve"> ZnCys_Afl0435   </t>
  </si>
  <si>
    <t xml:space="preserve">AFL2G_04032</t>
  </si>
  <si>
    <t xml:space="preserve"> 332 </t>
  </si>
  <si>
    <t xml:space="preserve"> ZnCys_Afl0437   </t>
  </si>
  <si>
    <t xml:space="preserve">AFL2G_04112</t>
  </si>
  <si>
    <t xml:space="preserve"> ZnCys_Afl0573   </t>
  </si>
  <si>
    <t xml:space="preserve">AFL2G_09451</t>
  </si>
  <si>
    <t xml:space="preserve"> 467 </t>
  </si>
  <si>
    <t xml:space="preserve"> ZnCys_Afl0577   </t>
  </si>
  <si>
    <t xml:space="preserve">AFL2G_09482</t>
  </si>
  <si>
    <t xml:space="preserve"> 421 </t>
  </si>
  <si>
    <t xml:space="preserve"> ZnCys_Afl0433   </t>
  </si>
  <si>
    <t xml:space="preserve">AFL2G_03975</t>
  </si>
  <si>
    <t xml:space="preserve"> 281 </t>
  </si>
  <si>
    <t xml:space="preserve"> ZnCys_Afl0525   </t>
  </si>
  <si>
    <t xml:space="preserve">AFL2G_07985</t>
  </si>
  <si>
    <t xml:space="preserve"> 392 </t>
  </si>
  <si>
    <t xml:space="preserve"> ZnCys_Afl0472   </t>
  </si>
  <si>
    <t xml:space="preserve">AFL2G_05861</t>
  </si>
  <si>
    <t xml:space="preserve"> 487 </t>
  </si>
  <si>
    <t xml:space="preserve"> ZnCys_Afl0473   </t>
  </si>
  <si>
    <t xml:space="preserve">AFL2G_05883</t>
  </si>
  <si>
    <t xml:space="preserve"> 480 </t>
  </si>
  <si>
    <t xml:space="preserve"> ZnCys_Afl0449   </t>
  </si>
  <si>
    <t xml:space="preserve">AFL2G_04735</t>
  </si>
  <si>
    <t xml:space="preserve"> ZnCys_Afl0450   </t>
  </si>
  <si>
    <t xml:space="preserve">AFL2G_04756</t>
  </si>
  <si>
    <t xml:space="preserve"> 701 </t>
  </si>
  <si>
    <t xml:space="preserve"> ZnCys_Afl0451   </t>
  </si>
  <si>
    <t xml:space="preserve">AFL2G_04780</t>
  </si>
  <si>
    <t xml:space="preserve"> 761 </t>
  </si>
  <si>
    <t xml:space="preserve"> ZnCys_Afl0564   </t>
  </si>
  <si>
    <t xml:space="preserve">AFL2G_09196</t>
  </si>
  <si>
    <t xml:space="preserve">hypothetical protein similar to C6 transcription factor PrnA</t>
  </si>
  <si>
    <t xml:space="preserve"> ZnCys_Afl0374   </t>
  </si>
  <si>
    <t xml:space="preserve">AFL2G_01551</t>
  </si>
  <si>
    <t xml:space="preserve"> 1,045 </t>
  </si>
  <si>
    <t xml:space="preserve"> ZnCys_Afl0375   </t>
  </si>
  <si>
    <t xml:space="preserve">AFL2G_01588</t>
  </si>
  <si>
    <t xml:space="preserve"> 605 </t>
  </si>
  <si>
    <t xml:space="preserve"> ZnCys_Afl0464   </t>
  </si>
  <si>
    <t xml:space="preserve">AFL2G_05194</t>
  </si>
  <si>
    <t xml:space="preserve"> 479 </t>
  </si>
  <si>
    <t xml:space="preserve"> ZnCys_Afl0447   </t>
  </si>
  <si>
    <t xml:space="preserve">AFL2G_04558</t>
  </si>
  <si>
    <t xml:space="preserve"> 561 </t>
  </si>
  <si>
    <t xml:space="preserve"> ZnCys_Afl0469   </t>
  </si>
  <si>
    <t xml:space="preserve">AFL2G_05590</t>
  </si>
  <si>
    <t xml:space="preserve"> 685 </t>
  </si>
  <si>
    <t xml:space="preserve"> ZnCys_Afl0470   </t>
  </si>
  <si>
    <t xml:space="preserve">AFL2G_05600</t>
  </si>
  <si>
    <t xml:space="preserve"> 563 </t>
  </si>
  <si>
    <t xml:space="preserve"> ZnCys_Afl0569   </t>
  </si>
  <si>
    <t xml:space="preserve">AFL2G_09361</t>
  </si>
  <si>
    <t xml:space="preserve"> 615 </t>
  </si>
  <si>
    <t xml:space="preserve"> ZnCys_Afl0592   </t>
  </si>
  <si>
    <t xml:space="preserve">AFL2G_10342</t>
  </si>
  <si>
    <t xml:space="preserve"> 758 </t>
  </si>
  <si>
    <t xml:space="preserve"> ZnCys_Afl0593   </t>
  </si>
  <si>
    <t xml:space="preserve">AFL2G_10343</t>
  </si>
  <si>
    <t xml:space="preserve"> ZnCys_Afl0578   </t>
  </si>
  <si>
    <t xml:space="preserve">AFL2G_09631</t>
  </si>
  <si>
    <t xml:space="preserve"> ZnCys_Afl0496   </t>
  </si>
  <si>
    <t xml:space="preserve">AFL2G_07147</t>
  </si>
  <si>
    <t xml:space="preserve"> ZnCys_Afl0498   </t>
  </si>
  <si>
    <t xml:space="preserve">AFL2G_07188</t>
  </si>
  <si>
    <t xml:space="preserve"> 661 </t>
  </si>
  <si>
    <t xml:space="preserve"> ZnCys_Afl0596   </t>
  </si>
  <si>
    <t xml:space="preserve">AFL2G_10547</t>
  </si>
  <si>
    <t xml:space="preserve"> 359 </t>
  </si>
  <si>
    <t xml:space="preserve"> ZnCys_Afl0598   </t>
  </si>
  <si>
    <t xml:space="preserve">AFL2G_10615</t>
  </si>
  <si>
    <t xml:space="preserve"> ZnCys_Afl0599   </t>
  </si>
  <si>
    <t xml:space="preserve">AFL2G_10622</t>
  </si>
  <si>
    <t xml:space="preserve"> ZnCys_Afl0600   </t>
  </si>
  <si>
    <t xml:space="preserve">AFL2G_10637</t>
  </si>
  <si>
    <t xml:space="preserve"> 379 </t>
  </si>
  <si>
    <t xml:space="preserve"> ZnCys_Afl0602   </t>
  </si>
  <si>
    <t xml:space="preserve">AFL2G_10642</t>
  </si>
  <si>
    <t xml:space="preserve"> ZnCys_Afl0604   </t>
  </si>
  <si>
    <t xml:space="preserve">AFL2G_10681</t>
  </si>
  <si>
    <t xml:space="preserve"> ZnCys_Afl0615   </t>
  </si>
  <si>
    <t xml:space="preserve">AFL2G_11147</t>
  </si>
  <si>
    <t xml:space="preserve"> ZnCys_Afl0362   </t>
  </si>
  <si>
    <t xml:space="preserve">AFL2G_01061</t>
  </si>
  <si>
    <t xml:space="preserve"> ZnCys_Afl0627   </t>
  </si>
  <si>
    <t xml:space="preserve">AFL2G_11506</t>
  </si>
  <si>
    <t xml:space="preserve"> 307 </t>
  </si>
  <si>
    <t xml:space="preserve"> ZnCys_Afl0629   </t>
  </si>
  <si>
    <t xml:space="preserve">AFL2G_11514</t>
  </si>
  <si>
    <t xml:space="preserve"> 897 </t>
  </si>
  <si>
    <t xml:space="preserve"> ZnCys_Afl0378   </t>
  </si>
  <si>
    <t xml:space="preserve">AFL2G_01645</t>
  </si>
  <si>
    <t xml:space="preserve"> ZnCys_Afl0379   </t>
  </si>
  <si>
    <t xml:space="preserve">AFL2G_01709</t>
  </si>
  <si>
    <t xml:space="preserve"> 673 </t>
  </si>
  <si>
    <t xml:space="preserve"> APSES_Afl0004   </t>
  </si>
  <si>
    <t xml:space="preserve">AFL2G_00413</t>
  </si>
  <si>
    <t xml:space="preserve">  APSES (Ungrouped)  </t>
  </si>
  <si>
    <t xml:space="preserve">hypothetical protein similar to APSES transcription factorMbpA</t>
  </si>
  <si>
    <t xml:space="preserve"> 882 </t>
  </si>
  <si>
    <t xml:space="preserve"> APSES_Afl0005   </t>
  </si>
  <si>
    <t xml:space="preserve">AFL2G_03629</t>
  </si>
  <si>
    <t xml:space="preserve">hypothetical protein similar to APSES transcription factor</t>
  </si>
  <si>
    <t xml:space="preserve"> 692 </t>
  </si>
  <si>
    <t xml:space="preserve"> APSES_Afl0006   </t>
  </si>
  <si>
    <t xml:space="preserve">AFL2G_05613</t>
  </si>
  <si>
    <t xml:space="preserve">cell pattern formation-associated protein stuA</t>
  </si>
  <si>
    <t xml:space="preserve"> HMG_Afl0029   </t>
  </si>
  <si>
    <t xml:space="preserve">AFL2G_04520</t>
  </si>
  <si>
    <t xml:space="preserve">  HMG (Ungrouped)  </t>
  </si>
  <si>
    <t xml:space="preserve"> 7 </t>
  </si>
  <si>
    <t xml:space="preserve"> HMG_Afl0020   </t>
  </si>
  <si>
    <t xml:space="preserve">AFL2G_00849</t>
  </si>
  <si>
    <t xml:space="preserve">hypothetical protein similar to ars-binding protein 2</t>
  </si>
  <si>
    <t xml:space="preserve"> 779 </t>
  </si>
  <si>
    <t xml:space="preserve"> HMG_Afl0033   </t>
  </si>
  <si>
    <t xml:space="preserve">AFL2G_09087</t>
  </si>
  <si>
    <t xml:space="preserve">hypothetical protein similar to nuclear localization protein</t>
  </si>
  <si>
    <t xml:space="preserve"> HMG_Afl0028   </t>
  </si>
  <si>
    <t xml:space="preserve">AFL2G_04506</t>
  </si>
  <si>
    <t xml:space="preserve"> 1,581 </t>
  </si>
  <si>
    <t xml:space="preserve"> HMG_Afl0027   </t>
  </si>
  <si>
    <t xml:space="preserve">AFL2G_04118</t>
  </si>
  <si>
    <t xml:space="preserve">hypothetical protein similar to vacuolar protein sorting protein VPS11</t>
  </si>
  <si>
    <t xml:space="preserve"> 1,516 </t>
  </si>
  <si>
    <t xml:space="preserve"> HMG_Afl0021   </t>
  </si>
  <si>
    <t xml:space="preserve">AFL2G_01431</t>
  </si>
  <si>
    <t xml:space="preserve"> 920 </t>
  </si>
  <si>
    <t xml:space="preserve"> HMG_Afl0030   </t>
  </si>
  <si>
    <t xml:space="preserve">AFL2G_05107</t>
  </si>
  <si>
    <t xml:space="preserve">hypothetical protein similar to chromosome segregation protein Pcs1</t>
  </si>
  <si>
    <t xml:space="preserve"> 521 </t>
  </si>
  <si>
    <t xml:space="preserve"> HMG_Afl0038   </t>
  </si>
  <si>
    <t xml:space="preserve">AFL2G_12048</t>
  </si>
  <si>
    <t xml:space="preserve">DNA topoisomerase 2</t>
  </si>
  <si>
    <t xml:space="preserve"> 1,599 </t>
  </si>
  <si>
    <t xml:space="preserve"> HMG_Afl0026   </t>
  </si>
  <si>
    <t xml:space="preserve">AFL2G_03674</t>
  </si>
  <si>
    <t xml:space="preserve"> 1,203 </t>
  </si>
  <si>
    <t xml:space="preserve"> HMG_Afl0025   </t>
  </si>
  <si>
    <t xml:space="preserve">AFL2G_03606</t>
  </si>
  <si>
    <t xml:space="preserve"> HMG_Afl0031   </t>
  </si>
  <si>
    <t xml:space="preserve">AFL2G_06846</t>
  </si>
  <si>
    <t xml:space="preserve">hypothetical protein similar to DNA replication factor C subunit Rfc1</t>
  </si>
  <si>
    <t xml:space="preserve"> 1,894 </t>
  </si>
  <si>
    <t xml:space="preserve"> HMG_Afl0034   </t>
  </si>
  <si>
    <t xml:space="preserve">AFL2G_10071</t>
  </si>
  <si>
    <t xml:space="preserve"> HMG_Afl0035   </t>
  </si>
  <si>
    <t xml:space="preserve">AFL2G_10244</t>
  </si>
  <si>
    <t xml:space="preserve">hypothetical protein similar to mating type protein MAT1-2</t>
  </si>
  <si>
    <t xml:space="preserve"> HMG_Afl0032   </t>
  </si>
  <si>
    <t xml:space="preserve">AFL2G_07769</t>
  </si>
  <si>
    <t xml:space="preserve"> 322 </t>
  </si>
  <si>
    <t xml:space="preserve"> HMG_Afl0022   </t>
  </si>
  <si>
    <t xml:space="preserve">AFL2G_01908</t>
  </si>
  <si>
    <t xml:space="preserve"> 693 </t>
  </si>
  <si>
    <t xml:space="preserve"> HMG_Afl0023   </t>
  </si>
  <si>
    <t xml:space="preserve">AFL2G_02142</t>
  </si>
  <si>
    <t xml:space="preserve"> 303 </t>
  </si>
  <si>
    <t xml:space="preserve"> HMG_Afl0036   </t>
  </si>
  <si>
    <t xml:space="preserve">AFL2G_10384</t>
  </si>
  <si>
    <t xml:space="preserve">hypothetical protein similar to flavin-containing amine oxidase</t>
  </si>
  <si>
    <t xml:space="preserve"> 1,134 </t>
  </si>
  <si>
    <t xml:space="preserve"> HMG_Afl0024   </t>
  </si>
  <si>
    <t xml:space="preserve">AFL2G_02292</t>
  </si>
  <si>
    <t xml:space="preserve"> 104 </t>
  </si>
  <si>
    <t xml:space="preserve"> HMG_Afl0037   </t>
  </si>
  <si>
    <t xml:space="preserve">AFL2G_11189</t>
  </si>
  <si>
    <t xml:space="preserve">hypothetical protein similar to alpha mating-type protein MAT1-1-1</t>
  </si>
  <si>
    <t xml:space="preserve"> 371 </t>
  </si>
  <si>
    <t xml:space="preserve"> CCAAT_Afl0009   </t>
  </si>
  <si>
    <t xml:space="preserve">AFL2G_06510</t>
  </si>
  <si>
    <t xml:space="preserve">  Heteromeric CCAAT factors (Ungrouped)  </t>
  </si>
  <si>
    <t xml:space="preserve">hypothetical protein similar to HAPB</t>
  </si>
  <si>
    <t xml:space="preserve"> 367 </t>
  </si>
  <si>
    <t xml:space="preserve"> CCAAT_Afl0006   </t>
  </si>
  <si>
    <t xml:space="preserve">AFL2G_02066</t>
  </si>
  <si>
    <t xml:space="preserve">hypothetical protein similar to HAPC</t>
  </si>
  <si>
    <t xml:space="preserve"> CCAAT_Afl0010   </t>
  </si>
  <si>
    <t xml:space="preserve">AFL2G_08078</t>
  </si>
  <si>
    <t xml:space="preserve"> 142 </t>
  </si>
  <si>
    <t xml:space="preserve"> CCAAT_Afl0008   </t>
  </si>
  <si>
    <t xml:space="preserve">AFL2G_05664</t>
  </si>
  <si>
    <t xml:space="preserve">hypothetical protein similar to HAPE</t>
  </si>
  <si>
    <t xml:space="preserve"> 252 </t>
  </si>
  <si>
    <t xml:space="preserve"> CCAAT_Afl0007   </t>
  </si>
  <si>
    <t xml:space="preserve">AFL2G_03998</t>
  </si>
  <si>
    <t xml:space="preserve"> 255 </t>
  </si>
  <si>
    <t xml:space="preserve"> GH_Afl0003   </t>
  </si>
  <si>
    <t xml:space="preserve">AFL2G_02335</t>
  </si>
  <si>
    <t xml:space="preserve">  Grainyhead/CP2 (Ungrouped)  </t>
  </si>
  <si>
    <t xml:space="preserve"> GH_Afl0004   </t>
  </si>
  <si>
    <t xml:space="preserve">AFL2G_10663</t>
  </si>
  <si>
    <t xml:space="preserve"> 652 </t>
  </si>
  <si>
    <t xml:space="preserve"> TEA_Afl0002   </t>
  </si>
  <si>
    <t xml:space="preserve">AFL2G_02163</t>
  </si>
  <si>
    <t xml:space="preserve">  TEA/ATTS (Ungrouped)  </t>
  </si>
  <si>
    <t xml:space="preserve">regulatory protein abaA</t>
  </si>
  <si>
    <t xml:space="preserve"> 785 </t>
  </si>
  <si>
    <t xml:space="preserve"> CENTB_Afl0002   </t>
  </si>
  <si>
    <t xml:space="preserve">AFL2G_05067</t>
  </si>
  <si>
    <t xml:space="preserve">  Centromere protein B, DNA-binding region (Ungrouped)  </t>
  </si>
  <si>
    <t xml:space="preserve"> NDT80_Afl0004   </t>
  </si>
  <si>
    <t xml:space="preserve">AFL2G_12339</t>
  </si>
  <si>
    <t xml:space="preserve">  NDT80/PhoG like DNA-binding (Ungrouped)  </t>
  </si>
  <si>
    <t xml:space="preserve">hypothetical protein similar to PHOG</t>
  </si>
  <si>
    <t xml:space="preserve"> NDT80_Afl0003   </t>
  </si>
  <si>
    <t xml:space="preserve">AFL2G_05394</t>
  </si>
  <si>
    <t xml:space="preserve"> 489 </t>
  </si>
  <si>
    <t xml:space="preserve"> OBFOLD_Afl0070   </t>
  </si>
  <si>
    <t xml:space="preserve">AFL2G_05275</t>
  </si>
  <si>
    <t xml:space="preserve">  Nucleic acid-binding, OB-fold (Ungrouped)  </t>
  </si>
  <si>
    <t xml:space="preserve">hypothetical protein similar to exosome complex exonuclease RRP40</t>
  </si>
  <si>
    <t xml:space="preserve"> 272 </t>
  </si>
  <si>
    <t xml:space="preserve"> OBFOLD_Afl0050   </t>
  </si>
  <si>
    <t xml:space="preserve">AFL2G_00819</t>
  </si>
  <si>
    <t xml:space="preserve">hypothetical protein similar to aspartyl-tRNA synthetase</t>
  </si>
  <si>
    <t xml:space="preserve"> 954 </t>
  </si>
  <si>
    <t xml:space="preserve"> OBFOLD_Afl0088   </t>
  </si>
  <si>
    <t xml:space="preserve">AFL2G_10264</t>
  </si>
  <si>
    <t xml:space="preserve">mitotic control protein dis3</t>
  </si>
  <si>
    <t xml:space="preserve"> 1,032 </t>
  </si>
  <si>
    <t xml:space="preserve"> OBFOLD_Afl0080   </t>
  </si>
  <si>
    <t xml:space="preserve">AFL2G_08403</t>
  </si>
  <si>
    <t xml:space="preserve"> 123 </t>
  </si>
  <si>
    <t xml:space="preserve"> OBFOLD_Afl0049   </t>
  </si>
  <si>
    <t xml:space="preserve">AFL2G_00614</t>
  </si>
  <si>
    <t xml:space="preserve">DNA-directed RNA polymerase II 19 kDa polypeptide</t>
  </si>
  <si>
    <t xml:space="preserve"> 169 </t>
  </si>
  <si>
    <t xml:space="preserve"> OBFOLD_Afl0072   </t>
  </si>
  <si>
    <t xml:space="preserve">AFL2G_05509</t>
  </si>
  <si>
    <t xml:space="preserve">cell division control protein 54</t>
  </si>
  <si>
    <t xml:space="preserve"> 994 </t>
  </si>
  <si>
    <t xml:space="preserve"> OBFOLD_Afl0068   </t>
  </si>
  <si>
    <t xml:space="preserve">AFL2G_04344</t>
  </si>
  <si>
    <t xml:space="preserve"> OBFOLD_Afl0053   </t>
  </si>
  <si>
    <t xml:space="preserve">AFL2G_02037</t>
  </si>
  <si>
    <t xml:space="preserve">hypothetical protein similar to ribosomal protein L2</t>
  </si>
  <si>
    <t xml:space="preserve"> 401 </t>
  </si>
  <si>
    <t xml:space="preserve"> OBFOLD_Afl0054   </t>
  </si>
  <si>
    <t xml:space="preserve">AFL2G_02071</t>
  </si>
  <si>
    <t xml:space="preserve">hypothetical protein similar to DNA replication licensing factor Mcm3</t>
  </si>
  <si>
    <t xml:space="preserve"> 854 </t>
  </si>
  <si>
    <t xml:space="preserve"> OBFOLD_Afl0055   </t>
  </si>
  <si>
    <t xml:space="preserve">AFL2G_02088</t>
  </si>
  <si>
    <t xml:space="preserve"> 159 </t>
  </si>
  <si>
    <t xml:space="preserve"> OBFOLD_Afl0081   </t>
  </si>
  <si>
    <t xml:space="preserve">AFL2G_08489</t>
  </si>
  <si>
    <t xml:space="preserve">hypothetical protein similar to 3'-5' exoribonuclease Csl4</t>
  </si>
  <si>
    <t xml:space="preserve"> 257 </t>
  </si>
  <si>
    <t xml:space="preserve"> OBFOLD_Afl0076   </t>
  </si>
  <si>
    <t xml:space="preserve">AFL2G_06976</t>
  </si>
  <si>
    <t xml:space="preserve"> 241 </t>
  </si>
  <si>
    <t xml:space="preserve"> OBFOLD_Afl0089   </t>
  </si>
  <si>
    <t xml:space="preserve">AFL2G_10870</t>
  </si>
  <si>
    <t xml:space="preserve">hypothetical protein similar to HEX1</t>
  </si>
  <si>
    <t xml:space="preserve"> 515 </t>
  </si>
  <si>
    <t xml:space="preserve"> OBFOLD_Afl0051   </t>
  </si>
  <si>
    <t xml:space="preserve">AFL2G_01208</t>
  </si>
  <si>
    <t xml:space="preserve">hypothetical protein similar to asparaginyl-tRNA synthetase</t>
  </si>
  <si>
    <t xml:space="preserve"> 542 </t>
  </si>
  <si>
    <t xml:space="preserve"> OBFOLD_Afl0052   </t>
  </si>
  <si>
    <t xml:space="preserve">AFL2G_01437</t>
  </si>
  <si>
    <t xml:space="preserve"> 160 </t>
  </si>
  <si>
    <t xml:space="preserve"> OBFOLD_Afl0082   </t>
  </si>
  <si>
    <t xml:space="preserve">AFL2G_09315</t>
  </si>
  <si>
    <t xml:space="preserve">asparaginyl-tRNA synthetase</t>
  </si>
  <si>
    <t xml:space="preserve"> OBFOLD_Afl0079   </t>
  </si>
  <si>
    <t xml:space="preserve">AFL2G_08323</t>
  </si>
  <si>
    <t xml:space="preserve">hypothetical protein similar to protein G6G8.9</t>
  </si>
  <si>
    <t xml:space="preserve"> 138 </t>
  </si>
  <si>
    <t xml:space="preserve"> OBFOLD_Afl0078   </t>
  </si>
  <si>
    <t xml:space="preserve">AFL2G_08167</t>
  </si>
  <si>
    <t xml:space="preserve"> 149 </t>
  </si>
  <si>
    <t xml:space="preserve"> OBFOLD_Afl0073   </t>
  </si>
  <si>
    <t xml:space="preserve">AFL2G_06287</t>
  </si>
  <si>
    <t xml:space="preserve"> 150 </t>
  </si>
  <si>
    <t xml:space="preserve"> OBFOLD_Afl0057   </t>
  </si>
  <si>
    <t xml:space="preserve">AFL2G_02574</t>
  </si>
  <si>
    <t xml:space="preserve"> OBFOLD_Afl0065   </t>
  </si>
  <si>
    <t xml:space="preserve">AFL2G_03631</t>
  </si>
  <si>
    <t xml:space="preserve">glutamate-cysteine ligase</t>
  </si>
  <si>
    <t xml:space="preserve"> 669 </t>
  </si>
  <si>
    <t xml:space="preserve"> OBFOLD_Afl0066   </t>
  </si>
  <si>
    <t xml:space="preserve">AFL2G_03647</t>
  </si>
  <si>
    <t xml:space="preserve">eukaryotic translation initiation factor 2 alpha subunit</t>
  </si>
  <si>
    <t xml:space="preserve"> OBFOLD_Afl0097   </t>
  </si>
  <si>
    <t xml:space="preserve">AFL2G_12306</t>
  </si>
  <si>
    <t xml:space="preserve"> 201 </t>
  </si>
  <si>
    <t xml:space="preserve"> OBFOLD_Afl0096   </t>
  </si>
  <si>
    <t xml:space="preserve">AFL2G_11629</t>
  </si>
  <si>
    <t xml:space="preserve"> 192 </t>
  </si>
  <si>
    <t xml:space="preserve"> OBFOLD_Afl0058   </t>
  </si>
  <si>
    <t xml:space="preserve">AFL2G_02782</t>
  </si>
  <si>
    <t xml:space="preserve">lysyl-tRNA synthetase</t>
  </si>
  <si>
    <t xml:space="preserve"> OBFOLD_Afl0077   </t>
  </si>
  <si>
    <t xml:space="preserve">AFL2G_07790</t>
  </si>
  <si>
    <t xml:space="preserve">hypothetical protein similar to mitochondrial inner membrane translocase subunit TIM44</t>
  </si>
  <si>
    <t xml:space="preserve"> OBFOLD_Afl0067   </t>
  </si>
  <si>
    <t xml:space="preserve">AFL2G_03792</t>
  </si>
  <si>
    <t xml:space="preserve"> 145 </t>
  </si>
  <si>
    <t xml:space="preserve"> OBFOLD_Afl0086   </t>
  </si>
  <si>
    <t xml:space="preserve">AFL2G_09920</t>
  </si>
  <si>
    <t xml:space="preserve"> 1,294 </t>
  </si>
  <si>
    <t xml:space="preserve"> OBFOLD_Afl0059   </t>
  </si>
  <si>
    <t xml:space="preserve">AFL2G_02889</t>
  </si>
  <si>
    <t xml:space="preserve">26S protease regulatory subunit S10B</t>
  </si>
  <si>
    <t xml:space="preserve"> OBFOLD_Afl0061   </t>
  </si>
  <si>
    <t xml:space="preserve">AFL2G_03118</t>
  </si>
  <si>
    <t xml:space="preserve"> OBFOLD_Afl0062   </t>
  </si>
  <si>
    <t xml:space="preserve">AFL2G_03124</t>
  </si>
  <si>
    <t xml:space="preserve">hypothetical protein similar to rRNA biogenesis protein</t>
  </si>
  <si>
    <t xml:space="preserve"> 1,827 </t>
  </si>
  <si>
    <t xml:space="preserve"> OBFOLD_Afl0063   </t>
  </si>
  <si>
    <t xml:space="preserve">AFL2G_03139</t>
  </si>
  <si>
    <t xml:space="preserve">hypothetical protein similar to Arc1p protein</t>
  </si>
  <si>
    <t xml:space="preserve"> OBFOLD_Afl0064   </t>
  </si>
  <si>
    <t xml:space="preserve">AFL2G_03600</t>
  </si>
  <si>
    <t xml:space="preserve">DNA replication licensing factor mcm2</t>
  </si>
  <si>
    <t xml:space="preserve"> 893 </t>
  </si>
  <si>
    <t xml:space="preserve"> OBFOLD_Afl0056   </t>
  </si>
  <si>
    <t xml:space="preserve">AFL2G_02154</t>
  </si>
  <si>
    <t xml:space="preserve">hypothetical protein similar to lysyl-tRNA synthetase</t>
  </si>
  <si>
    <t xml:space="preserve"> OBFOLD_Afl0060   </t>
  </si>
  <si>
    <t xml:space="preserve">AFL2G_03026</t>
  </si>
  <si>
    <t xml:space="preserve">hypothetical protein similar to endo-1,4-beta-glucanase</t>
  </si>
  <si>
    <t xml:space="preserve"> 312 </t>
  </si>
  <si>
    <t xml:space="preserve"> OBFOLD_Afl0069   </t>
  </si>
  <si>
    <t xml:space="preserve">AFL2G_04541</t>
  </si>
  <si>
    <t xml:space="preserve"> OBFOLD_Afl0083   </t>
  </si>
  <si>
    <t xml:space="preserve">AFL2G_09328</t>
  </si>
  <si>
    <t xml:space="preserve">mRNA capping enzyme subunit alpha</t>
  </si>
  <si>
    <t xml:space="preserve"> OBFOLD_Afl0084   </t>
  </si>
  <si>
    <t xml:space="preserve">AFL2G_09377</t>
  </si>
  <si>
    <t xml:space="preserve"> OBFOLD_Afl0087   </t>
  </si>
  <si>
    <t xml:space="preserve">AFL2G_10108</t>
  </si>
  <si>
    <t xml:space="preserve">60S ribosomal protein L2</t>
  </si>
  <si>
    <t xml:space="preserve"> 394 </t>
  </si>
  <si>
    <t xml:space="preserve"> OBFOLD_Afl0085   </t>
  </si>
  <si>
    <t xml:space="preserve">AFL2G_09782</t>
  </si>
  <si>
    <t xml:space="preserve">DNA replication licensing factor mcm5</t>
  </si>
  <si>
    <t xml:space="preserve"> OBFOLD_Afl0071   </t>
  </si>
  <si>
    <t xml:space="preserve">AFL2G_05375</t>
  </si>
  <si>
    <t xml:space="preserve">DNA replication licensing factor mcm7</t>
  </si>
  <si>
    <t xml:space="preserve"> OBFOLD_Afl0090   </t>
  </si>
  <si>
    <t xml:space="preserve">AFL2G_11214</t>
  </si>
  <si>
    <t xml:space="preserve">transcription elongation factor spt6</t>
  </si>
  <si>
    <t xml:space="preserve"> 1,422 </t>
  </si>
  <si>
    <t xml:space="preserve"> OBFOLD_Afl0091   </t>
  </si>
  <si>
    <t xml:space="preserve">AFL2G_11217</t>
  </si>
  <si>
    <t xml:space="preserve">hypothetical protein similar to exonuclease</t>
  </si>
  <si>
    <t xml:space="preserve"> 324 </t>
  </si>
  <si>
    <t xml:space="preserve"> OBFOLD_Afl0092   </t>
  </si>
  <si>
    <t xml:space="preserve">AFL2G_11473</t>
  </si>
  <si>
    <t xml:space="preserve">hypothetical protein similar to kinesin</t>
  </si>
  <si>
    <t xml:space="preserve"> 1,177 </t>
  </si>
  <si>
    <t xml:space="preserve"> OBFOLD_Afl0093   </t>
  </si>
  <si>
    <t xml:space="preserve">AFL2G_11570</t>
  </si>
  <si>
    <t xml:space="preserve">eukaryotic translation initiation factor 5A-2</t>
  </si>
  <si>
    <t xml:space="preserve"> 154 </t>
  </si>
  <si>
    <t xml:space="preserve"> OBFOLD_Afl0094   </t>
  </si>
  <si>
    <t xml:space="preserve">AFL2G_11607</t>
  </si>
  <si>
    <t xml:space="preserve">DNA replication licensing factor mcm6</t>
  </si>
  <si>
    <t xml:space="preserve"> 953 </t>
  </si>
  <si>
    <t xml:space="preserve"> OBFOLD_Afl0095   </t>
  </si>
  <si>
    <t xml:space="preserve">AFL2G_11621</t>
  </si>
  <si>
    <t xml:space="preserve">ATP-dependent RNA helicase DHX8</t>
  </si>
  <si>
    <t xml:space="preserve"> 1,232 </t>
  </si>
  <si>
    <t xml:space="preserve"> OBFOLD_Afl0074   </t>
  </si>
  <si>
    <t xml:space="preserve">AFL2G_06581</t>
  </si>
  <si>
    <t xml:space="preserve"> 144 </t>
  </si>
  <si>
    <t xml:space="preserve"> OBFOLD_Afl0075   </t>
  </si>
  <si>
    <t xml:space="preserve">AFL2G_06697</t>
  </si>
  <si>
    <t xml:space="preserve">aspartyl-tRNA synthetase</t>
  </si>
  <si>
    <t xml:space="preserve"> WING_Afl0056   </t>
  </si>
  <si>
    <t xml:space="preserve">AFL2G_05244</t>
  </si>
  <si>
    <t xml:space="preserve">  Winged helix repressor DNA-binding (Ungrouped)  </t>
  </si>
  <si>
    <t xml:space="preserve">hypothetical protein similar to methylated-DNA-protein-cysteine methyltransferase</t>
  </si>
  <si>
    <t xml:space="preserve"> 136 </t>
  </si>
  <si>
    <t xml:space="preserve"> WING_Afl0059   </t>
  </si>
  <si>
    <t xml:space="preserve">AFL2G_06752</t>
  </si>
  <si>
    <t xml:space="preserve">developmental regulator flbA</t>
  </si>
  <si>
    <t xml:space="preserve"> WING_Afl0041   </t>
  </si>
  <si>
    <t xml:space="preserve">AFL2G_00593</t>
  </si>
  <si>
    <t xml:space="preserve">hypothetical protein similar to transcription initiation factor iif</t>
  </si>
  <si>
    <t xml:space="preserve"> 374 </t>
  </si>
  <si>
    <t xml:space="preserve"> WING_Afl0039   </t>
  </si>
  <si>
    <t xml:space="preserve">AFL2G_00135</t>
  </si>
  <si>
    <t xml:space="preserve">hypothetical protein similar to RhoGAP and Fes/CIP4 domain protein</t>
  </si>
  <si>
    <t xml:space="preserve"> WING_Afl0040   </t>
  </si>
  <si>
    <t xml:space="preserve">AFL2G_00136</t>
  </si>
  <si>
    <t xml:space="preserve">hypothetical protein similar to cell division control protein 18</t>
  </si>
  <si>
    <t xml:space="preserve"> WING_Afl0053   </t>
  </si>
  <si>
    <t xml:space="preserve"> WING_Afl0057   </t>
  </si>
  <si>
    <t xml:space="preserve">AFL2G_06439</t>
  </si>
  <si>
    <t xml:space="preserve"> WING_Afl0042   </t>
  </si>
  <si>
    <t xml:space="preserve">AFL2G_01211</t>
  </si>
  <si>
    <t xml:space="preserve">hypothetical protein similar to histone acetyltransferase MysT1</t>
  </si>
  <si>
    <t xml:space="preserve"> WING_Afl0062   </t>
  </si>
  <si>
    <t xml:space="preserve">AFL2G_07285</t>
  </si>
  <si>
    <t xml:space="preserve"> 603 </t>
  </si>
  <si>
    <t xml:space="preserve"> WING_Afl0063   </t>
  </si>
  <si>
    <t xml:space="preserve">AFL2G_07291</t>
  </si>
  <si>
    <t xml:space="preserve"> 400 </t>
  </si>
  <si>
    <t xml:space="preserve"> WING_Afl0047   </t>
  </si>
  <si>
    <t xml:space="preserve"> WING_Afl0066   </t>
  </si>
  <si>
    <t xml:space="preserve">AFL2G_09289</t>
  </si>
  <si>
    <t xml:space="preserve">hypothetical protein similar to domain found in Dishevelled</t>
  </si>
  <si>
    <t xml:space="preserve"> 1,824 </t>
  </si>
  <si>
    <t xml:space="preserve"> WING_Afl0067   </t>
  </si>
  <si>
    <t xml:space="preserve">AFL2G_09301</t>
  </si>
  <si>
    <t xml:space="preserve">histone acetyltransferase esa-1</t>
  </si>
  <si>
    <t xml:space="preserve"> 473 </t>
  </si>
  <si>
    <t xml:space="preserve"> WING_Afl0065   </t>
  </si>
  <si>
    <t xml:space="preserve">AFL2G_08222</t>
  </si>
  <si>
    <t xml:space="preserve">hypothetical protein similar to rho guanyl nucleotide exchange factor</t>
  </si>
  <si>
    <t xml:space="preserve"> 1,173 </t>
  </si>
  <si>
    <t xml:space="preserve"> WING_Afl0043   </t>
  </si>
  <si>
    <t xml:space="preserve">AFL2G_01739</t>
  </si>
  <si>
    <t xml:space="preserve">hypothetical protein similar to hsf protein</t>
  </si>
  <si>
    <t xml:space="preserve"> 788 </t>
  </si>
  <si>
    <t xml:space="preserve"> WING_Afl0048   </t>
  </si>
  <si>
    <t xml:space="preserve">AFL2G_02624</t>
  </si>
  <si>
    <t xml:space="preserve">hypothetical protein similar to response regulator</t>
  </si>
  <si>
    <t xml:space="preserve"> WING_Afl0073   </t>
  </si>
  <si>
    <t xml:space="preserve">AFL2G_11706</t>
  </si>
  <si>
    <t xml:space="preserve">hypothetical protein similar to O-methyltransferase</t>
  </si>
  <si>
    <t xml:space="preserve"> WING_Afl0050   </t>
  </si>
  <si>
    <t xml:space="preserve">AFL2G_02959</t>
  </si>
  <si>
    <t xml:space="preserve"> 422 </t>
  </si>
  <si>
    <t xml:space="preserve"> WING_Afl0074   </t>
  </si>
  <si>
    <t xml:space="preserve">AFL2G_12206</t>
  </si>
  <si>
    <t xml:space="preserve"> 373 </t>
  </si>
  <si>
    <t xml:space="preserve"> WING_Afl0049   </t>
  </si>
  <si>
    <t xml:space="preserve">AFL2G_02803</t>
  </si>
  <si>
    <t xml:space="preserve">hypothetical protein similar to chromatin remodeling complex protein Rsc9</t>
  </si>
  <si>
    <t xml:space="preserve"> 740 </t>
  </si>
  <si>
    <t xml:space="preserve"> WING_Afl0075   </t>
  </si>
  <si>
    <t xml:space="preserve">AFL2G_12434</t>
  </si>
  <si>
    <t xml:space="preserve"> 551 </t>
  </si>
  <si>
    <t xml:space="preserve"> WING_Afl0051   </t>
  </si>
  <si>
    <t xml:space="preserve">AFL2G_03963</t>
  </si>
  <si>
    <t xml:space="preserve"> WING_Afl0052   </t>
  </si>
  <si>
    <t xml:space="preserve">AFL2G_03982</t>
  </si>
  <si>
    <t xml:space="preserve"> WING_Afl0070   </t>
  </si>
  <si>
    <t xml:space="preserve"> WING_Afl0071   </t>
  </si>
  <si>
    <t xml:space="preserve">AFL2G_10085</t>
  </si>
  <si>
    <t xml:space="preserve">hypothetical protein similar to cephalosporin C regulator 1</t>
  </si>
  <si>
    <t xml:space="preserve"> 833 </t>
  </si>
  <si>
    <t xml:space="preserve"> WING_Afl0068   </t>
  </si>
  <si>
    <t xml:space="preserve">AFL2G_09654</t>
  </si>
  <si>
    <t xml:space="preserve"> 1,898 </t>
  </si>
  <si>
    <t xml:space="preserve"> WING_Afl0069   </t>
  </si>
  <si>
    <t xml:space="preserve">AFL2G_09686</t>
  </si>
  <si>
    <t xml:space="preserve"> 2,001 </t>
  </si>
  <si>
    <t xml:space="preserve"> WING_Afl0060   </t>
  </si>
  <si>
    <t xml:space="preserve">AFL2G_07215</t>
  </si>
  <si>
    <t xml:space="preserve">sterigmatocystin 8-O-methyltransferase precursor</t>
  </si>
  <si>
    <t xml:space="preserve"> 410 </t>
  </si>
  <si>
    <t xml:space="preserve"> WING_Afl0061   </t>
  </si>
  <si>
    <t xml:space="preserve">AFL2G_07216</t>
  </si>
  <si>
    <t xml:space="preserve">hypothetical protein similar to O-methyltransferase B</t>
  </si>
  <si>
    <t xml:space="preserve"> WING_Afl0045   </t>
  </si>
  <si>
    <t xml:space="preserve"> WING_Afl0044   </t>
  </si>
  <si>
    <t xml:space="preserve">AFL2G_01913</t>
  </si>
  <si>
    <t xml:space="preserve">protein mst2</t>
  </si>
  <si>
    <t xml:space="preserve"> 1,082 </t>
  </si>
  <si>
    <t xml:space="preserve"> WING_Afl0072   </t>
  </si>
  <si>
    <t xml:space="preserve">AFL2G_11197</t>
  </si>
  <si>
    <t xml:space="preserve"> WING_Afl0058   </t>
  </si>
  <si>
    <t xml:space="preserve"> JUMONJI_Afl0016   </t>
  </si>
  <si>
    <t xml:space="preserve">AFL2G_12363</t>
  </si>
  <si>
    <t xml:space="preserve">  Transcription factor jumonji (Ungrouped)  </t>
  </si>
  <si>
    <t xml:space="preserve"> 390 </t>
  </si>
  <si>
    <t xml:space="preserve"> JUMONJI_Afl0010   </t>
  </si>
  <si>
    <t xml:space="preserve">AFL2G_01364</t>
  </si>
  <si>
    <t xml:space="preserve"> JUMONJI_Afl0013   </t>
  </si>
  <si>
    <t xml:space="preserve">AFL2G_07522</t>
  </si>
  <si>
    <t xml:space="preserve"> 706 </t>
  </si>
  <si>
    <t xml:space="preserve"> JUMONJI_Afl0015   </t>
  </si>
  <si>
    <t xml:space="preserve">AFL2G_09928</t>
  </si>
  <si>
    <t xml:space="preserve">hypothetical protein similar to PHD transcription factor Rum1</t>
  </si>
  <si>
    <t xml:space="preserve"> 1,727 </t>
  </si>
  <si>
    <t xml:space="preserve"> JUMONJI_Afl0011   </t>
  </si>
  <si>
    <t xml:space="preserve">AFL2G_04779</t>
  </si>
  <si>
    <t xml:space="preserve"> 328 </t>
  </si>
  <si>
    <t xml:space="preserve"> JUMONJI_Afl0012   </t>
  </si>
  <si>
    <t xml:space="preserve">AFL2G_04802</t>
  </si>
  <si>
    <t xml:space="preserve"> 668 </t>
  </si>
  <si>
    <t xml:space="preserve"> JUMONJI_Afl0014   </t>
  </si>
  <si>
    <t xml:space="preserve">AFL2G_09344</t>
  </si>
  <si>
    <t xml:space="preserve"> 1,378 </t>
  </si>
  <si>
    <t xml:space="preserve"> JUMONJI_Afl0009   </t>
  </si>
  <si>
    <t xml:space="preserve">AFL2G_01100</t>
  </si>
  <si>
    <t xml:space="preserve"> YL1_Afl0002   </t>
  </si>
  <si>
    <t xml:space="preserve">AFL2G_09309</t>
  </si>
  <si>
    <t xml:space="preserve">  YL1 nuclear protein (Ungrouped)  </t>
  </si>
  <si>
    <t xml:space="preserve"> NEG_Afl0005   </t>
  </si>
  <si>
    <t xml:space="preserve">AFL2G_03755</t>
  </si>
  <si>
    <t xml:space="preserve">  Negative transcriptional regulator (Ungrouped)  </t>
  </si>
  <si>
    <t xml:space="preserve"> NEG_Afl0006   </t>
  </si>
  <si>
    <t xml:space="preserve">AFL2G_05318</t>
  </si>
  <si>
    <t xml:space="preserve"> NEG_Afl0004   </t>
  </si>
  <si>
    <t xml:space="preserve">AFL2G_01656</t>
  </si>
  <si>
    <t xml:space="preserve"> 225 </t>
  </si>
  <si>
    <t xml:space="preserve"> ssDNA_Afl0004   </t>
  </si>
  <si>
    <t xml:space="preserve">AFL2G_06941</t>
  </si>
  <si>
    <t xml:space="preserve">  ssDNA-binding transcriptional regulator (Ungrouped)  </t>
  </si>
  <si>
    <t xml:space="preserve">hypothetical protein similar to DNA mismatch repair protein Pms1</t>
  </si>
  <si>
    <t xml:space="preserve"> SGT1_Afl0002   </t>
  </si>
  <si>
    <t xml:space="preserve">AFL2G_01220</t>
  </si>
  <si>
    <t xml:space="preserve">  SGT1 (Ungrouped)  </t>
  </si>
  <si>
    <t xml:space="preserve">hypothetical protein similar to SGT1 protein</t>
  </si>
  <si>
    <t xml:space="preserve"> 612 </t>
  </si>
  <si>
    <t xml:space="preserve"> SART1_Afl0002   </t>
  </si>
  <si>
    <t xml:space="preserve">AFL2G_01875</t>
  </si>
  <si>
    <t xml:space="preserve">  SART1 (Ungrouped)  </t>
  </si>
  <si>
    <t xml:space="preserve"> 681 </t>
  </si>
  <si>
    <t xml:space="preserve"> RFX_Afl0002   </t>
  </si>
  <si>
    <t xml:space="preserve">  RFX DNA-binding domain (Ungrouped)  </t>
  </si>
  <si>
    <t xml:space="preserve"> P53_Afl0003   </t>
  </si>
  <si>
    <t xml:space="preserve">AFL2G_02351</t>
  </si>
  <si>
    <t xml:space="preserve">  p53-like transcription factor (Ungrouped)  </t>
  </si>
  <si>
    <t xml:space="preserve">hypothetical protein similar to S-locus protein 7</t>
  </si>
  <si>
    <t xml:space="preserve"> P53_Afl0005   </t>
  </si>
  <si>
    <t xml:space="preserve"> P53_Afl0004   </t>
  </si>
  <si>
    <t xml:space="preserve"> NF-X1_Afl0002   </t>
  </si>
  <si>
    <t xml:space="preserve">AFL2G_00184</t>
  </si>
  <si>
    <t xml:space="preserve">  Zinc finger, NF-X1-type (Ungrouped)  </t>
  </si>
  <si>
    <t xml:space="preserve">hypothetical protein similar to NF-X1 finger transcription factor</t>
  </si>
  <si>
    <t xml:space="preserve"> 1,127 </t>
  </si>
  <si>
    <t xml:space="preserve"> 8 </t>
  </si>
  <si>
    <t xml:space="preserve"> MIZ_Afl0006   </t>
  </si>
  <si>
    <t xml:space="preserve">AFL2G_08267</t>
  </si>
  <si>
    <t xml:space="preserve">  Zinc finger, MIZ-type (Ungrouped)  </t>
  </si>
  <si>
    <t xml:space="preserve"> 871 </t>
  </si>
  <si>
    <t xml:space="preserve"> MIZ_Afl0005   </t>
  </si>
  <si>
    <t xml:space="preserve">AFL2G_05670</t>
  </si>
  <si>
    <t xml:space="preserve">hypothetical protein similar to SUMO ligase SizA</t>
  </si>
  <si>
    <t xml:space="preserve"> MIZ_Afl0004   </t>
  </si>
  <si>
    <t xml:space="preserve">AFL2G_02790</t>
  </si>
  <si>
    <t xml:space="preserve"> MAT_Afl0002   </t>
  </si>
  <si>
    <t xml:space="preserve">  Mating-type protein MAT alpha 1 (Ungrouped)  </t>
  </si>
  <si>
    <t xml:space="preserve"> ARID_Afl0003   </t>
  </si>
  <si>
    <t xml:space="preserve">AFL2G_02318</t>
  </si>
  <si>
    <t xml:space="preserve">  AT-rich interaction region (Ungrouped)  </t>
  </si>
  <si>
    <t xml:space="preserve"> 1,137 </t>
  </si>
  <si>
    <t xml:space="preserve"> ARID_Afl0004   </t>
  </si>
  <si>
    <t xml:space="preserve"> AraC_Afl0010   </t>
  </si>
  <si>
    <t xml:space="preserve">AFL2G_00668</t>
  </si>
  <si>
    <t xml:space="preserve">  Helix-turn-helix, AraC type (Ungrouped)  </t>
  </si>
  <si>
    <t xml:space="preserve"> 204 </t>
  </si>
  <si>
    <t xml:space="preserve"> AraC_Afl0013   </t>
  </si>
  <si>
    <t xml:space="preserve">AFL2G_04473</t>
  </si>
  <si>
    <t xml:space="preserve">pre-mRNA-splicing ATP-dependent RNA helicase prp28</t>
  </si>
  <si>
    <t xml:space="preserve"> 803 </t>
  </si>
  <si>
    <t xml:space="preserve"> AraC_Afl0015   </t>
  </si>
  <si>
    <t xml:space="preserve">AFL2G_07573</t>
  </si>
  <si>
    <t xml:space="preserve"> 316 </t>
  </si>
  <si>
    <t xml:space="preserve"> AraC_Afl0012   </t>
  </si>
  <si>
    <t xml:space="preserve">AFL2G_03582</t>
  </si>
  <si>
    <t xml:space="preserve">carboxypeptidase S1</t>
  </si>
  <si>
    <t xml:space="preserve"> AraC_Afl0014   </t>
  </si>
  <si>
    <t xml:space="preserve">AFL2G_06853</t>
  </si>
  <si>
    <t xml:space="preserve"> AraC_Afl0016   </t>
  </si>
  <si>
    <t xml:space="preserve">AFL2G_10107</t>
  </si>
  <si>
    <t xml:space="preserve">hypothetical protein similar to ada regulatory protein</t>
  </si>
  <si>
    <t xml:space="preserve"> AraC_Afl0011   </t>
  </si>
  <si>
    <t xml:space="preserve">AFL2G_02246</t>
  </si>
  <si>
    <t xml:space="preserve"> AraC_Afl0017   </t>
  </si>
  <si>
    <t xml:space="preserve">AFL2G_11564</t>
  </si>
  <si>
    <t xml:space="preserve"> AraC_Afl0018   </t>
  </si>
  <si>
    <t xml:space="preserve">AFL2G_12539</t>
  </si>
  <si>
    <t xml:space="preserve"> BED_Afl0002   </t>
  </si>
  <si>
    <t xml:space="preserve">  Zinc finger, BED-type predicted (Ungrouped)  </t>
  </si>
  <si>
    <t xml:space="preserve"> Not1_Afl0002   </t>
  </si>
  <si>
    <t xml:space="preserve">AFL2G_02442</t>
  </si>
  <si>
    <t xml:space="preserve">  CCR4-Not complex component, Not1 (Ungrouped)  </t>
  </si>
  <si>
    <t xml:space="preserve">hypothetical protein similar to Ccr4-Not transcription complex subunit NOT1</t>
  </si>
  <si>
    <t xml:space="preserve"> 2,192 </t>
  </si>
  <si>
    <t xml:space="preserve"> DDT_Afl0002   </t>
  </si>
  <si>
    <t xml:space="preserve">AFL2G_09588</t>
  </si>
  <si>
    <t xml:space="preserve">  DDT (Ungrouped)  </t>
  </si>
  <si>
    <t xml:space="preserve">hypothetical protein similar to DDT domain protein</t>
  </si>
  <si>
    <t xml:space="preserve"> 938 </t>
  </si>
  <si>
    <t xml:space="preserve"> HTH_3_Afl0002   </t>
  </si>
  <si>
    <t xml:space="preserve">AFL2G_01316</t>
  </si>
  <si>
    <t xml:space="preserve">  Helix-turn-helix type 3 (Ungrouped)  </t>
  </si>
  <si>
    <t xml:space="preserve"> 155 </t>
  </si>
  <si>
    <t xml:space="preserve"> PSQ_Afl0003   </t>
  </si>
  <si>
    <t xml:space="preserve">AFL2G_08538</t>
  </si>
  <si>
    <t xml:space="preserve">  Helix-turn-helix, Psq (Ungrouped)  </t>
  </si>
  <si>
    <t xml:space="preserve"> 200 </t>
  </si>
  <si>
    <t xml:space="preserve"> PSQ_Afl0004   </t>
  </si>
  <si>
    <t xml:space="preserve">AFL2G_12553</t>
  </si>
  <si>
    <t xml:space="preserve"> 205 </t>
  </si>
  <si>
    <t xml:space="preserve"> HOMEOLIKE_Afl0047   </t>
  </si>
  <si>
    <t xml:space="preserve">  Homeodomain-like (Ungrouped)  </t>
  </si>
  <si>
    <t xml:space="preserve"> HOMEOLIKE_Afl0048   </t>
  </si>
  <si>
    <t xml:space="preserve">AFL2G_00407</t>
  </si>
  <si>
    <t xml:space="preserve"> HOMEOLIKE_Afl0066   </t>
  </si>
  <si>
    <t xml:space="preserve"> HOMEOLIKE_Afl0051   </t>
  </si>
  <si>
    <t xml:space="preserve"> HOMEOLIKE_Afl0081   </t>
  </si>
  <si>
    <t xml:space="preserve">AFL2G_10296</t>
  </si>
  <si>
    <t xml:space="preserve"> HOMEOLIKE_Afl0049   </t>
  </si>
  <si>
    <t xml:space="preserve">AFL2G_00623</t>
  </si>
  <si>
    <t xml:space="preserve"> HOMEOLIKE_Afl0050   </t>
  </si>
  <si>
    <t xml:space="preserve"> HOMEOLIKE_Afl0046   </t>
  </si>
  <si>
    <t xml:space="preserve"> HOMEOLIKE_Afl0064   </t>
  </si>
  <si>
    <t xml:space="preserve"> HOMEOLIKE_Afl0072   </t>
  </si>
  <si>
    <t xml:space="preserve">AFL2G_06964</t>
  </si>
  <si>
    <t xml:space="preserve">hypothetical protein similar to GYF domain protein</t>
  </si>
  <si>
    <t xml:space="preserve"> 1,554 </t>
  </si>
  <si>
    <t xml:space="preserve"> HOMEOLIKE_Afl0062   </t>
  </si>
  <si>
    <t xml:space="preserve"> HOMEOLIKE_Afl0063   </t>
  </si>
  <si>
    <t xml:space="preserve">AFL2G_04648</t>
  </si>
  <si>
    <t xml:space="preserve">SWR1-complex protein 4</t>
  </si>
  <si>
    <t xml:space="preserve"> HOMEOLIKE_Afl0073   </t>
  </si>
  <si>
    <t xml:space="preserve"> HOMEOLIKE_Afl0074   </t>
  </si>
  <si>
    <t xml:space="preserve"> HOMEOLIKE_Afl0065   </t>
  </si>
  <si>
    <t xml:space="preserve"> HOMEOLIKE_Afl0077   </t>
  </si>
  <si>
    <t xml:space="preserve"> HOMEOLIKE_Afl0067   </t>
  </si>
  <si>
    <t xml:space="preserve">AFL2G_06291</t>
  </si>
  <si>
    <t xml:space="preserve"> 263 </t>
  </si>
  <si>
    <t xml:space="preserve"> HOMEOLIKE_Afl0054   </t>
  </si>
  <si>
    <t xml:space="preserve"> HOMEOLIKE_Afl0061   </t>
  </si>
  <si>
    <t xml:space="preserve"> HOMEOLIKE_Afl0085   </t>
  </si>
  <si>
    <t xml:space="preserve"> HOMEOLIKE_Afl0086   </t>
  </si>
  <si>
    <t xml:space="preserve"> HOMEOLIKE_Afl0059   </t>
  </si>
  <si>
    <t xml:space="preserve">AFL2G_02746</t>
  </si>
  <si>
    <t xml:space="preserve"> 177 </t>
  </si>
  <si>
    <t xml:space="preserve"> HOMEOLIKE_Afl0060   </t>
  </si>
  <si>
    <t xml:space="preserve">AFL2G_02775</t>
  </si>
  <si>
    <t xml:space="preserve"> 222 </t>
  </si>
  <si>
    <t xml:space="preserve"> HOMEOLIKE_Afl0078   </t>
  </si>
  <si>
    <t xml:space="preserve">AFL2G_09840</t>
  </si>
  <si>
    <t xml:space="preserve"> 166 </t>
  </si>
  <si>
    <t xml:space="preserve"> HOMEOLIKE_Afl0075   </t>
  </si>
  <si>
    <t xml:space="preserve">AFL2G_08901</t>
  </si>
  <si>
    <t xml:space="preserve"> 409 </t>
  </si>
  <si>
    <t xml:space="preserve"> HOMEOLIKE_Afl0055   </t>
  </si>
  <si>
    <t xml:space="preserve"> HOMEOLIKE_Afl0056   </t>
  </si>
  <si>
    <t xml:space="preserve"> HOMEOLIKE_Afl0057   </t>
  </si>
  <si>
    <t xml:space="preserve"> HOMEOLIKE_Afl0083   </t>
  </si>
  <si>
    <t xml:space="preserve"> HOMEOLIKE_Afl0076   </t>
  </si>
  <si>
    <t xml:space="preserve">AFL2G_09172</t>
  </si>
  <si>
    <t xml:space="preserve"> HOMEOLIKE_Afl0087   </t>
  </si>
  <si>
    <t xml:space="preserve">AFL2G_11354</t>
  </si>
  <si>
    <t xml:space="preserve"> 1,298 </t>
  </si>
  <si>
    <t xml:space="preserve"> HOMEOLIKE_Afl0079   </t>
  </si>
  <si>
    <t xml:space="preserve"> HOMEOLIKE_Afl0080   </t>
  </si>
  <si>
    <t xml:space="preserve"> HOMEOLIKE_Afl0058   </t>
  </si>
  <si>
    <t xml:space="preserve"> HOMEOLIKE_Afl0084   </t>
  </si>
  <si>
    <t xml:space="preserve"> HOMEOLIKE_Afl0052   </t>
  </si>
  <si>
    <t xml:space="preserve"> HOMEOLIKE_Afl0053   </t>
  </si>
  <si>
    <t xml:space="preserve"> HOMEOLIKE_Afl0088   </t>
  </si>
  <si>
    <t xml:space="preserve"> HOMEOLIKE_Afl0071   </t>
  </si>
  <si>
    <t xml:space="preserve">AFL2G_06657</t>
  </si>
  <si>
    <t xml:space="preserve"> HOMEOLIKE_Afl0069   </t>
  </si>
  <si>
    <t xml:space="preserve"> HOMEOLIKE_Afl0070   </t>
  </si>
  <si>
    <t xml:space="preserve">AFL2G_06654</t>
  </si>
  <si>
    <t xml:space="preserve"> HOMEOLIKE_Afl0068   </t>
  </si>
  <si>
    <t xml:space="preserve"> Lambda_Afl0005   </t>
  </si>
  <si>
    <t xml:space="preserve">AFL2G_05311</t>
  </si>
  <si>
    <t xml:space="preserve">  Lambda repressor-like, DNA-binding (Ungrouped)  </t>
  </si>
  <si>
    <t xml:space="preserve"> 613 </t>
  </si>
  <si>
    <t xml:space="preserve"> Lambda_Afl0004   </t>
  </si>
  <si>
    <t xml:space="preserve"> Lambda_Afl0006   </t>
  </si>
  <si>
    <t xml:space="preserve">AFL2G_09627</t>
  </si>
  <si>
    <t xml:space="preserve"> PARP_Afl0002   </t>
  </si>
  <si>
    <t xml:space="preserve">AFL2G_03688</t>
  </si>
  <si>
    <t xml:space="preserve">  Zinc finger, PARP-type (Ungrouped)  </t>
  </si>
  <si>
    <t xml:space="preserve"> 266 </t>
  </si>
  <si>
    <t xml:space="preserve"> DHHC_Afl0006   </t>
  </si>
  <si>
    <t xml:space="preserve">AFL2G_00565</t>
  </si>
  <si>
    <t xml:space="preserve">  Zinc finger, DHHC-type (Ungrouped)  </t>
  </si>
  <si>
    <t xml:space="preserve">palmitoyltransferase pfa4</t>
  </si>
  <si>
    <t xml:space="preserve"> DHHC_Afl0007   </t>
  </si>
  <si>
    <t xml:space="preserve">AFL2G_05632</t>
  </si>
  <si>
    <t xml:space="preserve">palmitoyltransferase akr1</t>
  </si>
  <si>
    <t xml:space="preserve"> 737 </t>
  </si>
  <si>
    <t xml:space="preserve"> DHHC_Afl0008   </t>
  </si>
  <si>
    <t xml:space="preserve">AFL2G_09645</t>
  </si>
  <si>
    <t xml:space="preserve">palmitoyltransferase pfa3</t>
  </si>
  <si>
    <t xml:space="preserve"> 530 </t>
  </si>
  <si>
    <t xml:space="preserve"> DHHC_Afl0010   </t>
  </si>
  <si>
    <t xml:space="preserve">AFL2G_11177</t>
  </si>
  <si>
    <t xml:space="preserve">palmitoyltransferase erf2</t>
  </si>
  <si>
    <t xml:space="preserve"> CCHC_Afl0019   </t>
  </si>
  <si>
    <t xml:space="preserve">AFL2G_09084</t>
  </si>
  <si>
    <t xml:space="preserve">  Zinc finger, CCHC-type (Ungrouped)  </t>
  </si>
  <si>
    <t xml:space="preserve"> 195 </t>
  </si>
  <si>
    <t xml:space="preserve"> CCHC_Afl0013   </t>
  </si>
  <si>
    <t xml:space="preserve">AFL2G_02369</t>
  </si>
  <si>
    <t xml:space="preserve">hypothetical protein similar to zinc knuckle transcription factor Zfm1</t>
  </si>
  <si>
    <t xml:space="preserve"> CCHC_Afl0016   </t>
  </si>
  <si>
    <t xml:space="preserve">AFL2G_04488</t>
  </si>
  <si>
    <t xml:space="preserve"> 87 </t>
  </si>
  <si>
    <t xml:space="preserve"> CCHC_Afl0018   </t>
  </si>
  <si>
    <t xml:space="preserve">AFL2G_08122</t>
  </si>
  <si>
    <t xml:space="preserve">hypothetical protein similar to tRNA-splicing endonuclease</t>
  </si>
  <si>
    <t xml:space="preserve"> 2,073 </t>
  </si>
  <si>
    <t xml:space="preserve"> CCHC_Afl0015   </t>
  </si>
  <si>
    <t xml:space="preserve">AFL2G_03874</t>
  </si>
  <si>
    <t xml:space="preserve"> CCHC_Afl0014   </t>
  </si>
  <si>
    <t xml:space="preserve">AFL2G_03402</t>
  </si>
  <si>
    <t xml:space="preserve">5'-3' exoribonuclease 2</t>
  </si>
  <si>
    <t xml:space="preserve"> 1,035 </t>
  </si>
  <si>
    <t xml:space="preserve"> CCHC_Afl0022   </t>
  </si>
  <si>
    <t xml:space="preserve">AFL2G_09854</t>
  </si>
  <si>
    <t xml:space="preserve"> CCHC_Afl0021   </t>
  </si>
  <si>
    <t xml:space="preserve">AFL2G_09479</t>
  </si>
  <si>
    <t xml:space="preserve"> 644 </t>
  </si>
  <si>
    <t xml:space="preserve"> CCHC_Afl0017   </t>
  </si>
  <si>
    <t xml:space="preserve">AFL2G_07923</t>
  </si>
  <si>
    <t xml:space="preserve"> CCHC_Afl0020   </t>
  </si>
  <si>
    <t xml:space="preserve">AFL2G_09369</t>
  </si>
  <si>
    <t xml:space="preserve">hypothetical protein similar to zinc knuckle domain protein</t>
  </si>
  <si>
    <t xml:space="preserve"> CCHC_Afl0023   </t>
  </si>
  <si>
    <t xml:space="preserve">AFL2G_10397</t>
  </si>
  <si>
    <t xml:space="preserve">hypothetical protein similar to zinc knuckle transcription factor CnjB</t>
  </si>
  <si>
    <t xml:space="preserve"> CCHC_Afl0024   </t>
  </si>
  <si>
    <t xml:space="preserve">AFL2G_10414</t>
  </si>
  <si>
    <t xml:space="preserve"> Rad18_Afl0005   </t>
  </si>
  <si>
    <t xml:space="preserve">AFL2G_05965</t>
  </si>
  <si>
    <t xml:space="preserve">  Zinc finger, Rad18-type putative (Ungrouped)  </t>
  </si>
  <si>
    <t xml:space="preserve"> Rad18_Afl0004   </t>
  </si>
  <si>
    <t xml:space="preserve">AFL2G_01934</t>
  </si>
  <si>
    <t xml:space="preserve">hypothetical protein similar to AAA family ATPase</t>
  </si>
  <si>
    <t xml:space="preserve"> TFIIS_Afl0007   </t>
  </si>
  <si>
    <t xml:space="preserve">AFL2G_08113</t>
  </si>
  <si>
    <t xml:space="preserve">  Transcription factor TFIIS (Ungrouped)  </t>
  </si>
  <si>
    <t xml:space="preserve"> 188 </t>
  </si>
  <si>
    <t xml:space="preserve"> TFIIS_Afl0005   </t>
  </si>
  <si>
    <t xml:space="preserve">AFL2G_04393</t>
  </si>
  <si>
    <t xml:space="preserve"> TFIIS_Afl0008   </t>
  </si>
  <si>
    <t xml:space="preserve">AFL2G_10915</t>
  </si>
  <si>
    <t xml:space="preserve">hypothetical protein similar to transcription elongation factor S-II</t>
  </si>
  <si>
    <t xml:space="preserve"> TFIIS_Afl0006   </t>
  </si>
  <si>
    <t xml:space="preserve">AFL2G_05561</t>
  </si>
  <si>
    <t xml:space="preserve"> 128 </t>
  </si>
  <si>
    <t xml:space="preserve"> BTF_Afl0004   </t>
  </si>
  <si>
    <t xml:space="preserve">AFL2G_02354</t>
  </si>
  <si>
    <t xml:space="preserve">  Bromodomain transcription factor (Ungrouped)  </t>
  </si>
  <si>
    <t xml:space="preserve">hypothetical protein similar to transcriptional activator spt7</t>
  </si>
  <si>
    <t xml:space="preserve"> BTF_Afl0006   </t>
  </si>
  <si>
    <t xml:space="preserve">AFL2G_06202</t>
  </si>
  <si>
    <t xml:space="preserve"> 348 </t>
  </si>
  <si>
    <t xml:space="preserve"> BTF_Afl0005   </t>
  </si>
  <si>
    <t xml:space="preserve">AFL2G_03306</t>
  </si>
  <si>
    <t xml:space="preserve">Solid state culture(RPKM)</t>
  </si>
  <si>
    <t xml:space="preserve">Gene description</t>
  </si>
  <si>
    <t xml:space="preserve"> bHLH_Ao0011   </t>
  </si>
  <si>
    <t xml:space="preserve">AO090001000387</t>
  </si>
  <si>
    <t xml:space="preserve"> 261 </t>
  </si>
  <si>
    <t xml:space="preserve"> bHLH_Ao0020   </t>
  </si>
  <si>
    <t xml:space="preserve">AO090701000716</t>
  </si>
  <si>
    <t xml:space="preserve">helix loop helix transcription factor EB</t>
  </si>
  <si>
    <t xml:space="preserve"> bHLH_Ao0012   </t>
  </si>
  <si>
    <t xml:space="preserve">AO090010000448</t>
  </si>
  <si>
    <t xml:space="preserve"> 211 </t>
  </si>
  <si>
    <t xml:space="preserve"> bHLH_Ao0016   </t>
  </si>
  <si>
    <t xml:space="preserve">AO090026000797</t>
  </si>
  <si>
    <t xml:space="preserve"> 510 </t>
  </si>
  <si>
    <t xml:space="preserve"> bHLH_Ao0013   </t>
  </si>
  <si>
    <t xml:space="preserve">AO090011000215</t>
  </si>
  <si>
    <t xml:space="preserve"> bHLH_Ao0019   </t>
  </si>
  <si>
    <t xml:space="preserve">AO090701000401</t>
  </si>
  <si>
    <t xml:space="preserve">predicted DNA-binding protein</t>
  </si>
  <si>
    <t xml:space="preserve"> bHLH_Ao0015   </t>
  </si>
  <si>
    <t xml:space="preserve">AO090026000419</t>
  </si>
  <si>
    <t xml:space="preserve"> bHLH_Ao0017   </t>
  </si>
  <si>
    <t xml:space="preserve">AO090102000623</t>
  </si>
  <si>
    <t xml:space="preserve"> bHLH_Ao0018   </t>
  </si>
  <si>
    <t xml:space="preserve">AO090138000157</t>
  </si>
  <si>
    <t xml:space="preserve"> bHLH_Ao0014   </t>
  </si>
  <si>
    <t xml:space="preserve">AO090012000876</t>
  </si>
  <si>
    <t xml:space="preserve"> 497 </t>
  </si>
  <si>
    <t xml:space="preserve"> bZIP_Ao0033   </t>
  </si>
  <si>
    <t xml:space="preserve">AO090120000418</t>
  </si>
  <si>
    <t xml:space="preserve"> bZIP_Ao0021   </t>
  </si>
  <si>
    <t xml:space="preserve">AO090003000685</t>
  </si>
  <si>
    <t xml:space="preserve">transcriptional activator FOSB/c-Fos and related bZIP transcription factors</t>
  </si>
  <si>
    <t xml:space="preserve"> 512 </t>
  </si>
  <si>
    <t xml:space="preserve"> bZIP_Ao0023   </t>
  </si>
  <si>
    <t xml:space="preserve">AO090005001547</t>
  </si>
  <si>
    <t xml:space="preserve"> 175 </t>
  </si>
  <si>
    <t xml:space="preserve"> bZIP_Ao0030   </t>
  </si>
  <si>
    <t xml:space="preserve">AO090026000511</t>
  </si>
  <si>
    <t xml:space="preserve"> 127 </t>
  </si>
  <si>
    <t xml:space="preserve"> bZIP_Ao0018   </t>
  </si>
  <si>
    <t xml:space="preserve">AO090001000194</t>
  </si>
  <si>
    <t xml:space="preserve"> bZIP_Ao0032   </t>
  </si>
  <si>
    <t xml:space="preserve">AO090102000597</t>
  </si>
  <si>
    <t xml:space="preserve"> bZIP_Ao0019   </t>
  </si>
  <si>
    <t xml:space="preserve">AO090001000627</t>
  </si>
  <si>
    <t xml:space="preserve"> bZIP_Ao0025   </t>
  </si>
  <si>
    <t xml:space="preserve">AO090010000747</t>
  </si>
  <si>
    <t xml:space="preserve"> bZIP_Ao0028   </t>
  </si>
  <si>
    <t xml:space="preserve">AO090023000937</t>
  </si>
  <si>
    <t xml:space="preserve"> 368 </t>
  </si>
  <si>
    <t xml:space="preserve"> bZIP_Ao0034   </t>
  </si>
  <si>
    <t xml:space="preserve">AO090124000074</t>
  </si>
  <si>
    <t xml:space="preserve"> bZIP_Ao0024   </t>
  </si>
  <si>
    <t xml:space="preserve">AO090009000459</t>
  </si>
  <si>
    <t xml:space="preserve"> 248 </t>
  </si>
  <si>
    <t xml:space="preserve"> C2H2_Ao0070   </t>
  </si>
  <si>
    <t xml:space="preserve">AO090003000236</t>
  </si>
  <si>
    <t xml:space="preserve">C2H2-type Zn-finger protein</t>
  </si>
  <si>
    <t xml:space="preserve"> C2H2_Ao0107   </t>
  </si>
  <si>
    <t xml:space="preserve">AO090020000476</t>
  </si>
  <si>
    <t xml:space="preserve"> C2H2_Ao0092   </t>
  </si>
  <si>
    <t xml:space="preserve">AO090009000601</t>
  </si>
  <si>
    <t xml:space="preserve"> C2H2_Ao0093   </t>
  </si>
  <si>
    <t xml:space="preserve">AO090009000613</t>
  </si>
  <si>
    <t xml:space="preserve"> 253 </t>
  </si>
  <si>
    <t xml:space="preserve"> C2H2_Ao0094   </t>
  </si>
  <si>
    <t xml:space="preserve">AO090009000638</t>
  </si>
  <si>
    <t xml:space="preserve"> C2H2_Ao0106   </t>
  </si>
  <si>
    <t xml:space="preserve">AO090020000301</t>
  </si>
  <si>
    <t xml:space="preserve"> 749 </t>
  </si>
  <si>
    <t xml:space="preserve"> C2H2_Ao0110   </t>
  </si>
  <si>
    <t xml:space="preserve">AO090023000650</t>
  </si>
  <si>
    <t xml:space="preserve"> C2H2_Ao0072   </t>
  </si>
  <si>
    <t xml:space="preserve">AO090003000678</t>
  </si>
  <si>
    <t xml:space="preserve">Zn-finger</t>
  </si>
  <si>
    <t xml:space="preserve"> C2H2_Ao0075   </t>
  </si>
  <si>
    <t xml:space="preserve">AO090003000941</t>
  </si>
  <si>
    <t xml:space="preserve"> C2H2_Ao0101   </t>
  </si>
  <si>
    <t xml:space="preserve">AO090012000585</t>
  </si>
  <si>
    <t xml:space="preserve"> C2H2_Ao0102   </t>
  </si>
  <si>
    <t xml:space="preserve">AO090012000646</t>
  </si>
  <si>
    <t xml:space="preserve"> C2H2_Ao0089   </t>
  </si>
  <si>
    <t xml:space="preserve">AO090005001502</t>
  </si>
  <si>
    <t xml:space="preserve"> C2H2_Ao0129   </t>
  </si>
  <si>
    <t xml:space="preserve">AO090120000155</t>
  </si>
  <si>
    <t xml:space="preserve"> C2H2_Ao0116   </t>
  </si>
  <si>
    <t xml:space="preserve">AO090026000824</t>
  </si>
  <si>
    <t xml:space="preserve"> 517 </t>
  </si>
  <si>
    <t xml:space="preserve"> C2H2_Ao0114   </t>
  </si>
  <si>
    <t xml:space="preserve">AO090026000464</t>
  </si>
  <si>
    <t xml:space="preserve"> C2H2_Ao0080   </t>
  </si>
  <si>
    <t xml:space="preserve">AO090005000460</t>
  </si>
  <si>
    <t xml:space="preserve"> C2H2_Ao0078   </t>
  </si>
  <si>
    <t xml:space="preserve">AO090005000304</t>
  </si>
  <si>
    <t xml:space="preserve"> 649 </t>
  </si>
  <si>
    <t xml:space="preserve"> C2H2_Ao0087   </t>
  </si>
  <si>
    <t xml:space="preserve">AO090005001162</t>
  </si>
  <si>
    <t xml:space="preserve"> 859 </t>
  </si>
  <si>
    <t xml:space="preserve"> C2H2_Ao0098   </t>
  </si>
  <si>
    <t xml:space="preserve">AO090011000584</t>
  </si>
  <si>
    <t xml:space="preserve"> C2H2_Ao0099   </t>
  </si>
  <si>
    <t xml:space="preserve">AO090011000663</t>
  </si>
  <si>
    <t xml:space="preserve"> 139 </t>
  </si>
  <si>
    <t xml:space="preserve"> C2H2_Ao0084   </t>
  </si>
  <si>
    <t xml:space="preserve">AO090005000894</t>
  </si>
  <si>
    <t xml:space="preserve">predicted E3 ubiquitin ligase</t>
  </si>
  <si>
    <t xml:space="preserve"> C2H2_Ao0132   </t>
  </si>
  <si>
    <t xml:space="preserve">AO090663000006</t>
  </si>
  <si>
    <t xml:space="preserve"> 715 </t>
  </si>
  <si>
    <t xml:space="preserve"> C2H2_Ao0133   </t>
  </si>
  <si>
    <t xml:space="preserve">AO090701000019</t>
  </si>
  <si>
    <t xml:space="preserve"> C2H2_Ao0117   </t>
  </si>
  <si>
    <t xml:space="preserve">AO090038000401</t>
  </si>
  <si>
    <t xml:space="preserve"> C2H2_Ao0118   </t>
  </si>
  <si>
    <t xml:space="preserve">AO090038000403</t>
  </si>
  <si>
    <t xml:space="preserve"> C2H2_Ao0100   </t>
  </si>
  <si>
    <t xml:space="preserve">AO090012000498</t>
  </si>
  <si>
    <t xml:space="preserve"> C2H2_Ao0076   </t>
  </si>
  <si>
    <t xml:space="preserve">AO090003001179</t>
  </si>
  <si>
    <t xml:space="preserve"> 507 </t>
  </si>
  <si>
    <t xml:space="preserve"> C2H2_Ao0082   </t>
  </si>
  <si>
    <t xml:space="preserve">AO090005000776</t>
  </si>
  <si>
    <t xml:space="preserve"> 240 </t>
  </si>
  <si>
    <t xml:space="preserve"> C2H2_Ao0083   </t>
  </si>
  <si>
    <t xml:space="preserve">AO090005000778</t>
  </si>
  <si>
    <t xml:space="preserve"> 550 </t>
  </si>
  <si>
    <t xml:space="preserve"> C2H2_Ao0090   </t>
  </si>
  <si>
    <t xml:space="preserve">AO090009000003</t>
  </si>
  <si>
    <t xml:space="preserve"> 869 </t>
  </si>
  <si>
    <t xml:space="preserve"> C2H2_Ao0119   </t>
  </si>
  <si>
    <t xml:space="preserve">AO090102000189</t>
  </si>
  <si>
    <t xml:space="preserve"> C2H2_Ao0120   </t>
  </si>
  <si>
    <t xml:space="preserve">AO090102000244</t>
  </si>
  <si>
    <t xml:space="preserve"> C2H2_Ao0095   </t>
  </si>
  <si>
    <t xml:space="preserve">AO090011000416</t>
  </si>
  <si>
    <t xml:space="preserve"> 235 </t>
  </si>
  <si>
    <t xml:space="preserve"> C2H2_Ao0096   </t>
  </si>
  <si>
    <t xml:space="preserve">AO090011000481</t>
  </si>
  <si>
    <t xml:space="preserve"> C2H2_Ao0113   </t>
  </si>
  <si>
    <t xml:space="preserve">AO090026000200</t>
  </si>
  <si>
    <t xml:space="preserve"> 352 </t>
  </si>
  <si>
    <t xml:space="preserve"> C2H2_Ao0085   </t>
  </si>
  <si>
    <t xml:space="preserve">AO090005001041</t>
  </si>
  <si>
    <t xml:space="preserve"> C2H2_Ao0086   </t>
  </si>
  <si>
    <t xml:space="preserve">AO090005001110</t>
  </si>
  <si>
    <t xml:space="preserve"> C2H2_Ao0079   </t>
  </si>
  <si>
    <t xml:space="preserve">AO090005000368</t>
  </si>
  <si>
    <t xml:space="preserve"> 131 </t>
  </si>
  <si>
    <t xml:space="preserve"> C2H2_Ao0125   </t>
  </si>
  <si>
    <t xml:space="preserve">AO090103000047</t>
  </si>
  <si>
    <t xml:space="preserve"> C2H2_Ao0071   </t>
  </si>
  <si>
    <t xml:space="preserve">AO090003000502</t>
  </si>
  <si>
    <t xml:space="preserve">putative transcriptional repressor regulating G2/M transition</t>
  </si>
  <si>
    <t xml:space="preserve"> 664 </t>
  </si>
  <si>
    <t xml:space="preserve"> C2H2_Ao0073   </t>
  </si>
  <si>
    <t xml:space="preserve">AO090003000758</t>
  </si>
  <si>
    <t xml:space="preserve"> C2H2_Ao0074   </t>
  </si>
  <si>
    <t xml:space="preserve">AO090003000811</t>
  </si>
  <si>
    <t xml:space="preserve"> C2H2_Ao0068   </t>
  </si>
  <si>
    <t xml:space="preserve">AO090001000491</t>
  </si>
  <si>
    <t xml:space="preserve"> C2H2_Ao0108   </t>
  </si>
  <si>
    <t xml:space="preserve">AO090023000486</t>
  </si>
  <si>
    <t xml:space="preserve"> 468 </t>
  </si>
  <si>
    <t xml:space="preserve"> C2H2_Ao0109   </t>
  </si>
  <si>
    <t xml:space="preserve">AO090023000499</t>
  </si>
  <si>
    <t xml:space="preserve"> C2H2_Ao0081   </t>
  </si>
  <si>
    <t xml:space="preserve">AO090005000641</t>
  </si>
  <si>
    <t xml:space="preserve"> C2H2_Ao0091   </t>
  </si>
  <si>
    <t xml:space="preserve">AO090009000515</t>
  </si>
  <si>
    <t xml:space="preserve"> 228 </t>
  </si>
  <si>
    <t xml:space="preserve"> C2H2_Ao0104   </t>
  </si>
  <si>
    <t xml:space="preserve">AO090020000003</t>
  </si>
  <si>
    <t xml:space="preserve">molecular chaperone (DnaJ superfamily)</t>
  </si>
  <si>
    <t xml:space="preserve"> C2H2_Ao0088   </t>
  </si>
  <si>
    <t xml:space="preserve">AO090005001266</t>
  </si>
  <si>
    <t xml:space="preserve"> FH_Ao0007   </t>
  </si>
  <si>
    <t xml:space="preserve">AO090009000701</t>
  </si>
  <si>
    <t xml:space="preserve">transcription factor of the Forkhead/HNF3 family</t>
  </si>
  <si>
    <t xml:space="preserve"> 722 </t>
  </si>
  <si>
    <t xml:space="preserve"> FH_Ao0005   </t>
  </si>
  <si>
    <t xml:space="preserve">AO090003000536</t>
  </si>
  <si>
    <t xml:space="preserve"> 1,101 </t>
  </si>
  <si>
    <t xml:space="preserve"> FH_Ao0006   </t>
  </si>
  <si>
    <t xml:space="preserve">AO090003000756</t>
  </si>
  <si>
    <t xml:space="preserve"> FH_Ao0008   </t>
  </si>
  <si>
    <t xml:space="preserve">AO090026000657</t>
  </si>
  <si>
    <t xml:space="preserve"> 425 </t>
  </si>
  <si>
    <t xml:space="preserve"> GATA_Ao0013   </t>
  </si>
  <si>
    <t xml:space="preserve">AO090026000719</t>
  </si>
  <si>
    <t xml:space="preserve">GATA-4/5/6 transcription factors</t>
  </si>
  <si>
    <t xml:space="preserve"> GATA_Ao0008   </t>
  </si>
  <si>
    <t xml:space="preserve">AO090009000297</t>
  </si>
  <si>
    <t xml:space="preserve"> GATA_Ao0010   </t>
  </si>
  <si>
    <t xml:space="preserve">AO090012000768</t>
  </si>
  <si>
    <t xml:space="preserve">  GATA_Ao0009</t>
  </si>
  <si>
    <t xml:space="preserve">AO090009000502</t>
  </si>
  <si>
    <t xml:space="preserve"> GATA_Ao0011   </t>
  </si>
  <si>
    <t xml:space="preserve">AO090020000046</t>
  </si>
  <si>
    <t xml:space="preserve"> 282 </t>
  </si>
  <si>
    <t xml:space="preserve"> GATA_Ao0012   </t>
  </si>
  <si>
    <t xml:space="preserve">AO090026000315</t>
  </si>
  <si>
    <t xml:space="preserve"> HOMEO_Ao0012   </t>
  </si>
  <si>
    <t xml:space="preserve"> HOMEO_Ao0014   </t>
  </si>
  <si>
    <t xml:space="preserve"> HOMEO_Ao0018   </t>
  </si>
  <si>
    <t xml:space="preserve">AO090206000060</t>
  </si>
  <si>
    <t xml:space="preserve"> HOMEO_Ao0017   </t>
  </si>
  <si>
    <t xml:space="preserve">AO090038000365</t>
  </si>
  <si>
    <t xml:space="preserve"> HOMEO_Ao0013   </t>
  </si>
  <si>
    <t xml:space="preserve"> HOMEO_Ao0010   </t>
  </si>
  <si>
    <t xml:space="preserve">AO090003000776</t>
  </si>
  <si>
    <t xml:space="preserve"> HOMEO_Ao0011   </t>
  </si>
  <si>
    <t xml:space="preserve">AO090003001199</t>
  </si>
  <si>
    <t xml:space="preserve"> HOMEO_Ao0015   </t>
  </si>
  <si>
    <t xml:space="preserve"> MADS_Ao0007   </t>
  </si>
  <si>
    <t xml:space="preserve">AO090166000019</t>
  </si>
  <si>
    <t xml:space="preserve"> 106 </t>
  </si>
  <si>
    <t xml:space="preserve"> MADS_Ao0006   </t>
  </si>
  <si>
    <t xml:space="preserve">AO090120000095</t>
  </si>
  <si>
    <t xml:space="preserve">regulator of arginine metabolism and related MADS box-containing transcription factors</t>
  </si>
  <si>
    <t xml:space="preserve"> MADS_Ao0005   </t>
  </si>
  <si>
    <t xml:space="preserve">AO090005001424</t>
  </si>
  <si>
    <t xml:space="preserve">MADS box transcription factor</t>
  </si>
  <si>
    <t xml:space="preserve"> 627 </t>
  </si>
  <si>
    <t xml:space="preserve"> Myb_Ao0045   </t>
  </si>
  <si>
    <t xml:space="preserve">AO090012001008</t>
  </si>
  <si>
    <t xml:space="preserve"> Myb_Ao0065   </t>
  </si>
  <si>
    <t xml:space="preserve">AO090701000103</t>
  </si>
  <si>
    <t xml:space="preserve">transcription initiation factor TFIIIB, Bdp1 subunit</t>
  </si>
  <si>
    <t xml:space="preserve"> Myb_Ao0047   </t>
  </si>
  <si>
    <t xml:space="preserve">AO090020000284</t>
  </si>
  <si>
    <t xml:space="preserve"> Myb_Ao0048   </t>
  </si>
  <si>
    <t xml:space="preserve">AO090020000310</t>
  </si>
  <si>
    <t xml:space="preserve"> Myb_Ao0051   </t>
  </si>
  <si>
    <t xml:space="preserve">AO090023000237</t>
  </si>
  <si>
    <t xml:space="preserve"> 185 </t>
  </si>
  <si>
    <t xml:space="preserve"> Myb_Ao0057   </t>
  </si>
  <si>
    <t xml:space="preserve">AO090026000687</t>
  </si>
  <si>
    <t xml:space="preserve"> 890 </t>
  </si>
  <si>
    <t xml:space="preserve"> Myb_Ao0053   </t>
  </si>
  <si>
    <t xml:space="preserve">AO090023000819</t>
  </si>
  <si>
    <t xml:space="preserve"> 1,408 </t>
  </si>
  <si>
    <t xml:space="preserve"> Myb_Ao0064   </t>
  </si>
  <si>
    <t xml:space="preserve"> Myb_Ao0033   </t>
  </si>
  <si>
    <t xml:space="preserve">AO090001000665</t>
  </si>
  <si>
    <t xml:space="preserve">mRNA splicing protein CDC5 (Myb superfamily)</t>
  </si>
  <si>
    <t xml:space="preserve"> Myb_Ao0040   </t>
  </si>
  <si>
    <t xml:space="preserve">AO090005000765</t>
  </si>
  <si>
    <t xml:space="preserve">transcription factor, Myb superfamily</t>
  </si>
  <si>
    <t xml:space="preserve"> Myb_Ao0043   </t>
  </si>
  <si>
    <t xml:space="preserve">AO090009000226</t>
  </si>
  <si>
    <t xml:space="preserve">chromatin remodeling complex WSTF-ISWI, small subunit</t>
  </si>
  <si>
    <t xml:space="preserve"> 1,113 </t>
  </si>
  <si>
    <t xml:space="preserve"> Myb_Ao0042   </t>
  </si>
  <si>
    <t xml:space="preserve">AO090009000044</t>
  </si>
  <si>
    <t xml:space="preserve"> 173 </t>
  </si>
  <si>
    <t xml:space="preserve"> Myb_Ao0058   </t>
  </si>
  <si>
    <t xml:space="preserve">AO090038000278</t>
  </si>
  <si>
    <t xml:space="preserve"> 119 </t>
  </si>
  <si>
    <t xml:space="preserve"> Myb_Ao0039   </t>
  </si>
  <si>
    <t xml:space="preserve">AO090005000416</t>
  </si>
  <si>
    <t xml:space="preserve">chromatin remodeling factor subunit and related transcription factors</t>
  </si>
  <si>
    <t xml:space="preserve"> Myb_Ao0037   </t>
  </si>
  <si>
    <t xml:space="preserve">AO090003000821</t>
  </si>
  <si>
    <t xml:space="preserve">PHD finger protein BR140/LIN-49</t>
  </si>
  <si>
    <t xml:space="preserve"> 1,280 </t>
  </si>
  <si>
    <t xml:space="preserve"> Myb_Ao0054   </t>
  </si>
  <si>
    <t xml:space="preserve">AO090026000648</t>
  </si>
  <si>
    <t xml:space="preserve"> Myb_Ao0055   </t>
  </si>
  <si>
    <t xml:space="preserve">AO090026000652</t>
  </si>
  <si>
    <t xml:space="preserve"> 244 </t>
  </si>
  <si>
    <t xml:space="preserve"> Myb_Ao0038   </t>
  </si>
  <si>
    <t xml:space="preserve">AO090003001351</t>
  </si>
  <si>
    <t xml:space="preserve"> 2,053 </t>
  </si>
  <si>
    <t xml:space="preserve"> ZnCys_Ao0288   </t>
  </si>
  <si>
    <t xml:space="preserve">AO090001000372</t>
  </si>
  <si>
    <t xml:space="preserve"> 913 </t>
  </si>
  <si>
    <t xml:space="preserve"> ZnCys_Ao0289   </t>
  </si>
  <si>
    <t xml:space="preserve">AO090001000392</t>
  </si>
  <si>
    <t xml:space="preserve"> ZnCys_Ao0290   </t>
  </si>
  <si>
    <t xml:space="preserve">AO090001000420</t>
  </si>
  <si>
    <t xml:space="preserve"> ZnCys_Ao0392   </t>
  </si>
  <si>
    <t xml:space="preserve">AO090010000762</t>
  </si>
  <si>
    <t xml:space="preserve"> 911 </t>
  </si>
  <si>
    <t xml:space="preserve"> ZnCys_Ao0393   </t>
  </si>
  <si>
    <t xml:space="preserve">AO090011000073</t>
  </si>
  <si>
    <t xml:space="preserve"> ZnCys_Ao0299   </t>
  </si>
  <si>
    <t xml:space="preserve">AO090003000157</t>
  </si>
  <si>
    <t xml:space="preserve"> ZnCys_Ao0300   </t>
  </si>
  <si>
    <t xml:space="preserve">AO090003000160</t>
  </si>
  <si>
    <t xml:space="preserve"> ZnCys_Ao0301   </t>
  </si>
  <si>
    <t xml:space="preserve">AO090003000260</t>
  </si>
  <si>
    <t xml:space="preserve"> 412 </t>
  </si>
  <si>
    <t xml:space="preserve"> ZnCys_Ao0434   </t>
  </si>
  <si>
    <t xml:space="preserve">AO090012000945</t>
  </si>
  <si>
    <t xml:space="preserve"> ZnCys_Ao0497   </t>
  </si>
  <si>
    <t xml:space="preserve">AO090038000557</t>
  </si>
  <si>
    <t xml:space="preserve"> ZnCys_Ao0499   </t>
  </si>
  <si>
    <t xml:space="preserve">AO090102000007</t>
  </si>
  <si>
    <t xml:space="preserve"> 482 </t>
  </si>
  <si>
    <t xml:space="preserve"> ZnCys_Ao0521   </t>
  </si>
  <si>
    <t xml:space="preserve">AO090113000164</t>
  </si>
  <si>
    <t xml:space="preserve"> 353 </t>
  </si>
  <si>
    <t xml:space="preserve"> ZnCys_Ao0523   </t>
  </si>
  <si>
    <t xml:space="preserve">AO090113000204</t>
  </si>
  <si>
    <t xml:space="preserve"> 262 </t>
  </si>
  <si>
    <t xml:space="preserve"> ZnCys_Ao0524   </t>
  </si>
  <si>
    <t xml:space="preserve">AO090120000020</t>
  </si>
  <si>
    <t xml:space="preserve"> 587 </t>
  </si>
  <si>
    <t xml:space="preserve"> ZnCys_Ao0370   </t>
  </si>
  <si>
    <t xml:space="preserve">AO090009000571</t>
  </si>
  <si>
    <t xml:space="preserve"> 680 </t>
  </si>
  <si>
    <t xml:space="preserve"> ZnCys_Ao0371   </t>
  </si>
  <si>
    <t xml:space="preserve">AO090009000606</t>
  </si>
  <si>
    <t xml:space="preserve"> 672 </t>
  </si>
  <si>
    <t xml:space="preserve"> ZnCys_Ao0372   </t>
  </si>
  <si>
    <t xml:space="preserve">AO090009000624</t>
  </si>
  <si>
    <t xml:space="preserve"> ZnCys_Ao0546   </t>
  </si>
  <si>
    <t xml:space="preserve">AO090701000623</t>
  </si>
  <si>
    <t xml:space="preserve"> ZnCys_Ao0547   </t>
  </si>
  <si>
    <t xml:space="preserve">AO090701000629</t>
  </si>
  <si>
    <t xml:space="preserve"> ZnCys_Ao0440   </t>
  </si>
  <si>
    <t xml:space="preserve">AO090020000323</t>
  </si>
  <si>
    <t xml:space="preserve"> ZnCys_Ao0511   </t>
  </si>
  <si>
    <t xml:space="preserve">AO090103000131</t>
  </si>
  <si>
    <t xml:space="preserve"> ZnCys_Ao0512   </t>
  </si>
  <si>
    <t xml:space="preserve">AO090103000139</t>
  </si>
  <si>
    <t xml:space="preserve"> ZnCys_Ao0519   </t>
  </si>
  <si>
    <t xml:space="preserve">AO090113000107</t>
  </si>
  <si>
    <t xml:space="preserve"> 342 </t>
  </si>
  <si>
    <t xml:space="preserve"> ZnCys_Ao0520   </t>
  </si>
  <si>
    <t xml:space="preserve">AO090113000137</t>
  </si>
  <si>
    <t xml:space="preserve"> ZnCys_Ao0463   </t>
  </si>
  <si>
    <t xml:space="preserve">AO090023000558</t>
  </si>
  <si>
    <t xml:space="preserve"> ZnCys_Ao0464   </t>
  </si>
  <si>
    <t xml:space="preserve">AO090023000587</t>
  </si>
  <si>
    <t xml:space="preserve"> ZnCys_Ao0384   </t>
  </si>
  <si>
    <t xml:space="preserve">AO090010000442</t>
  </si>
  <si>
    <t xml:space="preserve"> 432 </t>
  </si>
  <si>
    <t xml:space="preserve"> ZnCys_Ao0323   </t>
  </si>
  <si>
    <t xml:space="preserve">AO090003001441</t>
  </si>
  <si>
    <t xml:space="preserve"> 743 </t>
  </si>
  <si>
    <t xml:space="preserve"> ZnCys_Ao0527   </t>
  </si>
  <si>
    <t xml:space="preserve">AO090120000433</t>
  </si>
  <si>
    <t xml:space="preserve"> 814 </t>
  </si>
  <si>
    <t xml:space="preserve"> ZnCys_Ao0528   </t>
  </si>
  <si>
    <t xml:space="preserve">AO090120000476</t>
  </si>
  <si>
    <t xml:space="preserve"> 1,055 </t>
  </si>
  <si>
    <t xml:space="preserve"> ZnCys_Ao0533   </t>
  </si>
  <si>
    <t xml:space="preserve">AO090138000201</t>
  </si>
  <si>
    <t xml:space="preserve"> ZnCys_Ao0534   </t>
  </si>
  <si>
    <t xml:space="preserve">AO090166000049</t>
  </si>
  <si>
    <t xml:space="preserve"> 532 </t>
  </si>
  <si>
    <t xml:space="preserve"> ZnCys_Ao0453   </t>
  </si>
  <si>
    <t xml:space="preserve">AO090023000255</t>
  </si>
  <si>
    <t xml:space="preserve"> 745 </t>
  </si>
  <si>
    <t xml:space="preserve"> ZnCys_Ao0454   </t>
  </si>
  <si>
    <t xml:space="preserve">AO090023000280</t>
  </si>
  <si>
    <t xml:space="preserve"> ZnCys_Ao0455   </t>
  </si>
  <si>
    <t xml:space="preserve">AO090023000305</t>
  </si>
  <si>
    <t xml:space="preserve"> 574 </t>
  </si>
  <si>
    <t xml:space="preserve"> ZnCys_Ao0549   </t>
  </si>
  <si>
    <t xml:space="preserve">AO090701000881</t>
  </si>
  <si>
    <t xml:space="preserve"> 464 </t>
  </si>
  <si>
    <t xml:space="preserve"> ZnCys_Ao0550   </t>
  </si>
  <si>
    <t xml:space="preserve">AO090701000906</t>
  </si>
  <si>
    <t xml:space="preserve"> 842 </t>
  </si>
  <si>
    <t xml:space="preserve"> ZnCys_Ao0302   </t>
  </si>
  <si>
    <t xml:space="preserve">AO090003000337</t>
  </si>
  <si>
    <t xml:space="preserve"> ZnCys_Ao0303   </t>
  </si>
  <si>
    <t xml:space="preserve">AO090003000357</t>
  </si>
  <si>
    <t xml:space="preserve"> ZnCys_Ao0500   </t>
  </si>
  <si>
    <t xml:space="preserve">AO090102000029</t>
  </si>
  <si>
    <t xml:space="preserve"> ZnCys_Ao0501   </t>
  </si>
  <si>
    <t xml:space="preserve">AO090102000034</t>
  </si>
  <si>
    <t xml:space="preserve"> 547 </t>
  </si>
  <si>
    <t xml:space="preserve"> ZnCys_Ao0483   </t>
  </si>
  <si>
    <t xml:space="preserve">AO090026000739</t>
  </si>
  <si>
    <t xml:space="preserve"> ZnCys_Ao0484   </t>
  </si>
  <si>
    <t xml:space="preserve">AO090026000742</t>
  </si>
  <si>
    <t xml:space="preserve"> ZnCys_Ao0359   </t>
  </si>
  <si>
    <t xml:space="preserve">AO090005001578</t>
  </si>
  <si>
    <t xml:space="preserve"> ZnCys_Ao0344   </t>
  </si>
  <si>
    <t xml:space="preserve">AO090005000990</t>
  </si>
  <si>
    <t xml:space="preserve"> ZnCys_Ao0346   </t>
  </si>
  <si>
    <t xml:space="preserve">AO090005000999</t>
  </si>
  <si>
    <t xml:space="preserve"> ZnCys_Ao0419   </t>
  </si>
  <si>
    <t xml:space="preserve">AO090012000128</t>
  </si>
  <si>
    <t xml:space="preserve"> ZnCys_Ao0421   </t>
  </si>
  <si>
    <t xml:space="preserve">AO090012000163</t>
  </si>
  <si>
    <t xml:space="preserve"> ZnCys_Ao0422   </t>
  </si>
  <si>
    <t xml:space="preserve">AO090012000182</t>
  </si>
  <si>
    <t xml:space="preserve"> ZnCys_Ao0485   </t>
  </si>
  <si>
    <t xml:space="preserve">AO090038000032</t>
  </si>
  <si>
    <t xml:space="preserve"> ZnCys_Ao0486   </t>
  </si>
  <si>
    <t xml:space="preserve">AO090038000046</t>
  </si>
  <si>
    <t xml:space="preserve"> ZnCys_Ao0481   </t>
  </si>
  <si>
    <t xml:space="preserve">AO090026000502</t>
  </si>
  <si>
    <t xml:space="preserve"> 1,038 </t>
  </si>
  <si>
    <t xml:space="preserve"> ZnCys_Ao0281   </t>
  </si>
  <si>
    <t xml:space="preserve">AO090001000119</t>
  </si>
  <si>
    <t xml:space="preserve"> ZnCys_Ao0282   </t>
  </si>
  <si>
    <t xml:space="preserve">AO090001000137</t>
  </si>
  <si>
    <t xml:space="preserve"> ZnCys_Ao0397   </t>
  </si>
  <si>
    <t xml:space="preserve">AO090011000264</t>
  </si>
  <si>
    <t xml:space="preserve"> 1,159 </t>
  </si>
  <si>
    <t xml:space="preserve"> ZnCys_Ao0398   </t>
  </si>
  <si>
    <t xml:space="preserve">AO090011000296</t>
  </si>
  <si>
    <t xml:space="preserve"> 695 </t>
  </si>
  <si>
    <t xml:space="preserve"> ZnCys_Ao0399   </t>
  </si>
  <si>
    <t xml:space="preserve">AO090011000301</t>
  </si>
  <si>
    <t xml:space="preserve"> 544 </t>
  </si>
  <si>
    <t xml:space="preserve"> ZnCys_Ao0339   </t>
  </si>
  <si>
    <t xml:space="preserve">AO090005000488</t>
  </si>
  <si>
    <t xml:space="preserve"> 585 </t>
  </si>
  <si>
    <t xml:space="preserve"> ZnCys_Ao0340   </t>
  </si>
  <si>
    <t xml:space="preserve">AO090005000503</t>
  </si>
  <si>
    <t xml:space="preserve"> ZnCys_Ao0349   </t>
  </si>
  <si>
    <t xml:space="preserve">AO090005001141</t>
  </si>
  <si>
    <t xml:space="preserve"> ZnCys_Ao0350   </t>
  </si>
  <si>
    <t xml:space="preserve">AO090005001153</t>
  </si>
  <si>
    <t xml:space="preserve"> ZnCys_Ao0351   </t>
  </si>
  <si>
    <t xml:space="preserve">AO090005001169</t>
  </si>
  <si>
    <t xml:space="preserve"> ZnCys_Ao0352   </t>
  </si>
  <si>
    <t xml:space="preserve">AO090005001179</t>
  </si>
  <si>
    <t xml:space="preserve"> 1,247 </t>
  </si>
  <si>
    <t xml:space="preserve"> ZnCys_Ao0353   </t>
  </si>
  <si>
    <t xml:space="preserve">AO090005001203</t>
  </si>
  <si>
    <t xml:space="preserve"> 808 </t>
  </si>
  <si>
    <t xml:space="preserve"> ZnCys_Ao0406   </t>
  </si>
  <si>
    <t xml:space="preserve">AO090011000601</t>
  </si>
  <si>
    <t xml:space="preserve"> ZnCys_Ao0408   </t>
  </si>
  <si>
    <t xml:space="preserve">AO090011000688</t>
  </si>
  <si>
    <t xml:space="preserve"> ZnCys_Ao0542   </t>
  </si>
  <si>
    <t xml:space="preserve">AO090701000449</t>
  </si>
  <si>
    <t xml:space="preserve"> 558 </t>
  </si>
  <si>
    <t xml:space="preserve"> ZnCys_Ao0543   </t>
  </si>
  <si>
    <t xml:space="preserve">AO090701000454</t>
  </si>
  <si>
    <t xml:space="preserve"> ZnCys_Ao0385   </t>
  </si>
  <si>
    <t xml:space="preserve">AO090010000546</t>
  </si>
  <si>
    <t xml:space="preserve"> 419 </t>
  </si>
  <si>
    <t xml:space="preserve"> ZnCys_Ao0386   </t>
  </si>
  <si>
    <t xml:space="preserve">AO090010000593</t>
  </si>
  <si>
    <t xml:space="preserve"> ZnCys_Ao0387   </t>
  </si>
  <si>
    <t xml:space="preserve">AO090010000600</t>
  </si>
  <si>
    <t xml:space="preserve"> ZnCys_Ao0535   </t>
  </si>
  <si>
    <t xml:space="preserve">AO090166000092</t>
  </si>
  <si>
    <t xml:space="preserve"> 932 </t>
  </si>
  <si>
    <t xml:space="preserve"> ZnCys_Ao0325   </t>
  </si>
  <si>
    <t xml:space="preserve">AO090003001543</t>
  </si>
  <si>
    <t xml:space="preserve"> 287 </t>
  </si>
  <si>
    <t xml:space="preserve"> ZnCys_Ao0327   </t>
  </si>
  <si>
    <t xml:space="preserve">AO090005000015</t>
  </si>
  <si>
    <t xml:space="preserve">oxoprolinase</t>
  </si>
  <si>
    <t xml:space="preserve"> 1,587 </t>
  </si>
  <si>
    <t xml:space="preserve"> ZnCys_Ao0294   </t>
  </si>
  <si>
    <t xml:space="preserve">AO090001000633</t>
  </si>
  <si>
    <t xml:space="preserve"> ZnCys_Ao0295   </t>
  </si>
  <si>
    <t xml:space="preserve">AO090001000639</t>
  </si>
  <si>
    <t xml:space="preserve"> ZnCys_Ao0296   </t>
  </si>
  <si>
    <t xml:space="preserve">AO090001000645</t>
  </si>
  <si>
    <t xml:space="preserve"> ZnCys_Ao0305   </t>
  </si>
  <si>
    <t xml:space="preserve">AO090003000420</t>
  </si>
  <si>
    <t xml:space="preserve"> ZnCys_Ao0363   </t>
  </si>
  <si>
    <t xml:space="preserve">AO090009000133</t>
  </si>
  <si>
    <t xml:space="preserve"> ZnCys_Ao0457   </t>
  </si>
  <si>
    <t xml:space="preserve">AO090023000329</t>
  </si>
  <si>
    <t xml:space="preserve">uncharacterized conserved protein</t>
  </si>
  <si>
    <t xml:space="preserve"> 1,108 </t>
  </si>
  <si>
    <t xml:space="preserve"> ZnCys_Ao0458   </t>
  </si>
  <si>
    <t xml:space="preserve">AO090023000362</t>
  </si>
  <si>
    <t xml:space="preserve"> ZnCys_Ao0460   </t>
  </si>
  <si>
    <t xml:space="preserve">AO090023000416</t>
  </si>
  <si>
    <t xml:space="preserve"> ZnCys_Ao0297   </t>
  </si>
  <si>
    <t xml:space="preserve">AO090001000703</t>
  </si>
  <si>
    <t xml:space="preserve"> ZnCys_Ao0426</t>
  </si>
  <si>
    <t xml:space="preserve">AO090012000525(FacB)</t>
  </si>
  <si>
    <t xml:space="preserve"> 865 </t>
  </si>
  <si>
    <t xml:space="preserve"> ZnCys_Ao0357   </t>
  </si>
  <si>
    <t xml:space="preserve">AO090005001475</t>
  </si>
  <si>
    <t xml:space="preserve"> ZnCys_Ao0493   </t>
  </si>
  <si>
    <t xml:space="preserve">AO090038000494</t>
  </si>
  <si>
    <t xml:space="preserve"> ZnCys_Ao0494   </t>
  </si>
  <si>
    <t xml:space="preserve">AO090038000508</t>
  </si>
  <si>
    <t xml:space="preserve"> ZnCys_Ao0495   </t>
  </si>
  <si>
    <t xml:space="preserve">AO090038000532</t>
  </si>
  <si>
    <t xml:space="preserve"> 908 </t>
  </si>
  <si>
    <t xml:space="preserve"> ZnCys_Ao0285   </t>
  </si>
  <si>
    <t xml:space="preserve">AO090001000281</t>
  </si>
  <si>
    <t xml:space="preserve"> ZnCys_Ao0287   </t>
  </si>
  <si>
    <t xml:space="preserve">AO090001000321</t>
  </si>
  <si>
    <t xml:space="preserve"> ZnCys_Ao0373   </t>
  </si>
  <si>
    <t xml:space="preserve">AO090010000037</t>
  </si>
  <si>
    <t xml:space="preserve"> ZnCys_Ao0374   </t>
  </si>
  <si>
    <t xml:space="preserve">AO090010000049</t>
  </si>
  <si>
    <t xml:space="preserve"> ZnCys_Ao0428   </t>
  </si>
  <si>
    <t xml:space="preserve">AO090012000754</t>
  </si>
  <si>
    <t xml:space="preserve"> 657 </t>
  </si>
  <si>
    <t xml:space="preserve"> ZnCys_Ao0429   </t>
  </si>
  <si>
    <t xml:space="preserve">AO090012000792</t>
  </si>
  <si>
    <t xml:space="preserve"> ZnCys_Ao0361   </t>
  </si>
  <si>
    <t xml:space="preserve">AO090009000029</t>
  </si>
  <si>
    <t xml:space="preserve"> ZnCys_Ao0470</t>
  </si>
  <si>
    <t xml:space="preserve">AO090026000014(AflR)</t>
  </si>
  <si>
    <t xml:space="preserve"> ZnCys_Ao0471   </t>
  </si>
  <si>
    <t xml:space="preserve">AO090026000035</t>
  </si>
  <si>
    <t xml:space="preserve"> ZnCys_Ao0472   </t>
  </si>
  <si>
    <t xml:space="preserve">AO090026000050</t>
  </si>
  <si>
    <t xml:space="preserve"> ZnCys_Ao0540   </t>
  </si>
  <si>
    <t xml:space="preserve">AO090701000293</t>
  </si>
  <si>
    <t xml:space="preserve"> ZnCys_Ao0401   </t>
  </si>
  <si>
    <t xml:space="preserve">AO090011000372</t>
  </si>
  <si>
    <t xml:space="preserve"> 503 </t>
  </si>
  <si>
    <t xml:space="preserve"> ZnCys_Ao0389   </t>
  </si>
  <si>
    <t xml:space="preserve">AO090010000716</t>
  </si>
  <si>
    <t xml:space="preserve"> 286 </t>
  </si>
  <si>
    <t xml:space="preserve"> ZnCys_Ao0437   </t>
  </si>
  <si>
    <t xml:space="preserve">AO090020000136</t>
  </si>
  <si>
    <t xml:space="preserve"> ZnCys_Ao0381   </t>
  </si>
  <si>
    <t xml:space="preserve">AO090010000324</t>
  </si>
  <si>
    <t xml:space="preserve"> ZnCys_Ao0382   </t>
  </si>
  <si>
    <t xml:space="preserve">AO090010000334</t>
  </si>
  <si>
    <t xml:space="preserve"> ZnCys_Ao0383   </t>
  </si>
  <si>
    <t xml:space="preserve">AO090010000338</t>
  </si>
  <si>
    <t xml:space="preserve"> 729 </t>
  </si>
  <si>
    <t xml:space="preserve"> ZnCys_Ao0489   </t>
  </si>
  <si>
    <t xml:space="preserve">AO090038000235</t>
  </si>
  <si>
    <t xml:space="preserve"> ZnCys_Ao0490   </t>
  </si>
  <si>
    <t xml:space="preserve">AO090038000260</t>
  </si>
  <si>
    <t xml:space="preserve"> 875 </t>
  </si>
  <si>
    <t xml:space="preserve"> ZnCys_Ao0424   </t>
  </si>
  <si>
    <t xml:space="preserve">AO090012000267</t>
  </si>
  <si>
    <t xml:space="preserve"> 973 </t>
  </si>
  <si>
    <t xml:space="preserve"> ZnCys_Ao0474   </t>
  </si>
  <si>
    <t xml:space="preserve">AO090026000104</t>
  </si>
  <si>
    <t xml:space="preserve"> 539 </t>
  </si>
  <si>
    <t xml:space="preserve"> ZnCys_Ao0443   </t>
  </si>
  <si>
    <t xml:space="preserve">AO090020000654</t>
  </si>
  <si>
    <t xml:space="preserve"> ZnCys_Ao0444   </t>
  </si>
  <si>
    <t xml:space="preserve">AO090020000656</t>
  </si>
  <si>
    <t xml:space="preserve"> ZnCys_Ao0445   </t>
  </si>
  <si>
    <t xml:space="preserve">AO090020000660</t>
  </si>
  <si>
    <t xml:space="preserve"> ZnCys_Ao0447   </t>
  </si>
  <si>
    <t xml:space="preserve">AO090020000689</t>
  </si>
  <si>
    <t xml:space="preserve"> ZnCys_Ao0395   </t>
  </si>
  <si>
    <t xml:space="preserve">AO090011000183</t>
  </si>
  <si>
    <t xml:space="preserve"> ZnCys_Ao0335   </t>
  </si>
  <si>
    <t xml:space="preserve">AO090005000336</t>
  </si>
  <si>
    <t xml:space="preserve"> ZnCys_Ao0337   </t>
  </si>
  <si>
    <t xml:space="preserve">AO090005000384</t>
  </si>
  <si>
    <t xml:space="preserve"> ZnCys_Ao0509   </t>
  </si>
  <si>
    <t xml:space="preserve">AO090103000009</t>
  </si>
  <si>
    <t xml:space="preserve"> ZnCys_Ao0510   </t>
  </si>
  <si>
    <t xml:space="preserve">AO090103000027</t>
  </si>
  <si>
    <t xml:space="preserve"> 873 </t>
  </si>
  <si>
    <t xml:space="preserve"> ZnCys_Ao0538   </t>
  </si>
  <si>
    <t xml:space="preserve">AO090701000217</t>
  </si>
  <si>
    <t xml:space="preserve"> ZnCys_Ao0328   </t>
  </si>
  <si>
    <t xml:space="preserve">AO090005000121</t>
  </si>
  <si>
    <t xml:space="preserve"> 834 </t>
  </si>
  <si>
    <t xml:space="preserve"> ZnCys_Ao0329   </t>
  </si>
  <si>
    <t xml:space="preserve">AO090005000144</t>
  </si>
  <si>
    <t xml:space="preserve"> 880 </t>
  </si>
  <si>
    <t xml:space="preserve"> ZnCys_Ao0330   </t>
  </si>
  <si>
    <t xml:space="preserve">AO090005000179</t>
  </si>
  <si>
    <t xml:space="preserve"> ZnCys_Ao0450   </t>
  </si>
  <si>
    <t xml:space="preserve">AO090023000120</t>
  </si>
  <si>
    <t xml:space="preserve"> ZnCys_Ao0451   </t>
  </si>
  <si>
    <t xml:space="preserve">AO090023000167</t>
  </si>
  <si>
    <t xml:space="preserve"> 213 </t>
  </si>
  <si>
    <t xml:space="preserve"> ZnCys_Ao0306   </t>
  </si>
  <si>
    <t xml:space="preserve">AO090003000551</t>
  </si>
  <si>
    <t xml:space="preserve"> ZnCys_Ao0308   </t>
  </si>
  <si>
    <t xml:space="preserve">AO090003000762</t>
  </si>
  <si>
    <t xml:space="preserve"> ZnCys_Ao0291   </t>
  </si>
  <si>
    <t xml:space="preserve">AO090001000451</t>
  </si>
  <si>
    <t xml:space="preserve"> ZnCys_Ao0292   </t>
  </si>
  <si>
    <t xml:space="preserve">AO090001000515</t>
  </si>
  <si>
    <t xml:space="preserve"> ZnCys_Ao0525   </t>
  </si>
  <si>
    <t xml:space="preserve">AO090120000240</t>
  </si>
  <si>
    <t xml:space="preserve"> ZnCys_Ao0526   </t>
  </si>
  <si>
    <t xml:space="preserve">AO090120000267</t>
  </si>
  <si>
    <t xml:space="preserve"> ZnCys_Ao0461   </t>
  </si>
  <si>
    <t xml:space="preserve">AO090023000487</t>
  </si>
  <si>
    <t xml:space="preserve"> ZnCys_Ao0462   </t>
  </si>
  <si>
    <t xml:space="preserve">AO090023000506</t>
  </si>
  <si>
    <t xml:space="preserve"> ZnCys_Ao0375   </t>
  </si>
  <si>
    <t xml:space="preserve">AO090010000097</t>
  </si>
  <si>
    <t xml:space="preserve"> 243 </t>
  </si>
  <si>
    <t xml:space="preserve"> ZnCys_Ao0376   </t>
  </si>
  <si>
    <t xml:space="preserve">AO090010000113</t>
  </si>
  <si>
    <t xml:space="preserve"> 509 </t>
  </si>
  <si>
    <t xml:space="preserve"> ZnCys_Ao0377   </t>
  </si>
  <si>
    <t xml:space="preserve">AO090010000152</t>
  </si>
  <si>
    <t xml:space="preserve"> ZnCys_Ao0378   </t>
  </si>
  <si>
    <t xml:space="preserve">AO090010000159</t>
  </si>
  <si>
    <t xml:space="preserve"> ZnCys_Ao0366   </t>
  </si>
  <si>
    <t xml:space="preserve">AO090009000336</t>
  </si>
  <si>
    <t xml:space="preserve"> 843 </t>
  </si>
  <si>
    <t xml:space="preserve"> ZnCys_Ao0367   </t>
  </si>
  <si>
    <t xml:space="preserve">AO090009000360</t>
  </si>
  <si>
    <t xml:space="preserve"> ZnCys_Ao0503   </t>
  </si>
  <si>
    <t xml:space="preserve">AO090102000387</t>
  </si>
  <si>
    <t xml:space="preserve"> ZnCys_Ao0505   </t>
  </si>
  <si>
    <t xml:space="preserve">AO090102000449</t>
  </si>
  <si>
    <t xml:space="preserve"> ZnCys_Ao0506   </t>
  </si>
  <si>
    <t xml:space="preserve">AO090102000477</t>
  </si>
  <si>
    <t xml:space="preserve"> ZnCys_Ao0508   </t>
  </si>
  <si>
    <t xml:space="preserve">AO090102000503</t>
  </si>
  <si>
    <t xml:space="preserve"> 966 </t>
  </si>
  <si>
    <t xml:space="preserve"> ZnCys_Ao0530   </t>
  </si>
  <si>
    <t xml:space="preserve">AO090138000086</t>
  </si>
  <si>
    <t xml:space="preserve"> 1,375 </t>
  </si>
  <si>
    <t xml:space="preserve"> ZnCys_Ao0517   </t>
  </si>
  <si>
    <t xml:space="preserve">AO090103000507</t>
  </si>
  <si>
    <t xml:space="preserve"> ZnCys_Ao0518   </t>
  </si>
  <si>
    <t xml:space="preserve">AO090113000035</t>
  </si>
  <si>
    <t xml:space="preserve"> ZnCys_Ao0431   </t>
  </si>
  <si>
    <t xml:space="preserve">AO090012000860</t>
  </si>
  <si>
    <t xml:space="preserve"> ZnCys_Ao0432   </t>
  </si>
  <si>
    <t xml:space="preserve">AO090012000882</t>
  </si>
  <si>
    <t xml:space="preserve"> ZnCys_Ao0433   </t>
  </si>
  <si>
    <t xml:space="preserve">AO090012000896</t>
  </si>
  <si>
    <t xml:space="preserve"> ZnCys_Ao0449   </t>
  </si>
  <si>
    <t xml:space="preserve">AO090023000040</t>
  </si>
  <si>
    <t xml:space="preserve"> ZnCys_Ao0482   </t>
  </si>
  <si>
    <t xml:space="preserve">AO090026000614</t>
  </si>
  <si>
    <t xml:space="preserve"> ZnCys_Ao0379   </t>
  </si>
  <si>
    <t xml:space="preserve">AO090010000233</t>
  </si>
  <si>
    <t xml:space="preserve"> ZnCys_Ao0380   </t>
  </si>
  <si>
    <t xml:space="preserve">AO090010000240</t>
  </si>
  <si>
    <t xml:space="preserve"> ZnCys_Ao0413   </t>
  </si>
  <si>
    <t xml:space="preserve">AO090011000944</t>
  </si>
  <si>
    <t xml:space="preserve"> ZnCys_Ao0414   </t>
  </si>
  <si>
    <t xml:space="preserve">AO090012000002</t>
  </si>
  <si>
    <t xml:space="preserve"> ZnCys_Ao0415   </t>
  </si>
  <si>
    <t xml:space="preserve">AO090012000007</t>
  </si>
  <si>
    <t xml:space="preserve"> ZnCys_Ao0416   </t>
  </si>
  <si>
    <t xml:space="preserve">AO090012000035</t>
  </si>
  <si>
    <t xml:space="preserve"> 826 </t>
  </si>
  <si>
    <t xml:space="preserve"> ZnCys_Ao0417   </t>
  </si>
  <si>
    <t xml:space="preserve">AO090012000056</t>
  </si>
  <si>
    <t xml:space="preserve"> ZnCys_Ao0411   </t>
  </si>
  <si>
    <t xml:space="preserve">AO090011000890</t>
  </si>
  <si>
    <t xml:space="preserve"> 676 </t>
  </si>
  <si>
    <t xml:space="preserve"> ZnCys_Ao0412   </t>
  </si>
  <si>
    <t xml:space="preserve">AO090011000897</t>
  </si>
  <si>
    <t xml:space="preserve"> 194 </t>
  </si>
  <si>
    <t xml:space="preserve"> ZnCys_Ao0314   </t>
  </si>
  <si>
    <t xml:space="preserve">AO090003001186</t>
  </si>
  <si>
    <t xml:space="preserve"> ZnCys_Ao0315</t>
  </si>
  <si>
    <t xml:space="preserve">AO090003001208(amyR)</t>
  </si>
  <si>
    <t xml:space="preserve"> ZnCys_Ao0316   </t>
  </si>
  <si>
    <t xml:space="preserve">AO090003001246</t>
  </si>
  <si>
    <t xml:space="preserve"> 654 </t>
  </si>
  <si>
    <t xml:space="preserve"> ZnCys_Ao0317   </t>
  </si>
  <si>
    <t xml:space="preserve">AO090003001259</t>
  </si>
  <si>
    <t xml:space="preserve"> ZnCys_Ao0318   </t>
  </si>
  <si>
    <t xml:space="preserve">AO090003001292</t>
  </si>
  <si>
    <t xml:space="preserve"> ZnCys_Ao0369   </t>
  </si>
  <si>
    <t xml:space="preserve">AO090009000520</t>
  </si>
  <si>
    <t xml:space="preserve"> ZnCys_Ao0435   </t>
  </si>
  <si>
    <t xml:space="preserve">AO090020000043</t>
  </si>
  <si>
    <t xml:space="preserve"> 298 </t>
  </si>
  <si>
    <t xml:space="preserve"> ZnCys_Ao0436   </t>
  </si>
  <si>
    <t xml:space="preserve">AO090020000076</t>
  </si>
  <si>
    <t xml:space="preserve"> ZnCys_Ao0309   </t>
  </si>
  <si>
    <t xml:space="preserve">AO090003000962</t>
  </si>
  <si>
    <t xml:space="preserve"> ZnCys_Ao0310   </t>
  </si>
  <si>
    <t xml:space="preserve">AO090003000967</t>
  </si>
  <si>
    <t xml:space="preserve"> ZnCys_Ao0311   </t>
  </si>
  <si>
    <t xml:space="preserve">AO090003000975</t>
  </si>
  <si>
    <t xml:space="preserve"> 778 </t>
  </si>
  <si>
    <t xml:space="preserve"> ZnCys_Ao0312   </t>
  </si>
  <si>
    <t xml:space="preserve">AO090003000980</t>
  </si>
  <si>
    <t xml:space="preserve"> ZnCys_Ao0313   </t>
  </si>
  <si>
    <t xml:space="preserve">AO090003000991</t>
  </si>
  <si>
    <t xml:space="preserve"> ZnCys_Ao0319   </t>
  </si>
  <si>
    <t xml:space="preserve">AO090003001362</t>
  </si>
  <si>
    <t xml:space="preserve"> 274 </t>
  </si>
  <si>
    <t xml:space="preserve"> ZnCys_Ao0321   </t>
  </si>
  <si>
    <t xml:space="preserve">AO090003001379</t>
  </si>
  <si>
    <t xml:space="preserve"> 687 </t>
  </si>
  <si>
    <t xml:space="preserve"> ZnCys_Ao0354   </t>
  </si>
  <si>
    <t xml:space="preserve">AO090005001282</t>
  </si>
  <si>
    <t xml:space="preserve"> ZnCys_Ao0356   </t>
  </si>
  <si>
    <t xml:space="preserve">AO090005001338</t>
  </si>
  <si>
    <t xml:space="preserve"> 227 </t>
  </si>
  <si>
    <t xml:space="preserve"> ZnCys_Ao0278   </t>
  </si>
  <si>
    <t xml:space="preserve">AO090001000029</t>
  </si>
  <si>
    <t xml:space="preserve"> 474 </t>
  </si>
  <si>
    <t xml:space="preserve"> ZnCys_Ao0279   </t>
  </si>
  <si>
    <t xml:space="preserve">AO090001000090</t>
  </si>
  <si>
    <t xml:space="preserve"> 477 </t>
  </si>
  <si>
    <t xml:space="preserve"> ZnCys_Ao0280   </t>
  </si>
  <si>
    <t xml:space="preserve">AO090001000092</t>
  </si>
  <si>
    <t xml:space="preserve"> 469 </t>
  </si>
  <si>
    <t xml:space="preserve"> ZnCys_Ao0476   </t>
  </si>
  <si>
    <t xml:space="preserve">AO090026000217</t>
  </si>
  <si>
    <t xml:space="preserve"> ZnCys_Ao0466   </t>
  </si>
  <si>
    <t xml:space="preserve">AO090023000746</t>
  </si>
  <si>
    <t xml:space="preserve"> ZnCys_Ao0467   </t>
  </si>
  <si>
    <t xml:space="preserve">AO090023000751</t>
  </si>
  <si>
    <t xml:space="preserve"> 573 </t>
  </si>
  <si>
    <t xml:space="preserve"> ZnCys_Ao0498   </t>
  </si>
  <si>
    <t xml:space="preserve">AO090038000566</t>
  </si>
  <si>
    <t xml:space="preserve"> 928 </t>
  </si>
  <si>
    <t xml:space="preserve"> ZnCys_Ao0439   </t>
  </si>
  <si>
    <t xml:space="preserve">AO090020000269</t>
  </si>
  <si>
    <t xml:space="preserve"> ZnCys_Ao0409   </t>
  </si>
  <si>
    <t xml:space="preserve">AO090011000729</t>
  </si>
  <si>
    <t xml:space="preserve"> 366 </t>
  </si>
  <si>
    <t xml:space="preserve"> ZnCys_Ao0513   </t>
  </si>
  <si>
    <t xml:space="preserve">AO090103000179</t>
  </si>
  <si>
    <t xml:space="preserve"> ZnCys_Ao0465   </t>
  </si>
  <si>
    <t xml:space="preserve">AO090023000591</t>
  </si>
  <si>
    <t xml:space="preserve"> ZnCys_Ao0322   </t>
  </si>
  <si>
    <t xml:space="preserve">AO090003001434</t>
  </si>
  <si>
    <t xml:space="preserve"> ZnCys_Ao0324   </t>
  </si>
  <si>
    <t xml:space="preserve">AO090003001505</t>
  </si>
  <si>
    <t xml:space="preserve"> ZnCys_Ao0298   </t>
  </si>
  <si>
    <t xml:space="preserve">AO090003000130</t>
  </si>
  <si>
    <t xml:space="preserve"> ZnCys_Ao0452   </t>
  </si>
  <si>
    <t xml:space="preserve">AO090023000232</t>
  </si>
  <si>
    <t xml:space="preserve"> ZnCys_Ao0456   </t>
  </si>
  <si>
    <t xml:space="preserve">AO090023000310</t>
  </si>
  <si>
    <t xml:space="preserve"> ZnCys_Ao0304   </t>
  </si>
  <si>
    <t xml:space="preserve">AO090003000361</t>
  </si>
  <si>
    <t xml:space="preserve"> ZnCys_Ao0358   </t>
  </si>
  <si>
    <t xml:space="preserve">AO090005001545</t>
  </si>
  <si>
    <t xml:space="preserve"> 824 </t>
  </si>
  <si>
    <t xml:space="preserve"> ZnCys_Ao0342   </t>
  </si>
  <si>
    <t xml:space="preserve">AO090005000933</t>
  </si>
  <si>
    <t xml:space="preserve"> 1,033 </t>
  </si>
  <si>
    <t xml:space="preserve"> ZnCys_Ao0343   </t>
  </si>
  <si>
    <t xml:space="preserve">AO090005000955</t>
  </si>
  <si>
    <t xml:space="preserve"> ZnCys_Ao0345   </t>
  </si>
  <si>
    <t xml:space="preserve">AO090005000998</t>
  </si>
  <si>
    <t xml:space="preserve"> 434 </t>
  </si>
  <si>
    <t xml:space="preserve"> ZnCys_Ao0418   </t>
  </si>
  <si>
    <t xml:space="preserve">AO090012000105</t>
  </si>
  <si>
    <t xml:space="preserve"> ZnCys_Ao0420   </t>
  </si>
  <si>
    <t xml:space="preserve">AO090012000144</t>
  </si>
  <si>
    <t xml:space="preserve"> 217 </t>
  </si>
  <si>
    <t xml:space="preserve"> ZnCys_Ao0548   </t>
  </si>
  <si>
    <t xml:space="preserve">AO090701000776</t>
  </si>
  <si>
    <t xml:space="preserve"> 620 </t>
  </si>
  <si>
    <t xml:space="preserve"> ZnCys_Ao0487   </t>
  </si>
  <si>
    <t xml:space="preserve">AO090038000049</t>
  </si>
  <si>
    <t xml:space="preserve"> ZnCys_Ao0283   </t>
  </si>
  <si>
    <t xml:space="preserve">AO090001000183</t>
  </si>
  <si>
    <t xml:space="preserve"> 753 </t>
  </si>
  <si>
    <t xml:space="preserve"> ZnCys_Ao0396   </t>
  </si>
  <si>
    <t xml:space="preserve">AO090011000219</t>
  </si>
  <si>
    <t xml:space="preserve"> ZnCys_Ao0400   </t>
  </si>
  <si>
    <t xml:space="preserve">AO090011000321</t>
  </si>
  <si>
    <t xml:space="preserve"> ZnCys_Ao0332   </t>
  </si>
  <si>
    <t xml:space="preserve">AO090005000215</t>
  </si>
  <si>
    <t xml:space="preserve"> ZnCys_Ao0333   </t>
  </si>
  <si>
    <t xml:space="preserve">AO090005000293</t>
  </si>
  <si>
    <t xml:space="preserve"> ZnCys_Ao0334   </t>
  </si>
  <si>
    <t xml:space="preserve">AO090005000323</t>
  </si>
  <si>
    <t xml:space="preserve"> ZnCys_Ao0407   </t>
  </si>
  <si>
    <t xml:space="preserve">AO090011000682</t>
  </si>
  <si>
    <t xml:space="preserve"> 435 </t>
  </si>
  <si>
    <t xml:space="preserve"> ZnCys_Ao0541   </t>
  </si>
  <si>
    <t xml:space="preserve">AO090701000416</t>
  </si>
  <si>
    <t xml:space="preserve"> ZnCys_Ao0536   </t>
  </si>
  <si>
    <t xml:space="preserve">AO090206000091</t>
  </si>
  <si>
    <t xml:space="preserve"> 208 </t>
  </si>
  <si>
    <t xml:space="preserve"> ZnCys_Ao0537   </t>
  </si>
  <si>
    <t xml:space="preserve">AO090206000103</t>
  </si>
  <si>
    <t xml:space="preserve"> 658 </t>
  </si>
  <si>
    <t xml:space="preserve"> ZnCys_Ao0326   </t>
  </si>
  <si>
    <t xml:space="preserve">AO090005000009</t>
  </si>
  <si>
    <t xml:space="preserve"> 251 </t>
  </si>
  <si>
    <t xml:space="preserve"> ZnCys_Ao0362   </t>
  </si>
  <si>
    <t xml:space="preserve">AO090009000106</t>
  </si>
  <si>
    <t xml:space="preserve"> ZnCys_Ao0441   </t>
  </si>
  <si>
    <t xml:space="preserve">AO090020000362</t>
  </si>
  <si>
    <t xml:space="preserve"> 433 </t>
  </si>
  <si>
    <t xml:space="preserve"> ZnCys_Ao0459   </t>
  </si>
  <si>
    <t xml:space="preserve">AO090023000403</t>
  </si>
  <si>
    <t xml:space="preserve"> 459 </t>
  </si>
  <si>
    <t xml:space="preserve"> ZnCys_Ao0425   </t>
  </si>
  <si>
    <t xml:space="preserve">AO090012000464</t>
  </si>
  <si>
    <t xml:space="preserve"> ZnCys_Ao0341   </t>
  </si>
  <si>
    <t xml:space="preserve">AO090005000684</t>
  </si>
  <si>
    <t xml:space="preserve"> ZnCys_Ao0364   </t>
  </si>
  <si>
    <t xml:space="preserve">AO090009000276</t>
  </si>
  <si>
    <t xml:space="preserve"> ZnCys_Ao0492   </t>
  </si>
  <si>
    <t xml:space="preserve">AO090038000450</t>
  </si>
  <si>
    <t xml:space="preserve"> ZnCys_Ao0488   </t>
  </si>
  <si>
    <t xml:space="preserve">AO090038000124</t>
  </si>
  <si>
    <t xml:space="preserve"> 172 </t>
  </si>
  <si>
    <t xml:space="preserve"> ZnCys_Ao0284   </t>
  </si>
  <si>
    <t xml:space="preserve">AO090001000275</t>
  </si>
  <si>
    <t xml:space="preserve"> ZnCys_Ao0286   </t>
  </si>
  <si>
    <t xml:space="preserve">AO090001000285</t>
  </si>
  <si>
    <t xml:space="preserve"> ZnCys_Ao0360   </t>
  </si>
  <si>
    <t xml:space="preserve">AO090009000022</t>
  </si>
  <si>
    <t xml:space="preserve"> ZnCys_Ao0544   </t>
  </si>
  <si>
    <t xml:space="preserve">AO090701000514</t>
  </si>
  <si>
    <t xml:space="preserve"> 329 </t>
  </si>
  <si>
    <t xml:space="preserve"> ZnCys_Ao0545   </t>
  </si>
  <si>
    <t xml:space="preserve">AO090701000519</t>
  </si>
  <si>
    <t xml:space="preserve"> ZnCys_Ao0502   </t>
  </si>
  <si>
    <t xml:space="preserve">AO090102000195</t>
  </si>
  <si>
    <t xml:space="preserve"> 484 </t>
  </si>
  <si>
    <t xml:space="preserve"> ZnCys_Ao0403   </t>
  </si>
  <si>
    <t xml:space="preserve">AO090011000422</t>
  </si>
  <si>
    <t xml:space="preserve"> ZnCys_Ao0388   </t>
  </si>
  <si>
    <t xml:space="preserve">AO090010000688</t>
  </si>
  <si>
    <t xml:space="preserve"> ZnCys_Ao0390   </t>
  </si>
  <si>
    <t xml:space="preserve">AO090010000718</t>
  </si>
  <si>
    <t xml:space="preserve"> ZnCys_Ao0391   </t>
  </si>
  <si>
    <t xml:space="preserve">AO090010000755</t>
  </si>
  <si>
    <t xml:space="preserve"> ZnCys_Ao0438   </t>
  </si>
  <si>
    <t xml:space="preserve">AO090020000211</t>
  </si>
  <si>
    <t xml:space="preserve"> 599 </t>
  </si>
  <si>
    <t xml:space="preserve"> ZnCys_Ao0404   </t>
  </si>
  <si>
    <t xml:space="preserve">AO090011000463</t>
  </si>
  <si>
    <t xml:space="preserve"> 210 </t>
  </si>
  <si>
    <t xml:space="preserve"> ZnCys_Ao0514   </t>
  </si>
  <si>
    <t xml:space="preserve">AO090103000275</t>
  </si>
  <si>
    <t xml:space="preserve"> ZnCys_Ao0468   </t>
  </si>
  <si>
    <t xml:space="preserve">AO090023000946</t>
  </si>
  <si>
    <t xml:space="preserve"> ZnCys_Ao0469   </t>
  </si>
  <si>
    <t xml:space="preserve">AO090023000970</t>
  </si>
  <si>
    <t xml:space="preserve"> ZnCys_Ao0491   </t>
  </si>
  <si>
    <t xml:space="preserve">AO090038000271</t>
  </si>
  <si>
    <t xml:space="preserve"> ZnCys_Ao0423   </t>
  </si>
  <si>
    <t xml:space="preserve">AO090012000257</t>
  </si>
  <si>
    <t xml:space="preserve"> 526 </t>
  </si>
  <si>
    <t xml:space="preserve"> ZnCys_Ao0473   </t>
  </si>
  <si>
    <t xml:space="preserve">AO090026000093</t>
  </si>
  <si>
    <t xml:space="preserve"> ZnCys_Ao0475   </t>
  </si>
  <si>
    <t xml:space="preserve">AO090026000129</t>
  </si>
  <si>
    <t xml:space="preserve"> 247 </t>
  </si>
  <si>
    <t xml:space="preserve"> ZnCys_Ao0347   </t>
  </si>
  <si>
    <t xml:space="preserve">AO090005001087</t>
  </si>
  <si>
    <t xml:space="preserve"> ZnCys_Ao0348   </t>
  </si>
  <si>
    <t xml:space="preserve">AO090005001130</t>
  </si>
  <si>
    <t xml:space="preserve"> ZnCys_Ao0442   </t>
  </si>
  <si>
    <t xml:space="preserve">AO090020000636</t>
  </si>
  <si>
    <t xml:space="preserve"> 655 </t>
  </si>
  <si>
    <t xml:space="preserve"> ZnCys_Ao0446   </t>
  </si>
  <si>
    <t xml:space="preserve">AO090020000671</t>
  </si>
  <si>
    <t xml:space="preserve"> ZnCys_Ao0394   </t>
  </si>
  <si>
    <t xml:space="preserve">AO090011000111</t>
  </si>
  <si>
    <t xml:space="preserve"> ZnCys_Ao0336   </t>
  </si>
  <si>
    <t xml:space="preserve">AO090005000343</t>
  </si>
  <si>
    <t xml:space="preserve"> ZnCys_Ao0539   </t>
  </si>
  <si>
    <t xml:space="preserve">AO090701000242</t>
  </si>
  <si>
    <t xml:space="preserve"> ZnCys_Ao0331   </t>
  </si>
  <si>
    <t xml:space="preserve">AO090005000200</t>
  </si>
  <si>
    <t xml:space="preserve"> ZnCys_Ao0307   </t>
  </si>
  <si>
    <t xml:space="preserve">AO090003000562</t>
  </si>
  <si>
    <t xml:space="preserve"> ZnCys_Ao0293   </t>
  </si>
  <si>
    <t xml:space="preserve">AO090001000551</t>
  </si>
  <si>
    <t xml:space="preserve">Mu-crystallin</t>
  </si>
  <si>
    <t xml:space="preserve"> 1,115 </t>
  </si>
  <si>
    <t xml:space="preserve"> ZnCys_Ao0365   </t>
  </si>
  <si>
    <t xml:space="preserve">AO090009000335</t>
  </si>
  <si>
    <t xml:space="preserve"> 162 </t>
  </si>
  <si>
    <t xml:space="preserve"> ZnCys_Ao0368   </t>
  </si>
  <si>
    <t xml:space="preserve">AO090009000375</t>
  </si>
  <si>
    <t xml:space="preserve"> ZnCys_Ao0504   </t>
  </si>
  <si>
    <t xml:space="preserve">AO090102000402</t>
  </si>
  <si>
    <t xml:space="preserve"> ZnCys_Ao0507   </t>
  </si>
  <si>
    <t xml:space="preserve">AO090102000484</t>
  </si>
  <si>
    <t xml:space="preserve"> ZnCys_Ao0529   </t>
  </si>
  <si>
    <t xml:space="preserve">AO090138000063</t>
  </si>
  <si>
    <t xml:space="preserve"> ZnCys_Ao0531   </t>
  </si>
  <si>
    <t xml:space="preserve">AO090138000103</t>
  </si>
  <si>
    <t xml:space="preserve"> 165 </t>
  </si>
  <si>
    <t xml:space="preserve"> ZnCys_Ao0532   </t>
  </si>
  <si>
    <t xml:space="preserve">AO090138000117</t>
  </si>
  <si>
    <t xml:space="preserve"> ZnCys_Ao0516   </t>
  </si>
  <si>
    <t xml:space="preserve">AO090103000469</t>
  </si>
  <si>
    <t xml:space="preserve"> ZnCys_Ao0430   </t>
  </si>
  <si>
    <t xml:space="preserve">AO090012000844</t>
  </si>
  <si>
    <t xml:space="preserve"> ZnCys_Ao0515   </t>
  </si>
  <si>
    <t xml:space="preserve">AO090103000419</t>
  </si>
  <si>
    <t xml:space="preserve"> 220 </t>
  </si>
  <si>
    <t xml:space="preserve"> ZnCys_Ao0410   </t>
  </si>
  <si>
    <t xml:space="preserve">AO090011000880</t>
  </si>
  <si>
    <t xml:space="preserve"> 675 </t>
  </si>
  <si>
    <t xml:space="preserve"> ZnCys_Ao0320   </t>
  </si>
  <si>
    <t xml:space="preserve">AO090003001363</t>
  </si>
  <si>
    <t xml:space="preserve"> ZnCys_Ao0355   </t>
  </si>
  <si>
    <t xml:space="preserve">AO090005001334</t>
  </si>
  <si>
    <t xml:space="preserve"> 280 </t>
  </si>
  <si>
    <t xml:space="preserve"> ZnCys_Ao0477   </t>
  </si>
  <si>
    <t xml:space="preserve">AO090026000222</t>
  </si>
  <si>
    <t xml:space="preserve"> ZnCys_Ao0478   </t>
  </si>
  <si>
    <t xml:space="preserve">AO090026000241</t>
  </si>
  <si>
    <t xml:space="preserve"> ZnCys_Ao0479   </t>
  </si>
  <si>
    <t xml:space="preserve">AO090026000279</t>
  </si>
  <si>
    <t xml:space="preserve"> ZnCys_Ao0480   </t>
  </si>
  <si>
    <t xml:space="preserve">AO090026000304</t>
  </si>
  <si>
    <t xml:space="preserve"> APSES_Ao0003   </t>
  </si>
  <si>
    <t xml:space="preserve">AO090005000424</t>
  </si>
  <si>
    <t xml:space="preserve"> APSES_Ao0004   </t>
  </si>
  <si>
    <t xml:space="preserve">AO090011000905</t>
  </si>
  <si>
    <t xml:space="preserve"> HMG_Ao0026   </t>
  </si>
  <si>
    <t xml:space="preserve">AO090023000698</t>
  </si>
  <si>
    <t xml:space="preserve"> HMG_Ao0016   </t>
  </si>
  <si>
    <t xml:space="preserve">AO090001000441</t>
  </si>
  <si>
    <t xml:space="preserve"> HMG_Ao0023   </t>
  </si>
  <si>
    <t xml:space="preserve">AO090012000409</t>
  </si>
  <si>
    <t xml:space="preserve"> HMG_Ao0030   </t>
  </si>
  <si>
    <t xml:space="preserve">AO090038000554</t>
  </si>
  <si>
    <t xml:space="preserve"> HMG_Ao0028   </t>
  </si>
  <si>
    <t xml:space="preserve">AO090026000754</t>
  </si>
  <si>
    <t xml:space="preserve"> 236 </t>
  </si>
  <si>
    <t xml:space="preserve"> HMG_Ao0018   </t>
  </si>
  <si>
    <t xml:space="preserve">AO090005001534</t>
  </si>
  <si>
    <t xml:space="preserve"> HMG_Ao0022   </t>
  </si>
  <si>
    <t xml:space="preserve">AO090011000319</t>
  </si>
  <si>
    <t xml:space="preserve"> 519 </t>
  </si>
  <si>
    <t xml:space="preserve"> HMG_Ao0019   </t>
  </si>
  <si>
    <t xml:space="preserve">AO090009000255</t>
  </si>
  <si>
    <t xml:space="preserve"> 232 </t>
  </si>
  <si>
    <t xml:space="preserve"> HMG_Ao0027   </t>
  </si>
  <si>
    <t xml:space="preserve">AO090026000424</t>
  </si>
  <si>
    <t xml:space="preserve">replication factor C, subunit RFC1 (large subunit)</t>
  </si>
  <si>
    <t xml:space="preserve"> 1,054 </t>
  </si>
  <si>
    <t xml:space="preserve"> HMG_Ao0024   </t>
  </si>
  <si>
    <t xml:space="preserve">AO090012000810</t>
  </si>
  <si>
    <t xml:space="preserve"> 987 </t>
  </si>
  <si>
    <t xml:space="preserve"> HMG_Ao0031   </t>
  </si>
  <si>
    <t xml:space="preserve">AO090103000347</t>
  </si>
  <si>
    <t xml:space="preserve">DNA topoisomerase type II</t>
  </si>
  <si>
    <t xml:space="preserve"> 1,437 </t>
  </si>
  <si>
    <t xml:space="preserve"> HMG_Ao0017   </t>
  </si>
  <si>
    <t xml:space="preserve">AO090003001130</t>
  </si>
  <si>
    <t xml:space="preserve"> 203 </t>
  </si>
  <si>
    <t xml:space="preserve"> HMG_Ao0020   </t>
  </si>
  <si>
    <t xml:space="preserve">AO090009000288</t>
  </si>
  <si>
    <t xml:space="preserve">amine oxidase</t>
  </si>
  <si>
    <t xml:space="preserve"> HMG_Ao0029   </t>
  </si>
  <si>
    <t xml:space="preserve">AO090038000431</t>
  </si>
  <si>
    <t xml:space="preserve"> HMG_Ao0021   </t>
  </si>
  <si>
    <t xml:space="preserve">AO090009000453</t>
  </si>
  <si>
    <t xml:space="preserve"> HMG_Ao0025   </t>
  </si>
  <si>
    <t xml:space="preserve">AO090020000089</t>
  </si>
  <si>
    <t xml:space="preserve"> CCAAT_Ao0007   </t>
  </si>
  <si>
    <t xml:space="preserve">AO090026000807</t>
  </si>
  <si>
    <t xml:space="preserve">CCAAT-binding factor, subunit B (HAP2)</t>
  </si>
  <si>
    <t xml:space="preserve"> CCAAT_Ao0006   </t>
  </si>
  <si>
    <t xml:space="preserve">AO090003000963</t>
  </si>
  <si>
    <t xml:space="preserve">CCAAT-binding factor, subunit A (HAP3)</t>
  </si>
  <si>
    <t xml:space="preserve"> CCAAT_Ao0008   </t>
  </si>
  <si>
    <t xml:space="preserve">AO090120000041</t>
  </si>
  <si>
    <t xml:space="preserve">class 2 transcription repressor NC2, beta subunit (Dr1)</t>
  </si>
  <si>
    <t xml:space="preserve"> CCAAT_Ao0009   </t>
  </si>
  <si>
    <t xml:space="preserve">AO090701000005</t>
  </si>
  <si>
    <t xml:space="preserve">CCAAT-binding factor, subunit C (HAP5)</t>
  </si>
  <si>
    <t xml:space="preserve"> GH_Ao0003   </t>
  </si>
  <si>
    <t xml:space="preserve">AO090003000673</t>
  </si>
  <si>
    <t xml:space="preserve"> GH_Ao0004   </t>
  </si>
  <si>
    <t xml:space="preserve">AO090020000692</t>
  </si>
  <si>
    <t xml:space="preserve"> TEA_Ao0004   </t>
  </si>
  <si>
    <t xml:space="preserve">AO090003000856</t>
  </si>
  <si>
    <t xml:space="preserve"> TEA_Ao0005   </t>
  </si>
  <si>
    <t xml:space="preserve">AO090003000857</t>
  </si>
  <si>
    <t xml:space="preserve"> 494 </t>
  </si>
  <si>
    <t xml:space="preserve"> TEA_Ao0006   </t>
  </si>
  <si>
    <t xml:space="preserve">AO090166000101</t>
  </si>
  <si>
    <t xml:space="preserve"> 832 </t>
  </si>
  <si>
    <t xml:space="preserve"> CENTB_Ao0010   </t>
  </si>
  <si>
    <t xml:space="preserve">AO090011000280</t>
  </si>
  <si>
    <t xml:space="preserve">DNA-binding centromere protein B (CENP-B)</t>
  </si>
  <si>
    <t xml:space="preserve"> 476 </t>
  </si>
  <si>
    <t xml:space="preserve"> CENTB_Ao0009   </t>
  </si>
  <si>
    <t xml:space="preserve">AO090005001215</t>
  </si>
  <si>
    <t xml:space="preserve"> CENTB_Ao0008   </t>
  </si>
  <si>
    <t xml:space="preserve">AO090001000644</t>
  </si>
  <si>
    <t xml:space="preserve"> CENTB_Ao0011   </t>
  </si>
  <si>
    <t xml:space="preserve">AO090011000480</t>
  </si>
  <si>
    <t xml:space="preserve"> CENTB_Ao0012   </t>
  </si>
  <si>
    <t xml:space="preserve">AO090011000530</t>
  </si>
  <si>
    <t xml:space="preserve"> CENTB_Ao0013   </t>
  </si>
  <si>
    <t xml:space="preserve">AO090020000675</t>
  </si>
  <si>
    <t xml:space="preserve"> NDT80_Ao0003   </t>
  </si>
  <si>
    <t xml:space="preserve">AO090011000646</t>
  </si>
  <si>
    <t xml:space="preserve"> NDT80_Ao0004   </t>
  </si>
  <si>
    <t xml:space="preserve">AO090103000018</t>
  </si>
  <si>
    <t xml:space="preserve"> OBFOLD_Ao0046   </t>
  </si>
  <si>
    <t xml:space="preserve">AO090003000186</t>
  </si>
  <si>
    <t xml:space="preserve">lysyl-tRNA synthetase (class II)</t>
  </si>
  <si>
    <t xml:space="preserve"> OBFOLD_Ao0071   </t>
  </si>
  <si>
    <t xml:space="preserve">AO090012000929</t>
  </si>
  <si>
    <t xml:space="preserve">40S ribosomal protein S23</t>
  </si>
  <si>
    <t xml:space="preserve"> OBFOLD_Ao0083   </t>
  </si>
  <si>
    <t xml:space="preserve">AO090120000318</t>
  </si>
  <si>
    <t xml:space="preserve"> OBFOLD_Ao0084   </t>
  </si>
  <si>
    <t xml:space="preserve">AO090120000399</t>
  </si>
  <si>
    <t xml:space="preserve"> 117 </t>
  </si>
  <si>
    <t xml:space="preserve"> OBFOLD_Ao0076   </t>
  </si>
  <si>
    <t xml:space="preserve">AO090023000726</t>
  </si>
  <si>
    <t xml:space="preserve">Aspartyl-tRNA synthetase, mitochondrial</t>
  </si>
  <si>
    <t xml:space="preserve"> OBFOLD_Ao0086   </t>
  </si>
  <si>
    <t xml:space="preserve">AO090701000700</t>
  </si>
  <si>
    <t xml:space="preserve"> 183 </t>
  </si>
  <si>
    <t xml:space="preserve"> OBFOLD_Ao0063   </t>
  </si>
  <si>
    <t xml:space="preserve">AO090011000793</t>
  </si>
  <si>
    <t xml:space="preserve">DNA replication licensing factor, MCM4 component</t>
  </si>
  <si>
    <t xml:space="preserve"> 993 </t>
  </si>
  <si>
    <t xml:space="preserve"> OBFOLD_Ao0058   </t>
  </si>
  <si>
    <t xml:space="preserve">AO090010000439</t>
  </si>
  <si>
    <t xml:space="preserve">DNA replication licensing factor, MCM6 component</t>
  </si>
  <si>
    <t xml:space="preserve"> 970 </t>
  </si>
  <si>
    <t xml:space="preserve"> OBFOLD_Ao0059   </t>
  </si>
  <si>
    <t xml:space="preserve">AO090010000458</t>
  </si>
  <si>
    <t xml:space="preserve">DEAH-box RNA helicase</t>
  </si>
  <si>
    <t xml:space="preserve"> 1,229 </t>
  </si>
  <si>
    <t xml:space="preserve"> OBFOLD_Ao0060   </t>
  </si>
  <si>
    <t xml:space="preserve">AO090010000466</t>
  </si>
  <si>
    <t xml:space="preserve">mitochondrial/chloroplast ribosomal protein S12</t>
  </si>
  <si>
    <t xml:space="preserve"> OBFOLD_Ao0085   </t>
  </si>
  <si>
    <t xml:space="preserve">AO090120000503</t>
  </si>
  <si>
    <t xml:space="preserve">exosomal 3''-5'' exoribonuclease complex, subunit ski4 (Csl4)</t>
  </si>
  <si>
    <t xml:space="preserve"> OBFOLD_Ao0045   </t>
  </si>
  <si>
    <t xml:space="preserve">AO090003000056</t>
  </si>
  <si>
    <t xml:space="preserve">26S proteasome regulatory complex, ATPase RPT4</t>
  </si>
  <si>
    <t xml:space="preserve"> OBFOLD_Ao0048   </t>
  </si>
  <si>
    <t xml:space="preserve">AO090003000867</t>
  </si>
  <si>
    <t xml:space="preserve"> 531 </t>
  </si>
  <si>
    <t xml:space="preserve"> OBFOLD_Ao0049   </t>
  </si>
  <si>
    <t xml:space="preserve">AO090003000938</t>
  </si>
  <si>
    <t xml:space="preserve">translation initiation factor 5A (eIF-5A)</t>
  </si>
  <si>
    <t xml:space="preserve"> OBFOLD_Ao0064   </t>
  </si>
  <si>
    <t xml:space="preserve">AO090012000090</t>
  </si>
  <si>
    <t xml:space="preserve"> OBFOLD_Ao0065   </t>
  </si>
  <si>
    <t xml:space="preserve">AO090012000188</t>
  </si>
  <si>
    <t xml:space="preserve"> OBFOLD_Ao0066   </t>
  </si>
  <si>
    <t xml:space="preserve">AO090012000197</t>
  </si>
  <si>
    <t xml:space="preserve">rRNA processing protein Rrp5</t>
  </si>
  <si>
    <t xml:space="preserve"> OBFOLD_Ao0082   </t>
  </si>
  <si>
    <t xml:space="preserve">AO090120000137</t>
  </si>
  <si>
    <t xml:space="preserve">translation initiation factor 1A (eIF-1A)</t>
  </si>
  <si>
    <t xml:space="preserve"> OBFOLD_Ao0062   </t>
  </si>
  <si>
    <t xml:space="preserve">AO090011000622</t>
  </si>
  <si>
    <t xml:space="preserve">DNA replication licensing factor, MCM7 component</t>
  </si>
  <si>
    <t xml:space="preserve"> OBFOLD_Ao0053   </t>
  </si>
  <si>
    <t xml:space="preserve">AO090005000838</t>
  </si>
  <si>
    <t xml:space="preserve">Aspartyl-tRNA synthetase</t>
  </si>
  <si>
    <t xml:space="preserve"> OBFOLD_Ao0047   </t>
  </si>
  <si>
    <t xml:space="preserve">AO090003000418</t>
  </si>
  <si>
    <t xml:space="preserve"> OBFOLD_Ao0074   </t>
  </si>
  <si>
    <t xml:space="preserve">AO090020000450</t>
  </si>
  <si>
    <t xml:space="preserve"> 176 </t>
  </si>
  <si>
    <t xml:space="preserve"> OBFOLD_Ao0042   </t>
  </si>
  <si>
    <t xml:space="preserve">AO090001000680</t>
  </si>
  <si>
    <t xml:space="preserve">Asparaginyl-tRNA synthetase</t>
  </si>
  <si>
    <t xml:space="preserve"> OBFOLD_Ao0043   </t>
  </si>
  <si>
    <t xml:space="preserve">AO090001000697</t>
  </si>
  <si>
    <t xml:space="preserve">mRNA capping enzyme, guanylyltransferase (alpha) subunit</t>
  </si>
  <si>
    <t xml:space="preserve"> OBFOLD_Ao0044   </t>
  </si>
  <si>
    <t xml:space="preserve">AO090001000751</t>
  </si>
  <si>
    <t xml:space="preserve">single-stranded DNA-binding replication protein A (RPA), large (70 kD) subunit and related ssDNA-binding proteins</t>
  </si>
  <si>
    <t xml:space="preserve"> OBFOLD_Ao0079   </t>
  </si>
  <si>
    <t xml:space="preserve">AO090038000455</t>
  </si>
  <si>
    <t xml:space="preserve">mitochondrial import inner membrane translocase, subunit TIM44</t>
  </si>
  <si>
    <t xml:space="preserve"> OBFOLD_Ao0068   </t>
  </si>
  <si>
    <t xml:space="preserve">AO090012000727</t>
  </si>
  <si>
    <t xml:space="preserve">DNA replication licensing factor, MCM2 component</t>
  </si>
  <si>
    <t xml:space="preserve"> OBFOLD_Ao0070   </t>
  </si>
  <si>
    <t xml:space="preserve">AO090012000783</t>
  </si>
  <si>
    <t xml:space="preserve">translation initiation factor 2, alpha subunit (eIF-2alpha)</t>
  </si>
  <si>
    <t xml:space="preserve"> OBFOLD_Ao0057   </t>
  </si>
  <si>
    <t xml:space="preserve">AO090010000399</t>
  </si>
  <si>
    <t xml:space="preserve"> OBFOLD_Ao0061   </t>
  </si>
  <si>
    <t xml:space="preserve">AO090011000514</t>
  </si>
  <si>
    <t xml:space="preserve"> OBFOLD_Ao0067   </t>
  </si>
  <si>
    <t xml:space="preserve">AO090012000210</t>
  </si>
  <si>
    <t xml:space="preserve">tRNA-binding protein</t>
  </si>
  <si>
    <t xml:space="preserve"> 439 </t>
  </si>
  <si>
    <t xml:space="preserve"> OBFOLD_Ao0081   </t>
  </si>
  <si>
    <t xml:space="preserve">AO090103000052</t>
  </si>
  <si>
    <t xml:space="preserve">DNA-directed RNA polymerase subunit E''</t>
  </si>
  <si>
    <t xml:space="preserve"> 193 </t>
  </si>
  <si>
    <t xml:space="preserve"> OBFOLD_Ao0075   </t>
  </si>
  <si>
    <t xml:space="preserve">AO090023000503</t>
  </si>
  <si>
    <t xml:space="preserve">single-stranded DNA-binding replication protein A (RPA), medium (30 kD) subunit</t>
  </si>
  <si>
    <t xml:space="preserve"> OBFOLD_Ao0080   </t>
  </si>
  <si>
    <t xml:space="preserve">AO090102000366</t>
  </si>
  <si>
    <t xml:space="preserve">DNA replication licensing factor, MCM5 component</t>
  </si>
  <si>
    <t xml:space="preserve"> OBFOLD_Ao0052   </t>
  </si>
  <si>
    <t xml:space="preserve">AO090005000619</t>
  </si>
  <si>
    <t xml:space="preserve"> OBFOLD_Ao0078   </t>
  </si>
  <si>
    <t xml:space="preserve">AO090026000603</t>
  </si>
  <si>
    <t xml:space="preserve"> OBFOLD_Ao0056   </t>
  </si>
  <si>
    <t xml:space="preserve">AO090010000216</t>
  </si>
  <si>
    <t xml:space="preserve">kinesin-like protein</t>
  </si>
  <si>
    <t xml:space="preserve"> OBFOLD_Ao0055   </t>
  </si>
  <si>
    <t xml:space="preserve">AO090009000426</t>
  </si>
  <si>
    <t xml:space="preserve">exosomal 3''-5'' exoribonuclease complex, subunit Rrp44/Dis3</t>
  </si>
  <si>
    <t xml:space="preserve"> OBFOLD_Ao0072   </t>
  </si>
  <si>
    <t xml:space="preserve">AO090020000055</t>
  </si>
  <si>
    <t xml:space="preserve">exosomal 3''-5'' exoribonuclease complex, subunit Rrp4</t>
  </si>
  <si>
    <t xml:space="preserve"> OBFOLD_Ao0073   </t>
  </si>
  <si>
    <t xml:space="preserve">AO090020000058</t>
  </si>
  <si>
    <t xml:space="preserve">transcription elongation factor SPT6</t>
  </si>
  <si>
    <t xml:space="preserve"> OBFOLD_Ao0050   </t>
  </si>
  <si>
    <t xml:space="preserve">AO090003000958</t>
  </si>
  <si>
    <t xml:space="preserve">DNA replication licensing factor, MCM3 component</t>
  </si>
  <si>
    <t xml:space="preserve"> 887 </t>
  </si>
  <si>
    <t xml:space="preserve"> OBFOLD_Ao0051   </t>
  </si>
  <si>
    <t xml:space="preserve">AO090003000992</t>
  </si>
  <si>
    <t xml:space="preserve">mitochondrial/chloroplast ribosomal protein L2</t>
  </si>
  <si>
    <t xml:space="preserve"> OBFOLD_Ao0054   </t>
  </si>
  <si>
    <t xml:space="preserve">AO090005001286</t>
  </si>
  <si>
    <t xml:space="preserve">Asparaginyl-tRNA synthetase (mitochondrial)</t>
  </si>
  <si>
    <t xml:space="preserve"> OBFOLD_Ao0077   </t>
  </si>
  <si>
    <t xml:space="preserve">AO090026000277</t>
  </si>
  <si>
    <t xml:space="preserve"> 218 </t>
  </si>
  <si>
    <t xml:space="preserve"> WING_Ao0043   </t>
  </si>
  <si>
    <t xml:space="preserve">AO090003000158</t>
  </si>
  <si>
    <t xml:space="preserve"> WING_Ao0055   </t>
  </si>
  <si>
    <t xml:space="preserve">AO090009000646</t>
  </si>
  <si>
    <t xml:space="preserve">RFX family transcription factor</t>
  </si>
  <si>
    <t xml:space="preserve"> 856 </t>
  </si>
  <si>
    <t xml:space="preserve"> WING_Ao0071   </t>
  </si>
  <si>
    <t xml:space="preserve">AO090103000191</t>
  </si>
  <si>
    <t xml:space="preserve"> 114 </t>
  </si>
  <si>
    <t xml:space="preserve"> WING_Ao0074   </t>
  </si>
  <si>
    <t xml:space="preserve">AO090701000876</t>
  </si>
  <si>
    <t xml:space="preserve"> WING_Ao0044   </t>
  </si>
  <si>
    <t xml:space="preserve">AO090003000362</t>
  </si>
  <si>
    <t xml:space="preserve">heat shock transcription factor</t>
  </si>
  <si>
    <t xml:space="preserve"> WING_Ao0066   </t>
  </si>
  <si>
    <t xml:space="preserve">AO090026000532</t>
  </si>
  <si>
    <t xml:space="preserve"> WING_Ao0053   </t>
  </si>
  <si>
    <t xml:space="preserve">AO090005000504</t>
  </si>
  <si>
    <t xml:space="preserve"> 399 </t>
  </si>
  <si>
    <t xml:space="preserve"> WING_Ao0057   </t>
  </si>
  <si>
    <t xml:space="preserve">AO090010000551</t>
  </si>
  <si>
    <t xml:space="preserve"> WING_Ao0073   </t>
  </si>
  <si>
    <t xml:space="preserve">AO090206000042</t>
  </si>
  <si>
    <t xml:space="preserve"> 223 </t>
  </si>
  <si>
    <t xml:space="preserve"> WING_Ao0041   </t>
  </si>
  <si>
    <t xml:space="preserve">AO090001000648</t>
  </si>
  <si>
    <t xml:space="preserve">uncharacterized conserved protein, contains DEP domain</t>
  </si>
  <si>
    <t xml:space="preserve"> 1,665 </t>
  </si>
  <si>
    <t xml:space="preserve"> WING_Ao0042   </t>
  </si>
  <si>
    <t xml:space="preserve">AO090001000664</t>
  </si>
  <si>
    <t xml:space="preserve">histone acetyltransferase (MYST family)</t>
  </si>
  <si>
    <t xml:space="preserve"> WING_Ao0049   </t>
  </si>
  <si>
    <t xml:space="preserve">AO090003001123</t>
  </si>
  <si>
    <t xml:space="preserve"> WING_Ao0056   </t>
  </si>
  <si>
    <t xml:space="preserve"> WING_Ao0064   </t>
  </si>
  <si>
    <t xml:space="preserve">AO090026000025</t>
  </si>
  <si>
    <t xml:space="preserve"> WING_Ao0065   </t>
  </si>
  <si>
    <t xml:space="preserve">AO090026000026</t>
  </si>
  <si>
    <t xml:space="preserve"> 427 </t>
  </si>
  <si>
    <t xml:space="preserve"> WING_Ao0069   </t>
  </si>
  <si>
    <t xml:space="preserve">AO090102000218</t>
  </si>
  <si>
    <t xml:space="preserve"> 1,901 </t>
  </si>
  <si>
    <t xml:space="preserve"> WING_Ao0059   </t>
  </si>
  <si>
    <t xml:space="preserve">AO090011000482</t>
  </si>
  <si>
    <t xml:space="preserve"> WING_Ao0063   </t>
  </si>
  <si>
    <t xml:space="preserve">AO090023000894</t>
  </si>
  <si>
    <t xml:space="preserve">metallopeptidase</t>
  </si>
  <si>
    <t xml:space="preserve"> WING_Ao0051   </t>
  </si>
  <si>
    <t xml:space="preserve">AO090005000115</t>
  </si>
  <si>
    <t xml:space="preserve"> WING_Ao0052   </t>
  </si>
  <si>
    <t xml:space="preserve">AO090005000116</t>
  </si>
  <si>
    <t xml:space="preserve">pre-initiation complex, subunit CDC6, AAA+ superfamily ATPase</t>
  </si>
  <si>
    <t xml:space="preserve"> WING_Ao0045   </t>
  </si>
  <si>
    <t xml:space="preserve">AO090003000522</t>
  </si>
  <si>
    <t xml:space="preserve"> WING_Ao0046   </t>
  </si>
  <si>
    <t xml:space="preserve"> WING_Ao0048   </t>
  </si>
  <si>
    <t xml:space="preserve"> WING_Ao0072   </t>
  </si>
  <si>
    <t xml:space="preserve">AO090120000205</t>
  </si>
  <si>
    <t xml:space="preserve">RhoGEF GTPase</t>
  </si>
  <si>
    <t xml:space="preserve"> 1,197 </t>
  </si>
  <si>
    <t xml:space="preserve"> WING_Ao0062   </t>
  </si>
  <si>
    <t xml:space="preserve"> WING_Ao0070   </t>
  </si>
  <si>
    <t xml:space="preserve">AO090102000260</t>
  </si>
  <si>
    <t xml:space="preserve"> 146 </t>
  </si>
  <si>
    <t xml:space="preserve"> WING_Ao0060   </t>
  </si>
  <si>
    <t xml:space="preserve">AO090023000062</t>
  </si>
  <si>
    <t xml:space="preserve"> WING_Ao0061   </t>
  </si>
  <si>
    <t xml:space="preserve">AO090023000081</t>
  </si>
  <si>
    <t xml:space="preserve"> WING_Ao0067   </t>
  </si>
  <si>
    <t xml:space="preserve"> WING_Ao0050   </t>
  </si>
  <si>
    <t xml:space="preserve">AO090003001329</t>
  </si>
  <si>
    <t xml:space="preserve"> WING_Ao0054   </t>
  </si>
  <si>
    <t xml:space="preserve">AO090005001289</t>
  </si>
  <si>
    <t xml:space="preserve"> WING_Ao0038   </t>
  </si>
  <si>
    <t xml:space="preserve">AO090001000039</t>
  </si>
  <si>
    <t xml:space="preserve"> WING_Ao0039   </t>
  </si>
  <si>
    <t xml:space="preserve">AO090001000046</t>
  </si>
  <si>
    <t xml:space="preserve"> JUMONJI_Ao0010   </t>
  </si>
  <si>
    <t xml:space="preserve">AO090005001158</t>
  </si>
  <si>
    <t xml:space="preserve">uncharacterized conserved protein, contains JmjC domain</t>
  </si>
  <si>
    <t xml:space="preserve"> JUMONJI_Ao0014   </t>
  </si>
  <si>
    <t xml:space="preserve">AO090102000552</t>
  </si>
  <si>
    <t xml:space="preserve">DNA-binding protein jumonji/RBP2/SMCY, contains JmjC domain</t>
  </si>
  <si>
    <t xml:space="preserve"> 1,704 </t>
  </si>
  <si>
    <t xml:space="preserve"> JUMONJI_Ao0009   </t>
  </si>
  <si>
    <t xml:space="preserve">AO090001000714</t>
  </si>
  <si>
    <t xml:space="preserve">F-box protein JEMMA and related proteins with JmjC, PHD, F-box and LRR domains</t>
  </si>
  <si>
    <t xml:space="preserve"> 1,117 </t>
  </si>
  <si>
    <t xml:space="preserve"> JUMONJI_Ao0011   </t>
  </si>
  <si>
    <t xml:space="preserve">AO090005001460</t>
  </si>
  <si>
    <t xml:space="preserve">phosphatidylserine-specific receptor PtdSerR, contains JmjC domain</t>
  </si>
  <si>
    <t xml:space="preserve"> JUMONJI_Ao0008   </t>
  </si>
  <si>
    <t xml:space="preserve">AO090001000296</t>
  </si>
  <si>
    <t xml:space="preserve">DNA damage-responsive repressor GIS1/RPH1, jumonji superfamily</t>
  </si>
  <si>
    <t xml:space="preserve"> JUMONJI_Ao0013   </t>
  </si>
  <si>
    <t xml:space="preserve">AO090023001000</t>
  </si>
  <si>
    <t xml:space="preserve"> JUMONJI_Ao0012   </t>
  </si>
  <si>
    <t xml:space="preserve">AO090023000969</t>
  </si>
  <si>
    <t xml:space="preserve"> YL1_Ao0002   </t>
  </si>
  <si>
    <t xml:space="preserve">AO090001000673</t>
  </si>
  <si>
    <t xml:space="preserve"> 351 </t>
  </si>
  <si>
    <t xml:space="preserve"> NEG_Ao0004   </t>
  </si>
  <si>
    <t xml:space="preserve">AO090003001422</t>
  </si>
  <si>
    <t xml:space="preserve">transcriptional regulator</t>
  </si>
  <si>
    <t xml:space="preserve"> NEG_Ao0005   </t>
  </si>
  <si>
    <t xml:space="preserve">AO090011000567</t>
  </si>
  <si>
    <t xml:space="preserve"> NEG_Ao0006   </t>
  </si>
  <si>
    <t xml:space="preserve">AO090012000887</t>
  </si>
  <si>
    <t xml:space="preserve"> ssDNA_Ao0003   </t>
  </si>
  <si>
    <t xml:space="preserve">AO090026000318</t>
  </si>
  <si>
    <t xml:space="preserve">DNA mismatch repair protein - MLH2/PMS1/Pms2 family</t>
  </si>
  <si>
    <t xml:space="preserve"> ssDNA_Ao0002   </t>
  </si>
  <si>
    <t xml:space="preserve">AO090011000947</t>
  </si>
  <si>
    <t xml:space="preserve"> TUBBY_Ao0002   </t>
  </si>
  <si>
    <t xml:space="preserve">AO090038000247</t>
  </si>
  <si>
    <t xml:space="preserve">  Tubby transcription factors (Ungrouped)  </t>
  </si>
  <si>
    <t xml:space="preserve"> SGT1_Ao0002   </t>
  </si>
  <si>
    <t xml:space="preserve">AO090005001296</t>
  </si>
  <si>
    <t xml:space="preserve"> SART1_Ao0002   </t>
  </si>
  <si>
    <t xml:space="preserve">AO090003001170</t>
  </si>
  <si>
    <t xml:space="preserve">U4/U6.U5 snRNP associated protein</t>
  </si>
  <si>
    <t xml:space="preserve"> RFX_Ao0002   </t>
  </si>
  <si>
    <t xml:space="preserve"> P53_Ao0004   </t>
  </si>
  <si>
    <t xml:space="preserve">AO090003000656</t>
  </si>
  <si>
    <t xml:space="preserve">histone chaperone involved in gene silencing</t>
  </si>
  <si>
    <t xml:space="preserve"> 285 </t>
  </si>
  <si>
    <t xml:space="preserve"> P53_Ao0005   </t>
  </si>
  <si>
    <t xml:space="preserve"> P53_Ao0006   </t>
  </si>
  <si>
    <t xml:space="preserve"> NF-X1_Ao0002   </t>
  </si>
  <si>
    <t xml:space="preserve">AO090005000165</t>
  </si>
  <si>
    <t xml:space="preserve">transcription factor NF-X1, contains NFX-type Zn2+-binding and R3H domains</t>
  </si>
  <si>
    <t xml:space="preserve"> 850 </t>
  </si>
  <si>
    <t xml:space="preserve"> MIZ_Ao0002   </t>
  </si>
  <si>
    <t xml:space="preserve">AO090701000011</t>
  </si>
  <si>
    <t xml:space="preserve">Zn-finger transcription factor</t>
  </si>
  <si>
    <t xml:space="preserve"> MAT_Ao0002   </t>
  </si>
  <si>
    <t xml:space="preserve"> ARID_Ao0003   </t>
  </si>
  <si>
    <t xml:space="preserve">AO090003000691</t>
  </si>
  <si>
    <t xml:space="preserve">DNA-binding proteins Bright/BRCAA1/RBP1 and related proteins containing BRIGHT domain</t>
  </si>
  <si>
    <t xml:space="preserve"> 997 </t>
  </si>
  <si>
    <t xml:space="preserve"> ARID_Ao0004   </t>
  </si>
  <si>
    <t xml:space="preserve"> AraC_Ao0008   </t>
  </si>
  <si>
    <t xml:space="preserve">AO090001000352</t>
  </si>
  <si>
    <t xml:space="preserve"> AraC_Ao0010   </t>
  </si>
  <si>
    <t xml:space="preserve">AO090009000621</t>
  </si>
  <si>
    <t xml:space="preserve">adenosine deaminase</t>
  </si>
  <si>
    <t xml:space="preserve"> AraC_Ao0013   </t>
  </si>
  <si>
    <t xml:space="preserve">AO090023000644</t>
  </si>
  <si>
    <t xml:space="preserve">U5 snRNP-like RNA helicase subunit</t>
  </si>
  <si>
    <t xml:space="preserve"> AraC_Ao0009   </t>
  </si>
  <si>
    <t xml:space="preserve">AO090005000676</t>
  </si>
  <si>
    <t xml:space="preserve"> AraC_Ao0014   </t>
  </si>
  <si>
    <t xml:space="preserve">AO090026000414</t>
  </si>
  <si>
    <t xml:space="preserve"> AraC_Ao0012   </t>
  </si>
  <si>
    <t xml:space="preserve">AO090012000706</t>
  </si>
  <si>
    <t xml:space="preserve">carboxypeptidase C (cathepsin A)</t>
  </si>
  <si>
    <t xml:space="preserve"> AraC_Ao0011   </t>
  </si>
  <si>
    <t xml:space="preserve">AO090010000390</t>
  </si>
  <si>
    <t xml:space="preserve">dehydrogenases with different specificities (related to short-chain alcohol dehydrogenases)</t>
  </si>
  <si>
    <t xml:space="preserve"> Not1_Ao0002   </t>
  </si>
  <si>
    <t xml:space="preserve">AO090003000559</t>
  </si>
  <si>
    <t xml:space="preserve">negative regulator of transcription</t>
  </si>
  <si>
    <t xml:space="preserve"> 2,095 </t>
  </si>
  <si>
    <t xml:space="preserve"> DDT_Ao0002   </t>
  </si>
  <si>
    <t xml:space="preserve">AO090102000147</t>
  </si>
  <si>
    <t xml:space="preserve">chromatin remodeling complex WSTF-ISWI, large subunit (contains heterochromatin localization, PHD and BROMO domains)</t>
  </si>
  <si>
    <t xml:space="preserve"> 1,007 </t>
  </si>
  <si>
    <t xml:space="preserve"> HTH_3_Ao0002   </t>
  </si>
  <si>
    <t xml:space="preserve">AO090005001407</t>
  </si>
  <si>
    <t xml:space="preserve">transcription factor MBF1</t>
  </si>
  <si>
    <t xml:space="preserve"> HOMEOLIKE_Ao0079   </t>
  </si>
  <si>
    <t xml:space="preserve"> HOMEOLIKE_Ao0101   </t>
  </si>
  <si>
    <t xml:space="preserve"> HOMEOLIKE_Ao0072   </t>
  </si>
  <si>
    <t xml:space="preserve"> HOMEOLIKE_Ao0073   </t>
  </si>
  <si>
    <t xml:space="preserve"> HOMEOLIKE_Ao0102   </t>
  </si>
  <si>
    <t xml:space="preserve">AO090701000705</t>
  </si>
  <si>
    <t xml:space="preserve"> HOMEOLIKE_Ao0081   </t>
  </si>
  <si>
    <t xml:space="preserve"> HOMEOLIKE_Ao0082   </t>
  </si>
  <si>
    <t xml:space="preserve"> HOMEOLIKE_Ao0098   </t>
  </si>
  <si>
    <t xml:space="preserve">AO090166000045</t>
  </si>
  <si>
    <t xml:space="preserve"> HOMEOLIKE_Ao0085   </t>
  </si>
  <si>
    <t xml:space="preserve"> HOMEOLIKE_Ao0086   </t>
  </si>
  <si>
    <t xml:space="preserve">AO090023000251</t>
  </si>
  <si>
    <t xml:space="preserve"> HOMEOLIKE_Ao0093   </t>
  </si>
  <si>
    <t xml:space="preserve"> HOMEOLIKE_Ao0076   </t>
  </si>
  <si>
    <t xml:space="preserve"> HOMEOLIKE_Ao0061   </t>
  </si>
  <si>
    <t xml:space="preserve"> HOMEOLIKE_Ao0067   </t>
  </si>
  <si>
    <t xml:space="preserve"> HOMEOLIKE_Ao0068   </t>
  </si>
  <si>
    <t xml:space="preserve"> HOMEOLIKE_Ao0100   </t>
  </si>
  <si>
    <t xml:space="preserve"> HOMEOLIKE_Ao0099   </t>
  </si>
  <si>
    <t xml:space="preserve"> HOMEOLIKE_Ao0055   </t>
  </si>
  <si>
    <t xml:space="preserve"> HOMEOLIKE_Ao0056   </t>
  </si>
  <si>
    <t xml:space="preserve"> HOMEOLIKE_Ao0095   </t>
  </si>
  <si>
    <t xml:space="preserve"> HOMEOLIKE_Ao0083   </t>
  </si>
  <si>
    <t xml:space="preserve">AO090020000451</t>
  </si>
  <si>
    <t xml:space="preserve"> 365 </t>
  </si>
  <si>
    <t xml:space="preserve"> HOMEOLIKE_Ao0064   </t>
  </si>
  <si>
    <t xml:space="preserve"> HOMEOLIKE_Ao0065   </t>
  </si>
  <si>
    <t xml:space="preserve"> HOMEOLIKE_Ao0070   </t>
  </si>
  <si>
    <t xml:space="preserve"> HOMEOLIKE_Ao0071   </t>
  </si>
  <si>
    <t xml:space="preserve">AO090009000282</t>
  </si>
  <si>
    <t xml:space="preserve"> 344 </t>
  </si>
  <si>
    <t xml:space="preserve"> HOMEOLIKE_Ao0069   </t>
  </si>
  <si>
    <t xml:space="preserve"> HOMEOLIKE_Ao0096   </t>
  </si>
  <si>
    <t xml:space="preserve">AO090102000177</t>
  </si>
  <si>
    <t xml:space="preserve"> 242 </t>
  </si>
  <si>
    <t xml:space="preserve"> HOMEOLIKE_Ao0080   </t>
  </si>
  <si>
    <t xml:space="preserve">AO090020000175</t>
  </si>
  <si>
    <t xml:space="preserve"> 224 </t>
  </si>
  <si>
    <t xml:space="preserve"> HOMEOLIKE_Ao0075   </t>
  </si>
  <si>
    <t xml:space="preserve">AO090010000304</t>
  </si>
  <si>
    <t xml:space="preserve"> HOMEOLIKE_Ao0077   </t>
  </si>
  <si>
    <t xml:space="preserve"> HOMEOLIKE_Ao0078   </t>
  </si>
  <si>
    <t xml:space="preserve"> HOMEOLIKE_Ao0087   </t>
  </si>
  <si>
    <t xml:space="preserve">AO090023000943</t>
  </si>
  <si>
    <t xml:space="preserve"> 326 </t>
  </si>
  <si>
    <t xml:space="preserve"> HOMEOLIKE_Ao0088   </t>
  </si>
  <si>
    <t xml:space="preserve">AO090023000973</t>
  </si>
  <si>
    <t xml:space="preserve"> HOMEOLIKE_Ao0094   </t>
  </si>
  <si>
    <t xml:space="preserve"> HOMEOLIKE_Ao0066   </t>
  </si>
  <si>
    <t xml:space="preserve"> HOMEOLIKE_Ao0084   </t>
  </si>
  <si>
    <t xml:space="preserve"> HOMEOLIKE_Ao0062   </t>
  </si>
  <si>
    <t xml:space="preserve"> HOMEOLIKE_Ao0063   </t>
  </si>
  <si>
    <t xml:space="preserve">AO090005000417</t>
  </si>
  <si>
    <t xml:space="preserve"> HOMEOLIKE_Ao0057   </t>
  </si>
  <si>
    <t xml:space="preserve"> HOMEOLIKE_Ao0058   </t>
  </si>
  <si>
    <t xml:space="preserve"> HOMEOLIKE_Ao0054   </t>
  </si>
  <si>
    <t xml:space="preserve">AO090001000527</t>
  </si>
  <si>
    <t xml:space="preserve"> HOMEOLIKE_Ao0097   </t>
  </si>
  <si>
    <t xml:space="preserve">AO090120000197</t>
  </si>
  <si>
    <t xml:space="preserve"> HOMEOLIKE_Ao0074   </t>
  </si>
  <si>
    <t xml:space="preserve">AO090010000093</t>
  </si>
  <si>
    <t xml:space="preserve"> HOMEOLIKE_Ao0090   </t>
  </si>
  <si>
    <t xml:space="preserve">AO090026000645</t>
  </si>
  <si>
    <t xml:space="preserve"> HOMEOLIKE_Ao0091   </t>
  </si>
  <si>
    <t xml:space="preserve"> HOMEOLIKE_Ao0092   </t>
  </si>
  <si>
    <t xml:space="preserve"> HOMEOLIKE_Ao0059   </t>
  </si>
  <si>
    <t xml:space="preserve"> HOMEOLIKE_Ao0060   </t>
  </si>
  <si>
    <t xml:space="preserve"> HOMEOLIKE_Ao0089   </t>
  </si>
  <si>
    <t xml:space="preserve">AO090026000289</t>
  </si>
  <si>
    <t xml:space="preserve"> Lambda_Ao0006   </t>
  </si>
  <si>
    <t xml:space="preserve">AO090038000003</t>
  </si>
  <si>
    <t xml:space="preserve"> 202 </t>
  </si>
  <si>
    <t xml:space="preserve"> Lambda_Ao0004   </t>
  </si>
  <si>
    <t xml:space="preserve"> Lambda_Ao0007   </t>
  </si>
  <si>
    <t xml:space="preserve">AO090102000190</t>
  </si>
  <si>
    <t xml:space="preserve">cyanate lyase</t>
  </si>
  <si>
    <t xml:space="preserve"> Lambda_Ao0005   </t>
  </si>
  <si>
    <t xml:space="preserve">AO090011000558</t>
  </si>
  <si>
    <t xml:space="preserve"> PARP_Ao0002   </t>
  </si>
  <si>
    <t xml:space="preserve">AO090012000824</t>
  </si>
  <si>
    <t xml:space="preserve"> 143 </t>
  </si>
  <si>
    <t xml:space="preserve"> DHHC_Ao0006   </t>
  </si>
  <si>
    <t xml:space="preserve">AO090102000208</t>
  </si>
  <si>
    <t xml:space="preserve">predicted DHHC-type Zn-finger protein</t>
  </si>
  <si>
    <t xml:space="preserve"> DHHC_Ao0004   </t>
  </si>
  <si>
    <t xml:space="preserve">AO090011000927</t>
  </si>
  <si>
    <t xml:space="preserve">ankyrin repeat and DHHC-type Zn-finger domain containing proteins</t>
  </si>
  <si>
    <t xml:space="preserve"> DHHC_Ao0005   </t>
  </si>
  <si>
    <t xml:space="preserve">AO090020000103</t>
  </si>
  <si>
    <t xml:space="preserve">DHHC-type Zn-finger proteins</t>
  </si>
  <si>
    <t xml:space="preserve"> CCHC_Ao0025   </t>
  </si>
  <si>
    <t xml:space="preserve">AO090012001015</t>
  </si>
  <si>
    <t xml:space="preserve">E3 ubiquitin ligase interacting with arginine methyltransferase</t>
  </si>
  <si>
    <t xml:space="preserve"> 190 </t>
  </si>
  <si>
    <t xml:space="preserve"> CCHC_Ao0022   </t>
  </si>
  <si>
    <t xml:space="preserve">AO090009000569</t>
  </si>
  <si>
    <t xml:space="preserve"> CCHC_Ao0026   </t>
  </si>
  <si>
    <t xml:space="preserve">AO090023000248</t>
  </si>
  <si>
    <t xml:space="preserve"> CCHC_Ao0017   </t>
  </si>
  <si>
    <t xml:space="preserve">AO090003000633</t>
  </si>
  <si>
    <t xml:space="preserve">splicing factor 1/branch point binding protein (RRM superfamily)</t>
  </si>
  <si>
    <t xml:space="preserve"> 372 </t>
  </si>
  <si>
    <t xml:space="preserve"> CCHC_Ao0027   </t>
  </si>
  <si>
    <t xml:space="preserve">AO090102000027</t>
  </si>
  <si>
    <t xml:space="preserve"> CCHC_Ao0016   </t>
  </si>
  <si>
    <t xml:space="preserve">AO090001000739</t>
  </si>
  <si>
    <t xml:space="preserve"> CCHC_Ao0024   </t>
  </si>
  <si>
    <t xml:space="preserve">AO090012000503</t>
  </si>
  <si>
    <t xml:space="preserve">5''-3'' exonuclease HKE1/RAT1</t>
  </si>
  <si>
    <t xml:space="preserve"> CCHC_Ao0019   </t>
  </si>
  <si>
    <t xml:space="preserve">AO090009000256</t>
  </si>
  <si>
    <t xml:space="preserve"> 356 </t>
  </si>
  <si>
    <t xml:space="preserve"> CCHC_Ao0020   </t>
  </si>
  <si>
    <t xml:space="preserve">AO090009000272</t>
  </si>
  <si>
    <t xml:space="preserve"> CCHC_Ao0021   </t>
  </si>
  <si>
    <t xml:space="preserve">AO090009000273</t>
  </si>
  <si>
    <t xml:space="preserve"> CCHC_Ao0023   </t>
  </si>
  <si>
    <t xml:space="preserve">AO090010000316</t>
  </si>
  <si>
    <t xml:space="preserve"> CCHC_Ao0015   </t>
  </si>
  <si>
    <t xml:space="preserve">AO090001000521</t>
  </si>
  <si>
    <t xml:space="preserve">transcription initiation factor TFIID, subunit TAF1</t>
  </si>
  <si>
    <t xml:space="preserve"> CCHC_Ao0018   </t>
  </si>
  <si>
    <t xml:space="preserve">AO090005000653</t>
  </si>
  <si>
    <t xml:space="preserve"> 156 </t>
  </si>
  <si>
    <t xml:space="preserve"> CCHC_Ao0028   </t>
  </si>
  <si>
    <t xml:space="preserve">AO090103000509</t>
  </si>
  <si>
    <t xml:space="preserve"> Rad18_Ao0005   </t>
  </si>
  <si>
    <t xml:space="preserve">AO090003001104</t>
  </si>
  <si>
    <t xml:space="preserve">ATPase related to the helicase subunit of the Holliday junction resolvase</t>
  </si>
  <si>
    <t xml:space="preserve"> Rad18_Ao0006   </t>
  </si>
  <si>
    <t xml:space="preserve">AO090012000772</t>
  </si>
  <si>
    <t xml:space="preserve">FYVE finger-containing protein</t>
  </si>
  <si>
    <t xml:space="preserve"> Rad18_Ao0008   </t>
  </si>
  <si>
    <t xml:space="preserve">AO090701000334</t>
  </si>
  <si>
    <t xml:space="preserve"> Rad18_Ao0007   </t>
  </si>
  <si>
    <t xml:space="preserve">AO090102000154</t>
  </si>
  <si>
    <t xml:space="preserve">postreplication repair protein RAD18</t>
  </si>
  <si>
    <t xml:space="preserve"> 408 </t>
  </si>
  <si>
    <t xml:space="preserve"> TFIIS_Ao0007   </t>
  </si>
  <si>
    <t xml:space="preserve">AO090023000556</t>
  </si>
  <si>
    <t xml:space="preserve"> 122 </t>
  </si>
  <si>
    <t xml:space="preserve"> TFIIS_Ao0008   </t>
  </si>
  <si>
    <t xml:space="preserve">AO090120000079</t>
  </si>
  <si>
    <t xml:space="preserve">RNA polymerase III subunit C11</t>
  </si>
  <si>
    <t xml:space="preserve"> TFIIS_Ao0005   </t>
  </si>
  <si>
    <t xml:space="preserve">AO090001000659</t>
  </si>
  <si>
    <t xml:space="preserve">RNA polymerase I transcription factor TFIIS, subunit A12.2/RPA12</t>
  </si>
  <si>
    <t xml:space="preserve"> TFIIS_Ao0006   </t>
  </si>
  <si>
    <t xml:space="preserve">AO090020000406</t>
  </si>
  <si>
    <t xml:space="preserve">transcription elongation factor TFIIS/Cofactor of enhancer-binding protein Sp1</t>
  </si>
  <si>
    <t xml:space="preserve"> BTF_Ao0003   </t>
  </si>
  <si>
    <t xml:space="preserve">AO090003000653</t>
  </si>
  <si>
    <t xml:space="preserve">histone acetyltransferase SAGA/ADA, catalytic subunit PCAF/GCN5 and related proteins</t>
  </si>
  <si>
    <t xml:space="preserve"> BTF_Ao0004   </t>
  </si>
  <si>
    <t xml:space="preserve">AO09070100058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name val="Calibri"/>
      <family val="2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1" width="15.99"/>
    <col collapsed="false" customWidth="true" hidden="false" outlineLevel="0" max="3" min="3" style="1" width="16.86"/>
    <col collapsed="false" customWidth="true" hidden="false" outlineLevel="0" max="4" min="4" style="1" width="18.99"/>
    <col collapsed="false" customWidth="true" hidden="false" outlineLevel="0" max="5" min="5" style="1" width="25.62"/>
    <col collapsed="false" customWidth="true" hidden="false" outlineLevel="0" max="6" min="6" style="2" width="27.87"/>
    <col collapsed="false" customWidth="true" hidden="false" outlineLevel="0" max="7" min="7" style="1" width="14.99"/>
    <col collapsed="false" customWidth="true" hidden="false" outlineLevel="0" max="8" min="8" style="1" width="8.86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5" hidden="false" customHeight="false" outlineLevel="0" collapsed="false">
      <c r="A2" s="4" t="n">
        <v>1</v>
      </c>
      <c r="B2" s="4" t="s">
        <v>8</v>
      </c>
      <c r="C2" s="4" t="s">
        <v>9</v>
      </c>
      <c r="D2" s="4" t="s">
        <v>10</v>
      </c>
      <c r="E2" s="4" t="n">
        <v>26.6248287543083</v>
      </c>
      <c r="F2" s="2" t="s">
        <v>11</v>
      </c>
      <c r="G2" s="4" t="s">
        <v>12</v>
      </c>
      <c r="H2" s="4" t="s">
        <v>13</v>
      </c>
    </row>
    <row r="3" customFormat="false" ht="15" hidden="false" customHeight="false" outlineLevel="0" collapsed="false">
      <c r="A3" s="4" t="n">
        <v>2</v>
      </c>
      <c r="B3" s="4" t="s">
        <v>14</v>
      </c>
      <c r="C3" s="4" t="s">
        <v>15</v>
      </c>
      <c r="D3" s="4" t="s">
        <v>10</v>
      </c>
      <c r="E3" s="4" t="n">
        <v>0.560164085504582</v>
      </c>
      <c r="F3" s="2" t="s">
        <v>11</v>
      </c>
      <c r="G3" s="4" t="s">
        <v>16</v>
      </c>
      <c r="H3" s="4" t="s">
        <v>13</v>
      </c>
      <c r="J3" s="5"/>
    </row>
    <row r="4" customFormat="false" ht="15" hidden="false" customHeight="false" outlineLevel="0" collapsed="false">
      <c r="A4" s="4" t="n">
        <v>3</v>
      </c>
      <c r="B4" s="4" t="s">
        <v>17</v>
      </c>
      <c r="C4" s="4" t="s">
        <v>18</v>
      </c>
      <c r="D4" s="4" t="s">
        <v>10</v>
      </c>
      <c r="E4" s="4" t="n">
        <v>364.312185868203</v>
      </c>
      <c r="F4" s="2" t="s">
        <v>11</v>
      </c>
      <c r="G4" s="4" t="s">
        <v>19</v>
      </c>
      <c r="H4" s="4" t="s">
        <v>13</v>
      </c>
    </row>
    <row r="5" customFormat="false" ht="15" hidden="false" customHeight="false" outlineLevel="0" collapsed="false">
      <c r="A5" s="4" t="n">
        <v>4</v>
      </c>
      <c r="B5" s="4" t="s">
        <v>20</v>
      </c>
      <c r="C5" s="4" t="s">
        <v>21</v>
      </c>
      <c r="D5" s="4" t="s">
        <v>10</v>
      </c>
      <c r="E5" s="4" t="n">
        <v>52.0385800123482</v>
      </c>
      <c r="F5" s="2" t="s">
        <v>22</v>
      </c>
      <c r="G5" s="4" t="s">
        <v>23</v>
      </c>
      <c r="H5" s="4" t="s">
        <v>13</v>
      </c>
    </row>
    <row r="6" customFormat="false" ht="15" hidden="false" customHeight="false" outlineLevel="0" collapsed="false">
      <c r="A6" s="4" t="n">
        <v>5</v>
      </c>
      <c r="B6" s="4" t="s">
        <v>24</v>
      </c>
      <c r="C6" s="4" t="s">
        <v>25</v>
      </c>
      <c r="D6" s="4" t="s">
        <v>10</v>
      </c>
      <c r="E6" s="4" t="n">
        <v>176.533547647605</v>
      </c>
      <c r="F6" s="2" t="s">
        <v>22</v>
      </c>
      <c r="G6" s="4" t="s">
        <v>26</v>
      </c>
      <c r="H6" s="4" t="s">
        <v>13</v>
      </c>
    </row>
    <row r="7" customFormat="false" ht="15" hidden="false" customHeight="false" outlineLevel="0" collapsed="false">
      <c r="A7" s="4" t="n">
        <v>6</v>
      </c>
      <c r="B7" s="4" t="s">
        <v>27</v>
      </c>
      <c r="C7" s="4" t="s">
        <v>28</v>
      </c>
      <c r="D7" s="4" t="s">
        <v>10</v>
      </c>
      <c r="E7" s="4" t="n">
        <v>495.372899317494</v>
      </c>
      <c r="F7" s="2" t="s">
        <v>29</v>
      </c>
      <c r="G7" s="4" t="s">
        <v>30</v>
      </c>
      <c r="H7" s="4" t="s">
        <v>13</v>
      </c>
    </row>
    <row r="8" customFormat="false" ht="15" hidden="false" customHeight="false" outlineLevel="0" collapsed="false">
      <c r="A8" s="4" t="n">
        <v>7</v>
      </c>
      <c r="B8" s="4" t="s">
        <v>31</v>
      </c>
      <c r="C8" s="4" t="s">
        <v>32</v>
      </c>
      <c r="D8" s="4" t="s">
        <v>10</v>
      </c>
      <c r="E8" s="4" t="n">
        <v>94.3551839741934</v>
      </c>
      <c r="F8" s="2" t="s">
        <v>22</v>
      </c>
      <c r="G8" s="4" t="s">
        <v>33</v>
      </c>
      <c r="H8" s="4" t="s">
        <v>13</v>
      </c>
    </row>
    <row r="9" customFormat="false" ht="15" hidden="false" customHeight="false" outlineLevel="0" collapsed="false">
      <c r="A9" s="4" t="n">
        <v>8</v>
      </c>
      <c r="B9" s="4" t="s">
        <v>34</v>
      </c>
      <c r="C9" s="4" t="s">
        <v>35</v>
      </c>
      <c r="D9" s="4" t="s">
        <v>10</v>
      </c>
      <c r="E9" s="4" t="n">
        <v>59.8679170629368</v>
      </c>
      <c r="F9" s="2" t="s">
        <v>22</v>
      </c>
      <c r="G9" s="4" t="s">
        <v>36</v>
      </c>
      <c r="H9" s="4" t="s">
        <v>13</v>
      </c>
    </row>
    <row r="10" customFormat="false" ht="15" hidden="false" customHeight="false" outlineLevel="0" collapsed="false">
      <c r="A10" s="4" t="n">
        <v>9</v>
      </c>
      <c r="B10" s="4" t="s">
        <v>37</v>
      </c>
      <c r="C10" s="4" t="s">
        <v>38</v>
      </c>
      <c r="D10" s="4" t="s">
        <v>10</v>
      </c>
      <c r="E10" s="4" t="n">
        <v>64.9052534412108</v>
      </c>
      <c r="F10" s="2" t="s">
        <v>11</v>
      </c>
      <c r="G10" s="4" t="s">
        <v>39</v>
      </c>
      <c r="H10" s="4" t="s">
        <v>13</v>
      </c>
    </row>
    <row r="11" customFormat="false" ht="15" hidden="false" customHeight="false" outlineLevel="0" collapsed="false">
      <c r="A11" s="4" t="n">
        <v>10</v>
      </c>
      <c r="B11" s="4" t="s">
        <v>40</v>
      </c>
      <c r="C11" s="4" t="s">
        <v>41</v>
      </c>
      <c r="D11" s="4" t="s">
        <v>10</v>
      </c>
      <c r="E11" s="4" t="n">
        <v>10.0882715525525</v>
      </c>
      <c r="F11" s="2" t="s">
        <v>11</v>
      </c>
      <c r="G11" s="4" t="s">
        <v>42</v>
      </c>
      <c r="H11" s="4" t="s">
        <v>13</v>
      </c>
    </row>
    <row r="12" customFormat="false" ht="15" hidden="false" customHeight="false" outlineLevel="0" collapsed="false">
      <c r="A12" s="4" t="n">
        <v>11</v>
      </c>
      <c r="B12" s="4" t="s">
        <v>43</v>
      </c>
      <c r="C12" s="4" t="s">
        <v>44</v>
      </c>
      <c r="D12" s="4" t="s">
        <v>10</v>
      </c>
      <c r="E12" s="4" t="n">
        <v>111.755014704316</v>
      </c>
      <c r="F12" s="2" t="s">
        <v>45</v>
      </c>
      <c r="G12" s="4" t="s">
        <v>46</v>
      </c>
      <c r="H12" s="4" t="s">
        <v>13</v>
      </c>
    </row>
    <row r="13" customFormat="false" ht="15" hidden="false" customHeight="false" outlineLevel="0" collapsed="false">
      <c r="A13" s="4" t="n">
        <v>12</v>
      </c>
      <c r="B13" s="4" t="s">
        <v>47</v>
      </c>
      <c r="C13" s="4" t="s">
        <v>48</v>
      </c>
      <c r="D13" s="4" t="s">
        <v>10</v>
      </c>
      <c r="E13" s="4" t="e">
        <f aca="false">NA()</f>
        <v>#N/A</v>
      </c>
      <c r="F13" s="2" t="e">
        <f aca="false">NA()</f>
        <v>#N/A</v>
      </c>
      <c r="G13" s="4" t="s">
        <v>49</v>
      </c>
      <c r="H13" s="4" t="s">
        <v>13</v>
      </c>
    </row>
    <row r="14" customFormat="false" ht="15" hidden="false" customHeight="false" outlineLevel="0" collapsed="false">
      <c r="A14" s="4" t="n">
        <v>13</v>
      </c>
      <c r="B14" s="4" t="s">
        <v>50</v>
      </c>
      <c r="C14" s="4" t="s">
        <v>51</v>
      </c>
      <c r="D14" s="4" t="s">
        <v>52</v>
      </c>
      <c r="E14" s="4" t="n">
        <v>6.73777239738009</v>
      </c>
      <c r="F14" s="2" t="s">
        <v>53</v>
      </c>
      <c r="G14" s="4" t="s">
        <v>54</v>
      </c>
      <c r="H14" s="4" t="s">
        <v>55</v>
      </c>
    </row>
    <row r="15" customFormat="false" ht="15" hidden="false" customHeight="false" outlineLevel="0" collapsed="false">
      <c r="A15" s="4" t="n">
        <v>14</v>
      </c>
      <c r="B15" s="4" t="s">
        <v>56</v>
      </c>
      <c r="C15" s="4" t="s">
        <v>57</v>
      </c>
      <c r="D15" s="4" t="s">
        <v>52</v>
      </c>
      <c r="E15" s="4" t="n">
        <v>899.334035601385</v>
      </c>
      <c r="F15" s="2" t="s">
        <v>58</v>
      </c>
      <c r="G15" s="4" t="s">
        <v>59</v>
      </c>
      <c r="H15" s="4" t="s">
        <v>55</v>
      </c>
    </row>
    <row r="16" customFormat="false" ht="15" hidden="false" customHeight="false" outlineLevel="0" collapsed="false">
      <c r="A16" s="4" t="n">
        <v>15</v>
      </c>
      <c r="B16" s="4" t="s">
        <v>60</v>
      </c>
      <c r="C16" s="4" t="s">
        <v>61</v>
      </c>
      <c r="D16" s="4" t="s">
        <v>52</v>
      </c>
      <c r="E16" s="4" t="n">
        <v>50.0349699231536</v>
      </c>
      <c r="F16" s="2" t="s">
        <v>62</v>
      </c>
      <c r="G16" s="4" t="s">
        <v>63</v>
      </c>
      <c r="H16" s="4" t="s">
        <v>55</v>
      </c>
    </row>
    <row r="17" customFormat="false" ht="15" hidden="false" customHeight="false" outlineLevel="0" collapsed="false">
      <c r="A17" s="4" t="n">
        <v>16</v>
      </c>
      <c r="B17" s="4" t="s">
        <v>64</v>
      </c>
      <c r="C17" s="4" t="s">
        <v>65</v>
      </c>
      <c r="D17" s="4" t="s">
        <v>52</v>
      </c>
      <c r="E17" s="4" t="n">
        <v>348.384068982467</v>
      </c>
      <c r="F17" s="2" t="s">
        <v>66</v>
      </c>
      <c r="G17" s="4" t="s">
        <v>67</v>
      </c>
      <c r="H17" s="4" t="s">
        <v>55</v>
      </c>
    </row>
    <row r="18" customFormat="false" ht="15" hidden="false" customHeight="false" outlineLevel="0" collapsed="false">
      <c r="A18" s="4" t="n">
        <v>17</v>
      </c>
      <c r="B18" s="4" t="s">
        <v>68</v>
      </c>
      <c r="C18" s="4" t="s">
        <v>69</v>
      </c>
      <c r="D18" s="4" t="s">
        <v>52</v>
      </c>
      <c r="E18" s="4" t="n">
        <v>137.879079297968</v>
      </c>
      <c r="F18" s="2" t="s">
        <v>70</v>
      </c>
      <c r="G18" s="4" t="s">
        <v>71</v>
      </c>
      <c r="H18" s="4" t="s">
        <v>55</v>
      </c>
    </row>
    <row r="19" customFormat="false" ht="15" hidden="false" customHeight="false" outlineLevel="0" collapsed="false">
      <c r="A19" s="4" t="n">
        <v>18</v>
      </c>
      <c r="B19" s="4" t="s">
        <v>72</v>
      </c>
      <c r="C19" s="4" t="s">
        <v>73</v>
      </c>
      <c r="D19" s="4" t="s">
        <v>52</v>
      </c>
      <c r="E19" s="4" t="n">
        <v>0.0737631035819931</v>
      </c>
      <c r="F19" s="2" t="s">
        <v>11</v>
      </c>
      <c r="G19" s="4" t="s">
        <v>74</v>
      </c>
      <c r="H19" s="4" t="s">
        <v>55</v>
      </c>
    </row>
    <row r="20" customFormat="false" ht="15" hidden="false" customHeight="false" outlineLevel="0" collapsed="false">
      <c r="A20" s="4" t="n">
        <v>19</v>
      </c>
      <c r="B20" s="4" t="s">
        <v>75</v>
      </c>
      <c r="C20" s="4" t="s">
        <v>76</v>
      </c>
      <c r="D20" s="4" t="s">
        <v>52</v>
      </c>
      <c r="E20" s="4" t="n">
        <v>88.4677915957031</v>
      </c>
      <c r="F20" s="2" t="s">
        <v>77</v>
      </c>
      <c r="G20" s="4" t="s">
        <v>78</v>
      </c>
      <c r="H20" s="4" t="s">
        <v>55</v>
      </c>
    </row>
    <row r="21" customFormat="false" ht="15" hidden="false" customHeight="false" outlineLevel="0" collapsed="false">
      <c r="A21" s="4" t="n">
        <v>20</v>
      </c>
      <c r="B21" s="4" t="s">
        <v>79</v>
      </c>
      <c r="C21" s="4" t="s">
        <v>80</v>
      </c>
      <c r="D21" s="4" t="s">
        <v>52</v>
      </c>
      <c r="E21" s="4" t="n">
        <v>42.7395267323986</v>
      </c>
      <c r="F21" s="2" t="s">
        <v>81</v>
      </c>
      <c r="G21" s="4" t="s">
        <v>82</v>
      </c>
      <c r="H21" s="4" t="s">
        <v>55</v>
      </c>
    </row>
    <row r="22" customFormat="false" ht="15" hidden="false" customHeight="false" outlineLevel="0" collapsed="false">
      <c r="A22" s="4" t="n">
        <v>21</v>
      </c>
      <c r="B22" s="4" t="s">
        <v>83</v>
      </c>
      <c r="C22" s="4" t="s">
        <v>84</v>
      </c>
      <c r="D22" s="4" t="s">
        <v>52</v>
      </c>
      <c r="E22" s="4" t="n">
        <v>142.277300367557</v>
      </c>
      <c r="F22" s="2" t="s">
        <v>85</v>
      </c>
      <c r="G22" s="4" t="s">
        <v>86</v>
      </c>
      <c r="H22" s="4" t="s">
        <v>55</v>
      </c>
    </row>
    <row r="23" customFormat="false" ht="15" hidden="false" customHeight="false" outlineLevel="0" collapsed="false">
      <c r="A23" s="4" t="n">
        <v>22</v>
      </c>
      <c r="B23" s="4" t="s">
        <v>87</v>
      </c>
      <c r="C23" s="4" t="s">
        <v>88</v>
      </c>
      <c r="D23" s="4" t="s">
        <v>52</v>
      </c>
      <c r="E23" s="4" t="n">
        <v>53.1886328586704</v>
      </c>
      <c r="F23" s="2" t="s">
        <v>66</v>
      </c>
      <c r="G23" s="4" t="s">
        <v>89</v>
      </c>
      <c r="H23" s="4" t="s">
        <v>55</v>
      </c>
    </row>
    <row r="24" customFormat="false" ht="15" hidden="false" customHeight="false" outlineLevel="0" collapsed="false">
      <c r="A24" s="4" t="n">
        <v>23</v>
      </c>
      <c r="B24" s="4" t="s">
        <v>90</v>
      </c>
      <c r="C24" s="4" t="s">
        <v>91</v>
      </c>
      <c r="D24" s="4" t="s">
        <v>52</v>
      </c>
      <c r="E24" s="4" t="n">
        <v>275.001405575557</v>
      </c>
      <c r="F24" s="2" t="s">
        <v>92</v>
      </c>
      <c r="G24" s="4" t="s">
        <v>93</v>
      </c>
      <c r="H24" s="4" t="s">
        <v>55</v>
      </c>
    </row>
    <row r="25" customFormat="false" ht="15" hidden="false" customHeight="false" outlineLevel="0" collapsed="false">
      <c r="A25" s="4" t="n">
        <v>24</v>
      </c>
      <c r="B25" s="4" t="s">
        <v>94</v>
      </c>
      <c r="C25" s="4" t="s">
        <v>95</v>
      </c>
      <c r="D25" s="4" t="s">
        <v>52</v>
      </c>
      <c r="E25" s="4" t="n">
        <v>67.0425652056386</v>
      </c>
      <c r="F25" s="2" t="s">
        <v>96</v>
      </c>
      <c r="G25" s="4" t="s">
        <v>97</v>
      </c>
      <c r="H25" s="4" t="s">
        <v>55</v>
      </c>
    </row>
    <row r="26" customFormat="false" ht="15" hidden="false" customHeight="false" outlineLevel="0" collapsed="false">
      <c r="A26" s="4" t="n">
        <v>25</v>
      </c>
      <c r="B26" s="4" t="s">
        <v>98</v>
      </c>
      <c r="C26" s="4" t="s">
        <v>99</v>
      </c>
      <c r="D26" s="4" t="s">
        <v>52</v>
      </c>
      <c r="E26" s="4" t="n">
        <v>385.957794341952</v>
      </c>
      <c r="F26" s="2" t="s">
        <v>100</v>
      </c>
      <c r="G26" s="4" t="s">
        <v>101</v>
      </c>
      <c r="H26" s="4" t="s">
        <v>55</v>
      </c>
    </row>
    <row r="27" customFormat="false" ht="15" hidden="false" customHeight="false" outlineLevel="0" collapsed="false">
      <c r="A27" s="4" t="n">
        <v>26</v>
      </c>
      <c r="B27" s="4" t="s">
        <v>102</v>
      </c>
      <c r="C27" s="4" t="s">
        <v>103</v>
      </c>
      <c r="D27" s="4" t="s">
        <v>52</v>
      </c>
      <c r="E27" s="4" t="n">
        <v>157.606835721068</v>
      </c>
      <c r="F27" s="2" t="s">
        <v>104</v>
      </c>
      <c r="G27" s="4" t="s">
        <v>105</v>
      </c>
      <c r="H27" s="4" t="s">
        <v>55</v>
      </c>
    </row>
    <row r="28" customFormat="false" ht="15" hidden="false" customHeight="false" outlineLevel="0" collapsed="false">
      <c r="A28" s="4" t="n">
        <v>27</v>
      </c>
      <c r="B28" s="4" t="s">
        <v>106</v>
      </c>
      <c r="C28" s="4" t="s">
        <v>107</v>
      </c>
      <c r="D28" s="4" t="s">
        <v>52</v>
      </c>
      <c r="E28" s="4" t="n">
        <v>237.319694916323</v>
      </c>
      <c r="F28" s="2" t="s">
        <v>108</v>
      </c>
      <c r="G28" s="4" t="s">
        <v>109</v>
      </c>
      <c r="H28" s="4" t="s">
        <v>55</v>
      </c>
    </row>
    <row r="29" customFormat="false" ht="15" hidden="false" customHeight="false" outlineLevel="0" collapsed="false">
      <c r="A29" s="4" t="n">
        <v>28</v>
      </c>
      <c r="B29" s="4" t="s">
        <v>110</v>
      </c>
      <c r="C29" s="4" t="s">
        <v>111</v>
      </c>
      <c r="D29" s="4" t="s">
        <v>52</v>
      </c>
      <c r="E29" s="4" t="n">
        <v>79.2274742953472</v>
      </c>
      <c r="F29" s="2" t="s">
        <v>66</v>
      </c>
      <c r="G29" s="4" t="s">
        <v>112</v>
      </c>
      <c r="H29" s="4" t="s">
        <v>55</v>
      </c>
    </row>
    <row r="30" customFormat="false" ht="15" hidden="false" customHeight="false" outlineLevel="0" collapsed="false">
      <c r="A30" s="4" t="n">
        <v>29</v>
      </c>
      <c r="B30" s="4" t="s">
        <v>113</v>
      </c>
      <c r="C30" s="4" t="s">
        <v>114</v>
      </c>
      <c r="D30" s="4" t="s">
        <v>52</v>
      </c>
      <c r="E30" s="4" t="n">
        <v>19.482454846083</v>
      </c>
      <c r="F30" s="2" t="s">
        <v>11</v>
      </c>
      <c r="G30" s="4" t="s">
        <v>97</v>
      </c>
      <c r="H30" s="4" t="s">
        <v>13</v>
      </c>
    </row>
    <row r="31" customFormat="false" ht="15" hidden="false" customHeight="false" outlineLevel="0" collapsed="false">
      <c r="A31" s="4" t="n">
        <v>30</v>
      </c>
      <c r="B31" s="4" t="s">
        <v>115</v>
      </c>
      <c r="C31" s="4" t="s">
        <v>116</v>
      </c>
      <c r="D31" s="4" t="s">
        <v>117</v>
      </c>
      <c r="E31" s="4" t="n">
        <v>4.63132272727348</v>
      </c>
      <c r="F31" s="2" t="s">
        <v>11</v>
      </c>
      <c r="G31" s="4" t="s">
        <v>118</v>
      </c>
      <c r="H31" s="4" t="s">
        <v>55</v>
      </c>
    </row>
    <row r="32" customFormat="false" ht="15" hidden="false" customHeight="false" outlineLevel="0" collapsed="false">
      <c r="A32" s="4" t="n">
        <v>31</v>
      </c>
      <c r="B32" s="4" t="s">
        <v>119</v>
      </c>
      <c r="C32" s="4" t="s">
        <v>120</v>
      </c>
      <c r="D32" s="4" t="s">
        <v>117</v>
      </c>
      <c r="E32" s="4" t="n">
        <v>17.855156251448</v>
      </c>
      <c r="F32" s="2" t="s">
        <v>11</v>
      </c>
      <c r="G32" s="4" t="s">
        <v>121</v>
      </c>
      <c r="H32" s="4" t="s">
        <v>122</v>
      </c>
    </row>
    <row r="33" customFormat="false" ht="15" hidden="false" customHeight="false" outlineLevel="0" collapsed="false">
      <c r="A33" s="4" t="n">
        <v>32</v>
      </c>
      <c r="B33" s="4" t="s">
        <v>123</v>
      </c>
      <c r="C33" s="4" t="s">
        <v>124</v>
      </c>
      <c r="D33" s="4" t="s">
        <v>117</v>
      </c>
      <c r="E33" s="4" t="n">
        <v>24.4704112139777</v>
      </c>
      <c r="F33" s="2" t="s">
        <v>125</v>
      </c>
      <c r="G33" s="4" t="s">
        <v>126</v>
      </c>
      <c r="H33" s="4" t="s">
        <v>55</v>
      </c>
    </row>
    <row r="34" customFormat="false" ht="15" hidden="false" customHeight="false" outlineLevel="0" collapsed="false">
      <c r="A34" s="4" t="n">
        <v>33</v>
      </c>
      <c r="B34" s="4" t="s">
        <v>127</v>
      </c>
      <c r="C34" s="4" t="s">
        <v>128</v>
      </c>
      <c r="D34" s="4" t="s">
        <v>117</v>
      </c>
      <c r="E34" s="4" t="n">
        <v>22.5312752759543</v>
      </c>
      <c r="F34" s="2" t="s">
        <v>11</v>
      </c>
      <c r="G34" s="4" t="s">
        <v>129</v>
      </c>
      <c r="H34" s="4" t="s">
        <v>55</v>
      </c>
    </row>
    <row r="35" customFormat="false" ht="15" hidden="false" customHeight="false" outlineLevel="0" collapsed="false">
      <c r="A35" s="4" t="n">
        <v>34</v>
      </c>
      <c r="B35" s="4" t="s">
        <v>130</v>
      </c>
      <c r="C35" s="4" t="s">
        <v>131</v>
      </c>
      <c r="D35" s="4" t="s">
        <v>117</v>
      </c>
      <c r="E35" s="4" t="n">
        <v>703.041286503017</v>
      </c>
      <c r="F35" s="2" t="s">
        <v>132</v>
      </c>
      <c r="G35" s="4" t="s">
        <v>133</v>
      </c>
      <c r="H35" s="4" t="s">
        <v>55</v>
      </c>
    </row>
    <row r="36" customFormat="false" ht="15" hidden="false" customHeight="false" outlineLevel="0" collapsed="false">
      <c r="A36" s="4" t="n">
        <v>35</v>
      </c>
      <c r="B36" s="4" t="s">
        <v>134</v>
      </c>
      <c r="C36" s="4" t="s">
        <v>135</v>
      </c>
      <c r="D36" s="4" t="s">
        <v>117</v>
      </c>
      <c r="E36" s="4" t="n">
        <v>58.3519380439243</v>
      </c>
      <c r="F36" s="2" t="s">
        <v>11</v>
      </c>
      <c r="G36" s="4" t="s">
        <v>136</v>
      </c>
      <c r="H36" s="4" t="s">
        <v>122</v>
      </c>
    </row>
    <row r="37" customFormat="false" ht="15" hidden="false" customHeight="false" outlineLevel="0" collapsed="false">
      <c r="A37" s="4" t="n">
        <v>36</v>
      </c>
      <c r="B37" s="4" t="s">
        <v>137</v>
      </c>
      <c r="C37" s="4" t="s">
        <v>138</v>
      </c>
      <c r="D37" s="4" t="s">
        <v>117</v>
      </c>
      <c r="E37" s="4" t="n">
        <v>165.517390513722</v>
      </c>
      <c r="F37" s="2" t="s">
        <v>11</v>
      </c>
      <c r="G37" s="4" t="s">
        <v>139</v>
      </c>
      <c r="H37" s="4" t="s">
        <v>122</v>
      </c>
    </row>
    <row r="38" customFormat="false" ht="15" hidden="false" customHeight="false" outlineLevel="0" collapsed="false">
      <c r="A38" s="4" t="n">
        <v>37</v>
      </c>
      <c r="B38" s="4" t="s">
        <v>140</v>
      </c>
      <c r="C38" s="4" t="s">
        <v>141</v>
      </c>
      <c r="D38" s="4" t="s">
        <v>117</v>
      </c>
      <c r="E38" s="4" t="n">
        <v>38.7667539427204</v>
      </c>
      <c r="F38" s="2" t="s">
        <v>11</v>
      </c>
      <c r="G38" s="4" t="s">
        <v>142</v>
      </c>
      <c r="H38" s="4" t="s">
        <v>55</v>
      </c>
    </row>
    <row r="39" customFormat="false" ht="15" hidden="false" customHeight="false" outlineLevel="0" collapsed="false">
      <c r="A39" s="4" t="n">
        <v>38</v>
      </c>
      <c r="B39" s="4" t="s">
        <v>143</v>
      </c>
      <c r="C39" s="4" t="s">
        <v>144</v>
      </c>
      <c r="D39" s="4" t="s">
        <v>117</v>
      </c>
      <c r="E39" s="4" t="n">
        <v>0.95995926351777</v>
      </c>
      <c r="F39" s="2" t="s">
        <v>11</v>
      </c>
      <c r="G39" s="4" t="s">
        <v>145</v>
      </c>
      <c r="H39" s="4" t="s">
        <v>146</v>
      </c>
    </row>
    <row r="40" customFormat="false" ht="15" hidden="false" customHeight="false" outlineLevel="0" collapsed="false">
      <c r="A40" s="4" t="n">
        <v>39</v>
      </c>
      <c r="B40" s="4" t="s">
        <v>147</v>
      </c>
      <c r="C40" s="4" t="s">
        <v>148</v>
      </c>
      <c r="D40" s="4" t="s">
        <v>117</v>
      </c>
      <c r="E40" s="4" t="n">
        <v>131.496484577943</v>
      </c>
      <c r="F40" s="2" t="s">
        <v>149</v>
      </c>
      <c r="G40" s="4" t="s">
        <v>150</v>
      </c>
      <c r="H40" s="4" t="s">
        <v>55</v>
      </c>
    </row>
    <row r="41" customFormat="false" ht="15" hidden="false" customHeight="false" outlineLevel="0" collapsed="false">
      <c r="A41" s="4" t="n">
        <v>40</v>
      </c>
      <c r="B41" s="4" t="s">
        <v>151</v>
      </c>
      <c r="C41" s="4" t="s">
        <v>152</v>
      </c>
      <c r="D41" s="4" t="s">
        <v>117</v>
      </c>
      <c r="E41" s="4" t="n">
        <v>150.180128026108</v>
      </c>
      <c r="F41" s="2" t="s">
        <v>153</v>
      </c>
      <c r="G41" s="4" t="s">
        <v>154</v>
      </c>
      <c r="H41" s="4" t="s">
        <v>55</v>
      </c>
    </row>
    <row r="42" customFormat="false" ht="15" hidden="false" customHeight="false" outlineLevel="0" collapsed="false">
      <c r="A42" s="4" t="n">
        <v>41</v>
      </c>
      <c r="B42" s="4" t="s">
        <v>155</v>
      </c>
      <c r="C42" s="4" t="s">
        <v>156</v>
      </c>
      <c r="D42" s="4" t="s">
        <v>117</v>
      </c>
      <c r="E42" s="4" t="n">
        <v>223.237674102662</v>
      </c>
      <c r="F42" s="2" t="s">
        <v>157</v>
      </c>
      <c r="G42" s="4" t="s">
        <v>158</v>
      </c>
      <c r="H42" s="4" t="s">
        <v>55</v>
      </c>
    </row>
    <row r="43" customFormat="false" ht="15" hidden="false" customHeight="false" outlineLevel="0" collapsed="false">
      <c r="A43" s="4" t="n">
        <v>42</v>
      </c>
      <c r="B43" s="4" t="s">
        <v>159</v>
      </c>
      <c r="C43" s="4" t="s">
        <v>160</v>
      </c>
      <c r="D43" s="4" t="s">
        <v>117</v>
      </c>
      <c r="E43" s="4" t="n">
        <v>5.25729756438933</v>
      </c>
      <c r="F43" s="2" t="s">
        <v>11</v>
      </c>
      <c r="G43" s="4" t="s">
        <v>161</v>
      </c>
      <c r="H43" s="4" t="s">
        <v>55</v>
      </c>
    </row>
    <row r="44" customFormat="false" ht="15" hidden="false" customHeight="false" outlineLevel="0" collapsed="false">
      <c r="A44" s="4" t="n">
        <v>43</v>
      </c>
      <c r="B44" s="4" t="s">
        <v>162</v>
      </c>
      <c r="C44" s="4" t="s">
        <v>163</v>
      </c>
      <c r="D44" s="4" t="s">
        <v>117</v>
      </c>
      <c r="E44" s="4" t="n">
        <v>9.1705586171379</v>
      </c>
      <c r="F44" s="2" t="s">
        <v>11</v>
      </c>
      <c r="G44" s="4" t="s">
        <v>164</v>
      </c>
      <c r="H44" s="4" t="s">
        <v>55</v>
      </c>
    </row>
    <row r="45" customFormat="false" ht="15" hidden="false" customHeight="false" outlineLevel="0" collapsed="false">
      <c r="A45" s="4" t="n">
        <v>44</v>
      </c>
      <c r="B45" s="4" t="s">
        <v>165</v>
      </c>
      <c r="C45" s="4" t="s">
        <v>166</v>
      </c>
      <c r="D45" s="4" t="s">
        <v>117</v>
      </c>
      <c r="E45" s="4" t="n">
        <v>67.0670529568277</v>
      </c>
      <c r="F45" s="2" t="s">
        <v>11</v>
      </c>
      <c r="G45" s="4" t="s">
        <v>167</v>
      </c>
      <c r="H45" s="4" t="s">
        <v>55</v>
      </c>
    </row>
    <row r="46" customFormat="false" ht="15" hidden="false" customHeight="false" outlineLevel="0" collapsed="false">
      <c r="A46" s="4" t="n">
        <v>45</v>
      </c>
      <c r="B46" s="4" t="s">
        <v>168</v>
      </c>
      <c r="C46" s="4" t="s">
        <v>169</v>
      </c>
      <c r="D46" s="4" t="s">
        <v>117</v>
      </c>
      <c r="E46" s="4" t="n">
        <v>6.18388762460446</v>
      </c>
      <c r="F46" s="2" t="s">
        <v>170</v>
      </c>
      <c r="G46" s="4" t="s">
        <v>154</v>
      </c>
      <c r="H46" s="4" t="s">
        <v>55</v>
      </c>
    </row>
    <row r="47" customFormat="false" ht="15" hidden="false" customHeight="false" outlineLevel="0" collapsed="false">
      <c r="A47" s="4" t="n">
        <v>46</v>
      </c>
      <c r="B47" s="4" t="s">
        <v>171</v>
      </c>
      <c r="C47" s="4" t="s">
        <v>172</v>
      </c>
      <c r="D47" s="4" t="s">
        <v>117</v>
      </c>
      <c r="E47" s="4" t="n">
        <v>68.785444682246</v>
      </c>
      <c r="F47" s="2" t="s">
        <v>11</v>
      </c>
      <c r="G47" s="4" t="s">
        <v>173</v>
      </c>
      <c r="H47" s="4" t="s">
        <v>55</v>
      </c>
    </row>
    <row r="48" customFormat="false" ht="15" hidden="false" customHeight="false" outlineLevel="0" collapsed="false">
      <c r="A48" s="4" t="n">
        <v>47</v>
      </c>
      <c r="B48" s="4" t="s">
        <v>174</v>
      </c>
      <c r="C48" s="4" t="s">
        <v>175</v>
      </c>
      <c r="D48" s="4" t="s">
        <v>117</v>
      </c>
      <c r="E48" s="4" t="n">
        <v>174.272616029897</v>
      </c>
      <c r="F48" s="2" t="s">
        <v>176</v>
      </c>
      <c r="G48" s="4" t="s">
        <v>177</v>
      </c>
      <c r="H48" s="4" t="s">
        <v>146</v>
      </c>
    </row>
    <row r="49" customFormat="false" ht="15" hidden="false" customHeight="false" outlineLevel="0" collapsed="false">
      <c r="A49" s="4" t="n">
        <v>48</v>
      </c>
      <c r="B49" s="4" t="s">
        <v>178</v>
      </c>
      <c r="C49" s="4" t="s">
        <v>179</v>
      </c>
      <c r="D49" s="4" t="s">
        <v>117</v>
      </c>
      <c r="E49" s="4" t="n">
        <v>102.380517614211</v>
      </c>
      <c r="F49" s="2" t="s">
        <v>170</v>
      </c>
      <c r="G49" s="4" t="s">
        <v>180</v>
      </c>
      <c r="H49" s="4" t="s">
        <v>55</v>
      </c>
    </row>
    <row r="50" customFormat="false" ht="15" hidden="false" customHeight="false" outlineLevel="0" collapsed="false">
      <c r="A50" s="4" t="n">
        <v>49</v>
      </c>
      <c r="B50" s="4" t="s">
        <v>181</v>
      </c>
      <c r="C50" s="4" t="s">
        <v>182</v>
      </c>
      <c r="D50" s="4" t="s">
        <v>117</v>
      </c>
      <c r="E50" s="4" t="n">
        <v>0.346981639249696</v>
      </c>
      <c r="F50" s="2" t="s">
        <v>11</v>
      </c>
      <c r="G50" s="4" t="s">
        <v>183</v>
      </c>
      <c r="H50" s="4" t="s">
        <v>55</v>
      </c>
    </row>
    <row r="51" customFormat="false" ht="15" hidden="false" customHeight="false" outlineLevel="0" collapsed="false">
      <c r="A51" s="4" t="n">
        <v>50</v>
      </c>
      <c r="B51" s="4" t="s">
        <v>184</v>
      </c>
      <c r="C51" s="4" t="s">
        <v>185</v>
      </c>
      <c r="D51" s="4" t="s">
        <v>117</v>
      </c>
      <c r="E51" s="4" t="n">
        <v>0.403467022383367</v>
      </c>
      <c r="F51" s="2" t="s">
        <v>11</v>
      </c>
      <c r="G51" s="4" t="s">
        <v>186</v>
      </c>
      <c r="H51" s="4" t="s">
        <v>55</v>
      </c>
    </row>
    <row r="52" customFormat="false" ht="15" hidden="false" customHeight="false" outlineLevel="0" collapsed="false">
      <c r="A52" s="4" t="n">
        <v>51</v>
      </c>
      <c r="B52" s="4" t="s">
        <v>187</v>
      </c>
      <c r="C52" s="4" t="s">
        <v>188</v>
      </c>
      <c r="D52" s="4" t="s">
        <v>117</v>
      </c>
      <c r="E52" s="4" t="e">
        <f aca="false">NA()</f>
        <v>#N/A</v>
      </c>
      <c r="F52" s="2" t="e">
        <f aca="false">NA()</f>
        <v>#N/A</v>
      </c>
      <c r="G52" s="4" t="s">
        <v>189</v>
      </c>
      <c r="H52" s="4" t="s">
        <v>55</v>
      </c>
    </row>
    <row r="53" customFormat="false" ht="15" hidden="false" customHeight="false" outlineLevel="0" collapsed="false">
      <c r="A53" s="4" t="n">
        <v>52</v>
      </c>
      <c r="B53" s="4" t="s">
        <v>190</v>
      </c>
      <c r="C53" s="4" t="s">
        <v>191</v>
      </c>
      <c r="D53" s="4" t="s">
        <v>117</v>
      </c>
      <c r="E53" s="4" t="n">
        <v>124.335087397808</v>
      </c>
      <c r="F53" s="2" t="s">
        <v>192</v>
      </c>
      <c r="G53" s="4" t="s">
        <v>193</v>
      </c>
      <c r="H53" s="4" t="s">
        <v>146</v>
      </c>
    </row>
    <row r="54" customFormat="false" ht="15" hidden="false" customHeight="false" outlineLevel="0" collapsed="false">
      <c r="A54" s="4" t="n">
        <v>53</v>
      </c>
      <c r="B54" s="4" t="s">
        <v>194</v>
      </c>
      <c r="C54" s="4" t="s">
        <v>195</v>
      </c>
      <c r="D54" s="4" t="s">
        <v>117</v>
      </c>
      <c r="E54" s="4" t="n">
        <v>519.128021930011</v>
      </c>
      <c r="F54" s="2" t="s">
        <v>11</v>
      </c>
      <c r="G54" s="4" t="s">
        <v>196</v>
      </c>
      <c r="H54" s="4" t="s">
        <v>146</v>
      </c>
    </row>
    <row r="55" customFormat="false" ht="15" hidden="false" customHeight="false" outlineLevel="0" collapsed="false">
      <c r="A55" s="4" t="n">
        <v>54</v>
      </c>
      <c r="B55" s="4" t="s">
        <v>197</v>
      </c>
      <c r="C55" s="4" t="s">
        <v>198</v>
      </c>
      <c r="D55" s="4" t="s">
        <v>117</v>
      </c>
      <c r="E55" s="4" t="n">
        <v>281.312653227634</v>
      </c>
      <c r="F55" s="2" t="s">
        <v>11</v>
      </c>
      <c r="G55" s="4" t="s">
        <v>199</v>
      </c>
      <c r="H55" s="4" t="s">
        <v>55</v>
      </c>
    </row>
    <row r="56" customFormat="false" ht="15" hidden="false" customHeight="false" outlineLevel="0" collapsed="false">
      <c r="A56" s="4" t="n">
        <v>55</v>
      </c>
      <c r="B56" s="4" t="s">
        <v>200</v>
      </c>
      <c r="C56" s="4" t="s">
        <v>201</v>
      </c>
      <c r="D56" s="4" t="s">
        <v>117</v>
      </c>
      <c r="E56" s="4" t="n">
        <v>515.347456544269</v>
      </c>
      <c r="F56" s="2" t="s">
        <v>170</v>
      </c>
      <c r="G56" s="4" t="s">
        <v>202</v>
      </c>
      <c r="H56" s="4" t="s">
        <v>122</v>
      </c>
    </row>
    <row r="57" customFormat="false" ht="15" hidden="false" customHeight="false" outlineLevel="0" collapsed="false">
      <c r="A57" s="4" t="n">
        <v>56</v>
      </c>
      <c r="B57" s="4" t="s">
        <v>203</v>
      </c>
      <c r="C57" s="4" t="s">
        <v>204</v>
      </c>
      <c r="D57" s="4" t="s">
        <v>117</v>
      </c>
      <c r="E57" s="4" t="n">
        <v>12.7297125781646</v>
      </c>
      <c r="F57" s="2" t="s">
        <v>81</v>
      </c>
      <c r="G57" s="4" t="s">
        <v>205</v>
      </c>
      <c r="H57" s="4" t="s">
        <v>55</v>
      </c>
    </row>
    <row r="58" customFormat="false" ht="15" hidden="false" customHeight="false" outlineLevel="0" collapsed="false">
      <c r="A58" s="4" t="n">
        <v>57</v>
      </c>
      <c r="B58" s="4" t="s">
        <v>206</v>
      </c>
      <c r="C58" s="4" t="s">
        <v>207</v>
      </c>
      <c r="D58" s="4" t="s">
        <v>117</v>
      </c>
      <c r="E58" s="4" t="n">
        <v>42.350271415867</v>
      </c>
      <c r="F58" s="2" t="s">
        <v>11</v>
      </c>
      <c r="G58" s="4" t="s">
        <v>208</v>
      </c>
      <c r="H58" s="4" t="s">
        <v>146</v>
      </c>
    </row>
    <row r="59" customFormat="false" ht="15" hidden="false" customHeight="false" outlineLevel="0" collapsed="false">
      <c r="A59" s="4" t="n">
        <v>58</v>
      </c>
      <c r="B59" s="4" t="s">
        <v>209</v>
      </c>
      <c r="C59" s="4" t="s">
        <v>210</v>
      </c>
      <c r="D59" s="4" t="s">
        <v>117</v>
      </c>
      <c r="E59" s="4" t="n">
        <v>64.39518942708</v>
      </c>
      <c r="F59" s="2" t="s">
        <v>11</v>
      </c>
      <c r="G59" s="4" t="s">
        <v>211</v>
      </c>
      <c r="H59" s="4" t="s">
        <v>212</v>
      </c>
    </row>
    <row r="60" customFormat="false" ht="15" hidden="false" customHeight="false" outlineLevel="0" collapsed="false">
      <c r="A60" s="4" t="n">
        <v>59</v>
      </c>
      <c r="B60" s="4" t="s">
        <v>213</v>
      </c>
      <c r="C60" s="4" t="s">
        <v>214</v>
      </c>
      <c r="D60" s="4" t="s">
        <v>117</v>
      </c>
      <c r="E60" s="4" t="n">
        <v>58.2516821498228</v>
      </c>
      <c r="F60" s="2" t="s">
        <v>11</v>
      </c>
      <c r="G60" s="4" t="s">
        <v>215</v>
      </c>
      <c r="H60" s="4" t="s">
        <v>122</v>
      </c>
    </row>
    <row r="61" customFormat="false" ht="15" hidden="false" customHeight="false" outlineLevel="0" collapsed="false">
      <c r="A61" s="4" t="n">
        <v>60</v>
      </c>
      <c r="B61" s="4" t="s">
        <v>216</v>
      </c>
      <c r="C61" s="4" t="s">
        <v>217</v>
      </c>
      <c r="D61" s="4" t="s">
        <v>117</v>
      </c>
      <c r="E61" s="4" t="n">
        <v>246.392756876187</v>
      </c>
      <c r="F61" s="2" t="s">
        <v>11</v>
      </c>
      <c r="G61" s="4" t="s">
        <v>218</v>
      </c>
      <c r="H61" s="4" t="s">
        <v>55</v>
      </c>
    </row>
    <row r="62" customFormat="false" ht="15" hidden="false" customHeight="false" outlineLevel="0" collapsed="false">
      <c r="A62" s="4" t="n">
        <v>61</v>
      </c>
      <c r="B62" s="4" t="s">
        <v>219</v>
      </c>
      <c r="C62" s="4" t="s">
        <v>220</v>
      </c>
      <c r="D62" s="4" t="s">
        <v>117</v>
      </c>
      <c r="E62" s="4" t="n">
        <v>45.9098269202243</v>
      </c>
      <c r="F62" s="2" t="s">
        <v>221</v>
      </c>
      <c r="G62" s="4" t="s">
        <v>222</v>
      </c>
      <c r="H62" s="4" t="s">
        <v>146</v>
      </c>
    </row>
    <row r="63" customFormat="false" ht="15" hidden="false" customHeight="false" outlineLevel="0" collapsed="false">
      <c r="A63" s="4" t="n">
        <v>62</v>
      </c>
      <c r="B63" s="4" t="s">
        <v>223</v>
      </c>
      <c r="C63" s="4" t="s">
        <v>224</v>
      </c>
      <c r="D63" s="4" t="s">
        <v>117</v>
      </c>
      <c r="E63" s="4" t="n">
        <v>47.7777452482491</v>
      </c>
      <c r="F63" s="2" t="s">
        <v>11</v>
      </c>
      <c r="G63" s="4" t="s">
        <v>225</v>
      </c>
      <c r="H63" s="4" t="s">
        <v>146</v>
      </c>
    </row>
    <row r="64" customFormat="false" ht="15" hidden="false" customHeight="false" outlineLevel="0" collapsed="false">
      <c r="A64" s="4" t="n">
        <v>63</v>
      </c>
      <c r="B64" s="4" t="s">
        <v>226</v>
      </c>
      <c r="C64" s="4" t="s">
        <v>227</v>
      </c>
      <c r="D64" s="4" t="s">
        <v>117</v>
      </c>
      <c r="E64" s="4" t="n">
        <v>65.1402796531498</v>
      </c>
      <c r="F64" s="2" t="s">
        <v>228</v>
      </c>
      <c r="G64" s="4" t="s">
        <v>229</v>
      </c>
      <c r="H64" s="4" t="s">
        <v>55</v>
      </c>
    </row>
    <row r="65" customFormat="false" ht="15" hidden="false" customHeight="false" outlineLevel="0" collapsed="false">
      <c r="A65" s="4" t="n">
        <v>64</v>
      </c>
      <c r="B65" s="4" t="s">
        <v>230</v>
      </c>
      <c r="C65" s="4" t="s">
        <v>231</v>
      </c>
      <c r="D65" s="4" t="s">
        <v>117</v>
      </c>
      <c r="E65" s="4" t="n">
        <v>31.351805419097</v>
      </c>
      <c r="F65" s="2" t="s">
        <v>170</v>
      </c>
      <c r="G65" s="4" t="s">
        <v>232</v>
      </c>
      <c r="H65" s="4" t="s">
        <v>122</v>
      </c>
    </row>
    <row r="66" customFormat="false" ht="15" hidden="false" customHeight="false" outlineLevel="0" collapsed="false">
      <c r="A66" s="4" t="n">
        <v>65</v>
      </c>
      <c r="B66" s="4" t="s">
        <v>233</v>
      </c>
      <c r="C66" s="4" t="s">
        <v>234</v>
      </c>
      <c r="D66" s="4" t="s">
        <v>117</v>
      </c>
      <c r="E66" s="4" t="e">
        <f aca="false">NA()</f>
        <v>#N/A</v>
      </c>
      <c r="F66" s="2" t="e">
        <f aca="false">NA()</f>
        <v>#N/A</v>
      </c>
      <c r="G66" s="4" t="s">
        <v>235</v>
      </c>
      <c r="H66" s="4" t="s">
        <v>55</v>
      </c>
    </row>
    <row r="67" customFormat="false" ht="15" hidden="false" customHeight="false" outlineLevel="0" collapsed="false">
      <c r="A67" s="4" t="n">
        <v>66</v>
      </c>
      <c r="B67" s="4" t="s">
        <v>236</v>
      </c>
      <c r="C67" s="4" t="s">
        <v>237</v>
      </c>
      <c r="D67" s="4" t="s">
        <v>117</v>
      </c>
      <c r="E67" s="4" t="n">
        <v>42.8192249132092</v>
      </c>
      <c r="F67" s="2" t="s">
        <v>11</v>
      </c>
      <c r="G67" s="4" t="s">
        <v>238</v>
      </c>
      <c r="H67" s="4" t="s">
        <v>122</v>
      </c>
    </row>
    <row r="68" customFormat="false" ht="15" hidden="false" customHeight="false" outlineLevel="0" collapsed="false">
      <c r="A68" s="4" t="n">
        <v>67</v>
      </c>
      <c r="B68" s="4" t="s">
        <v>239</v>
      </c>
      <c r="C68" s="4" t="s">
        <v>240</v>
      </c>
      <c r="D68" s="4" t="s">
        <v>117</v>
      </c>
      <c r="E68" s="4" t="n">
        <v>21.991257232763</v>
      </c>
      <c r="F68" s="2" t="s">
        <v>241</v>
      </c>
      <c r="G68" s="4" t="s">
        <v>242</v>
      </c>
      <c r="H68" s="4" t="s">
        <v>243</v>
      </c>
    </row>
    <row r="69" customFormat="false" ht="15" hidden="false" customHeight="false" outlineLevel="0" collapsed="false">
      <c r="A69" s="4" t="n">
        <v>68</v>
      </c>
      <c r="B69" s="4" t="s">
        <v>244</v>
      </c>
      <c r="C69" s="4" t="s">
        <v>245</v>
      </c>
      <c r="D69" s="4" t="s">
        <v>117</v>
      </c>
      <c r="E69" s="4" t="n">
        <v>60.290330641881</v>
      </c>
      <c r="F69" s="2" t="s">
        <v>11</v>
      </c>
      <c r="G69" s="4" t="s">
        <v>246</v>
      </c>
      <c r="H69" s="4" t="s">
        <v>55</v>
      </c>
    </row>
    <row r="70" customFormat="false" ht="15" hidden="false" customHeight="false" outlineLevel="0" collapsed="false">
      <c r="A70" s="4" t="n">
        <v>69</v>
      </c>
      <c r="B70" s="4" t="s">
        <v>247</v>
      </c>
      <c r="C70" s="4" t="s">
        <v>248</v>
      </c>
      <c r="D70" s="4" t="s">
        <v>117</v>
      </c>
      <c r="E70" s="4" t="n">
        <v>64.5827421245598</v>
      </c>
      <c r="F70" s="2" t="s">
        <v>249</v>
      </c>
      <c r="G70" s="4" t="s">
        <v>250</v>
      </c>
      <c r="H70" s="4" t="s">
        <v>55</v>
      </c>
    </row>
    <row r="71" customFormat="false" ht="15" hidden="false" customHeight="false" outlineLevel="0" collapsed="false">
      <c r="A71" s="4" t="n">
        <v>70</v>
      </c>
      <c r="B71" s="4" t="s">
        <v>251</v>
      </c>
      <c r="C71" s="4" t="s">
        <v>252</v>
      </c>
      <c r="D71" s="4" t="s">
        <v>117</v>
      </c>
      <c r="E71" s="4" t="n">
        <v>101.398350659117</v>
      </c>
      <c r="F71" s="2" t="s">
        <v>170</v>
      </c>
      <c r="G71" s="4" t="s">
        <v>253</v>
      </c>
      <c r="H71" s="4" t="s">
        <v>146</v>
      </c>
    </row>
    <row r="72" customFormat="false" ht="15" hidden="false" customHeight="false" outlineLevel="0" collapsed="false">
      <c r="A72" s="4" t="n">
        <v>71</v>
      </c>
      <c r="B72" s="4" t="s">
        <v>254</v>
      </c>
      <c r="C72" s="4" t="s">
        <v>255</v>
      </c>
      <c r="D72" s="4" t="s">
        <v>117</v>
      </c>
      <c r="E72" s="4" t="n">
        <v>321.112918823491</v>
      </c>
      <c r="F72" s="2" t="s">
        <v>256</v>
      </c>
      <c r="G72" s="4" t="s">
        <v>257</v>
      </c>
      <c r="H72" s="4" t="s">
        <v>55</v>
      </c>
    </row>
    <row r="73" customFormat="false" ht="15" hidden="false" customHeight="false" outlineLevel="0" collapsed="false">
      <c r="A73" s="4" t="n">
        <v>72</v>
      </c>
      <c r="B73" s="4" t="s">
        <v>258</v>
      </c>
      <c r="C73" s="4" t="s">
        <v>259</v>
      </c>
      <c r="D73" s="4" t="s">
        <v>117</v>
      </c>
      <c r="E73" s="4" t="n">
        <v>19.6609755725198</v>
      </c>
      <c r="F73" s="2" t="s">
        <v>260</v>
      </c>
      <c r="G73" s="4" t="s">
        <v>261</v>
      </c>
      <c r="H73" s="4" t="s">
        <v>55</v>
      </c>
    </row>
    <row r="74" customFormat="false" ht="15" hidden="false" customHeight="false" outlineLevel="0" collapsed="false">
      <c r="A74" s="4" t="n">
        <v>73</v>
      </c>
      <c r="B74" s="4" t="s">
        <v>262</v>
      </c>
      <c r="C74" s="4" t="s">
        <v>263</v>
      </c>
      <c r="D74" s="4" t="s">
        <v>117</v>
      </c>
      <c r="E74" s="4" t="n">
        <v>5.48587571936278</v>
      </c>
      <c r="F74" s="2" t="s">
        <v>11</v>
      </c>
      <c r="G74" s="4" t="s">
        <v>264</v>
      </c>
      <c r="H74" s="4" t="s">
        <v>146</v>
      </c>
    </row>
    <row r="75" customFormat="false" ht="15" hidden="false" customHeight="false" outlineLevel="0" collapsed="false">
      <c r="A75" s="4" t="n">
        <v>74</v>
      </c>
      <c r="B75" s="4" t="s">
        <v>265</v>
      </c>
      <c r="C75" s="4" t="s">
        <v>266</v>
      </c>
      <c r="D75" s="4" t="s">
        <v>117</v>
      </c>
      <c r="E75" s="4" t="e">
        <f aca="false">NA()</f>
        <v>#N/A</v>
      </c>
      <c r="F75" s="2" t="e">
        <f aca="false">NA()</f>
        <v>#N/A</v>
      </c>
      <c r="G75" s="4" t="s">
        <v>267</v>
      </c>
      <c r="H75" s="4" t="s">
        <v>268</v>
      </c>
    </row>
    <row r="76" customFormat="false" ht="15" hidden="false" customHeight="false" outlineLevel="0" collapsed="false">
      <c r="A76" s="4" t="n">
        <v>75</v>
      </c>
      <c r="B76" s="4" t="s">
        <v>269</v>
      </c>
      <c r="C76" s="4" t="s">
        <v>270</v>
      </c>
      <c r="D76" s="4" t="s">
        <v>117</v>
      </c>
      <c r="E76" s="4" t="n">
        <v>257.569212179064</v>
      </c>
      <c r="F76" s="2" t="s">
        <v>11</v>
      </c>
      <c r="G76" s="4" t="s">
        <v>271</v>
      </c>
      <c r="H76" s="4" t="s">
        <v>55</v>
      </c>
    </row>
    <row r="77" customFormat="false" ht="15" hidden="false" customHeight="false" outlineLevel="0" collapsed="false">
      <c r="A77" s="4" t="n">
        <v>76</v>
      </c>
      <c r="B77" s="4" t="s">
        <v>272</v>
      </c>
      <c r="C77" s="4" t="s">
        <v>273</v>
      </c>
      <c r="D77" s="4" t="s">
        <v>117</v>
      </c>
      <c r="E77" s="4" t="n">
        <v>240.708699400312</v>
      </c>
      <c r="F77" s="2" t="s">
        <v>274</v>
      </c>
      <c r="G77" s="4" t="s">
        <v>180</v>
      </c>
      <c r="H77" s="4" t="s">
        <v>146</v>
      </c>
    </row>
    <row r="78" customFormat="false" ht="15" hidden="false" customHeight="false" outlineLevel="0" collapsed="false">
      <c r="A78" s="4" t="n">
        <v>77</v>
      </c>
      <c r="B78" s="4" t="s">
        <v>275</v>
      </c>
      <c r="C78" s="4" t="s">
        <v>276</v>
      </c>
      <c r="D78" s="4" t="s">
        <v>117</v>
      </c>
      <c r="E78" s="4" t="n">
        <v>11.6013170033689</v>
      </c>
      <c r="F78" s="2" t="s">
        <v>277</v>
      </c>
      <c r="G78" s="4" t="s">
        <v>205</v>
      </c>
      <c r="H78" s="4" t="s">
        <v>55</v>
      </c>
    </row>
    <row r="79" customFormat="false" ht="15" hidden="false" customHeight="false" outlineLevel="0" collapsed="false">
      <c r="A79" s="4" t="n">
        <v>78</v>
      </c>
      <c r="B79" s="4" t="s">
        <v>278</v>
      </c>
      <c r="C79" s="4" t="s">
        <v>279</v>
      </c>
      <c r="D79" s="4" t="s">
        <v>117</v>
      </c>
      <c r="E79" s="4" t="n">
        <v>37.4651304312099</v>
      </c>
      <c r="F79" s="2" t="s">
        <v>277</v>
      </c>
      <c r="G79" s="4" t="s">
        <v>280</v>
      </c>
      <c r="H79" s="4" t="s">
        <v>146</v>
      </c>
    </row>
    <row r="80" customFormat="false" ht="15" hidden="false" customHeight="false" outlineLevel="0" collapsed="false">
      <c r="A80" s="4" t="n">
        <v>79</v>
      </c>
      <c r="B80" s="4" t="s">
        <v>281</v>
      </c>
      <c r="C80" s="4" t="s">
        <v>282</v>
      </c>
      <c r="D80" s="4" t="s">
        <v>117</v>
      </c>
      <c r="E80" s="4" t="s">
        <v>283</v>
      </c>
      <c r="F80" s="2" t="s">
        <v>81</v>
      </c>
      <c r="G80" s="4" t="s">
        <v>284</v>
      </c>
      <c r="H80" s="4" t="s">
        <v>122</v>
      </c>
    </row>
    <row r="81" customFormat="false" ht="15" hidden="false" customHeight="false" outlineLevel="0" collapsed="false">
      <c r="A81" s="4" t="n">
        <v>80</v>
      </c>
      <c r="B81" s="4" t="s">
        <v>285</v>
      </c>
      <c r="C81" s="4" t="s">
        <v>286</v>
      </c>
      <c r="D81" s="4" t="s">
        <v>117</v>
      </c>
      <c r="E81" s="4" t="n">
        <v>21.1927797087963</v>
      </c>
      <c r="F81" s="2" t="s">
        <v>11</v>
      </c>
      <c r="G81" s="4" t="s">
        <v>287</v>
      </c>
      <c r="H81" s="4" t="s">
        <v>55</v>
      </c>
    </row>
    <row r="82" customFormat="false" ht="15" hidden="false" customHeight="false" outlineLevel="0" collapsed="false">
      <c r="A82" s="4" t="n">
        <v>81</v>
      </c>
      <c r="B82" s="4" t="s">
        <v>288</v>
      </c>
      <c r="C82" s="4" t="s">
        <v>289</v>
      </c>
      <c r="D82" s="4" t="s">
        <v>117</v>
      </c>
      <c r="E82" s="4" t="e">
        <f aca="false">NA()</f>
        <v>#N/A</v>
      </c>
      <c r="F82" s="2" t="e">
        <f aca="false">NA()</f>
        <v>#N/A</v>
      </c>
      <c r="G82" s="4" t="s">
        <v>290</v>
      </c>
      <c r="H82" s="4" t="s">
        <v>55</v>
      </c>
    </row>
    <row r="83" customFormat="false" ht="15" hidden="false" customHeight="false" outlineLevel="0" collapsed="false">
      <c r="A83" s="4" t="n">
        <v>82</v>
      </c>
      <c r="B83" s="4" t="s">
        <v>291</v>
      </c>
      <c r="C83" s="4" t="s">
        <v>292</v>
      </c>
      <c r="D83" s="4" t="s">
        <v>293</v>
      </c>
      <c r="E83" s="4" t="n">
        <v>29.6660879674042</v>
      </c>
      <c r="F83" s="2" t="s">
        <v>294</v>
      </c>
      <c r="G83" s="4" t="s">
        <v>295</v>
      </c>
      <c r="H83" s="4" t="s">
        <v>13</v>
      </c>
    </row>
    <row r="84" customFormat="false" ht="15" hidden="false" customHeight="false" outlineLevel="0" collapsed="false">
      <c r="A84" s="4" t="n">
        <v>83</v>
      </c>
      <c r="B84" s="4" t="s">
        <v>296</v>
      </c>
      <c r="C84" s="4" t="s">
        <v>297</v>
      </c>
      <c r="D84" s="4" t="s">
        <v>293</v>
      </c>
      <c r="E84" s="4" t="n">
        <v>64.0705910182233</v>
      </c>
      <c r="F84" s="2" t="s">
        <v>298</v>
      </c>
      <c r="G84" s="4" t="s">
        <v>299</v>
      </c>
      <c r="H84" s="4" t="s">
        <v>13</v>
      </c>
    </row>
    <row r="85" customFormat="false" ht="15" hidden="false" customHeight="false" outlineLevel="0" collapsed="false">
      <c r="A85" s="4" t="n">
        <v>84</v>
      </c>
      <c r="B85" s="4" t="s">
        <v>300</v>
      </c>
      <c r="C85" s="4" t="s">
        <v>301</v>
      </c>
      <c r="D85" s="4" t="s">
        <v>293</v>
      </c>
      <c r="E85" s="4" t="n">
        <v>48.0131512228537</v>
      </c>
      <c r="F85" s="2" t="s">
        <v>302</v>
      </c>
      <c r="G85" s="4" t="s">
        <v>303</v>
      </c>
      <c r="H85" s="4" t="s">
        <v>13</v>
      </c>
    </row>
    <row r="86" customFormat="false" ht="15" hidden="false" customHeight="false" outlineLevel="0" collapsed="false">
      <c r="A86" s="4" t="n">
        <v>85</v>
      </c>
      <c r="B86" s="4" t="s">
        <v>304</v>
      </c>
      <c r="C86" s="4" t="s">
        <v>305</v>
      </c>
      <c r="D86" s="4" t="s">
        <v>293</v>
      </c>
      <c r="E86" s="4" t="n">
        <v>187.299457408141</v>
      </c>
      <c r="F86" s="2" t="s">
        <v>11</v>
      </c>
      <c r="G86" s="4" t="s">
        <v>306</v>
      </c>
      <c r="H86" s="4" t="s">
        <v>13</v>
      </c>
    </row>
    <row r="87" customFormat="false" ht="15" hidden="false" customHeight="false" outlineLevel="0" collapsed="false">
      <c r="A87" s="4" t="n">
        <v>86</v>
      </c>
      <c r="B87" s="4" t="s">
        <v>307</v>
      </c>
      <c r="C87" s="4" t="s">
        <v>308</v>
      </c>
      <c r="D87" s="4" t="s">
        <v>309</v>
      </c>
      <c r="E87" s="4" t="n">
        <v>105.669169596344</v>
      </c>
      <c r="F87" s="2" t="s">
        <v>310</v>
      </c>
      <c r="G87" s="4" t="s">
        <v>311</v>
      </c>
      <c r="H87" s="4" t="s">
        <v>13</v>
      </c>
    </row>
    <row r="88" customFormat="false" ht="15" hidden="false" customHeight="false" outlineLevel="0" collapsed="false">
      <c r="A88" s="4" t="n">
        <v>87</v>
      </c>
      <c r="B88" s="4" t="s">
        <v>312</v>
      </c>
      <c r="C88" s="4" t="s">
        <v>313</v>
      </c>
      <c r="D88" s="4" t="s">
        <v>309</v>
      </c>
      <c r="E88" s="4" t="n">
        <v>110.629057888532</v>
      </c>
      <c r="F88" s="2" t="s">
        <v>314</v>
      </c>
      <c r="G88" s="4" t="s">
        <v>315</v>
      </c>
      <c r="H88" s="4" t="s">
        <v>13</v>
      </c>
    </row>
    <row r="89" customFormat="false" ht="15" hidden="false" customHeight="false" outlineLevel="0" collapsed="false">
      <c r="A89" s="4" t="n">
        <v>88</v>
      </c>
      <c r="B89" s="4" t="s">
        <v>316</v>
      </c>
      <c r="C89" s="4" t="s">
        <v>317</v>
      </c>
      <c r="D89" s="4" t="s">
        <v>309</v>
      </c>
      <c r="E89" s="4" t="n">
        <v>168.413161553359</v>
      </c>
      <c r="F89" s="2" t="s">
        <v>318</v>
      </c>
      <c r="G89" s="4" t="s">
        <v>319</v>
      </c>
      <c r="H89" s="4" t="s">
        <v>13</v>
      </c>
    </row>
    <row r="90" customFormat="false" ht="15" hidden="false" customHeight="false" outlineLevel="0" collapsed="false">
      <c r="A90" s="4" t="n">
        <v>89</v>
      </c>
      <c r="B90" s="4" t="s">
        <v>320</v>
      </c>
      <c r="C90" s="4" t="s">
        <v>321</v>
      </c>
      <c r="D90" s="4" t="s">
        <v>309</v>
      </c>
      <c r="E90" s="4" t="n">
        <v>11.7238402855624</v>
      </c>
      <c r="F90" s="2" t="s">
        <v>322</v>
      </c>
      <c r="G90" s="4" t="s">
        <v>323</v>
      </c>
      <c r="H90" s="4" t="s">
        <v>13</v>
      </c>
    </row>
    <row r="91" customFormat="false" ht="15" hidden="false" customHeight="false" outlineLevel="0" collapsed="false">
      <c r="A91" s="4" t="n">
        <v>90</v>
      </c>
      <c r="B91" s="4" t="s">
        <v>324</v>
      </c>
      <c r="C91" s="4" t="s">
        <v>325</v>
      </c>
      <c r="D91" s="4" t="s">
        <v>309</v>
      </c>
      <c r="E91" s="4" t="n">
        <v>60.3830955832986</v>
      </c>
      <c r="F91" s="2" t="s">
        <v>326</v>
      </c>
      <c r="G91" s="4" t="s">
        <v>327</v>
      </c>
      <c r="H91" s="4" t="s">
        <v>13</v>
      </c>
    </row>
    <row r="92" customFormat="false" ht="15" hidden="false" customHeight="false" outlineLevel="0" collapsed="false">
      <c r="A92" s="4" t="n">
        <v>91</v>
      </c>
      <c r="B92" s="4" t="s">
        <v>328</v>
      </c>
      <c r="C92" s="4" t="s">
        <v>329</v>
      </c>
      <c r="D92" s="4" t="s">
        <v>309</v>
      </c>
      <c r="E92" s="4" t="n">
        <v>123.573483353323</v>
      </c>
      <c r="F92" s="2" t="s">
        <v>330</v>
      </c>
      <c r="G92" s="4" t="s">
        <v>331</v>
      </c>
      <c r="H92" s="4" t="s">
        <v>55</v>
      </c>
    </row>
    <row r="93" customFormat="false" ht="15" hidden="false" customHeight="false" outlineLevel="0" collapsed="false">
      <c r="A93" s="4" t="n">
        <v>92</v>
      </c>
      <c r="B93" s="4" t="s">
        <v>332</v>
      </c>
      <c r="C93" s="4" t="s">
        <v>144</v>
      </c>
      <c r="D93" s="4" t="s">
        <v>333</v>
      </c>
      <c r="E93" s="4" t="n">
        <v>0.95995926351777</v>
      </c>
      <c r="F93" s="2" t="s">
        <v>11</v>
      </c>
      <c r="G93" s="4" t="s">
        <v>145</v>
      </c>
      <c r="H93" s="4" t="s">
        <v>13</v>
      </c>
    </row>
    <row r="94" customFormat="false" ht="15" hidden="false" customHeight="false" outlineLevel="0" collapsed="false">
      <c r="A94" s="4" t="n">
        <v>93</v>
      </c>
      <c r="B94" s="4" t="s">
        <v>334</v>
      </c>
      <c r="C94" s="4" t="s">
        <v>335</v>
      </c>
      <c r="D94" s="4" t="s">
        <v>333</v>
      </c>
      <c r="E94" s="4" t="n">
        <v>449.618173714817</v>
      </c>
      <c r="F94" s="2" t="s">
        <v>336</v>
      </c>
      <c r="G94" s="4" t="s">
        <v>337</v>
      </c>
      <c r="H94" s="4" t="s">
        <v>13</v>
      </c>
    </row>
    <row r="95" customFormat="false" ht="15" hidden="false" customHeight="false" outlineLevel="0" collapsed="false">
      <c r="A95" s="4" t="n">
        <v>94</v>
      </c>
      <c r="B95" s="4" t="s">
        <v>338</v>
      </c>
      <c r="C95" s="4" t="s">
        <v>339</v>
      </c>
      <c r="D95" s="4" t="s">
        <v>333</v>
      </c>
      <c r="E95" s="4" t="n">
        <v>34.5072149096592</v>
      </c>
      <c r="F95" s="2" t="s">
        <v>340</v>
      </c>
      <c r="G95" s="4" t="s">
        <v>341</v>
      </c>
      <c r="H95" s="4" t="s">
        <v>13</v>
      </c>
    </row>
    <row r="96" customFormat="false" ht="15" hidden="false" customHeight="false" outlineLevel="0" collapsed="false">
      <c r="A96" s="4" t="n">
        <v>95</v>
      </c>
      <c r="B96" s="4" t="s">
        <v>342</v>
      </c>
      <c r="C96" s="4" t="s">
        <v>343</v>
      </c>
      <c r="D96" s="4" t="s">
        <v>333</v>
      </c>
      <c r="E96" s="4" t="n">
        <v>121.120966841397</v>
      </c>
      <c r="F96" s="2" t="s">
        <v>344</v>
      </c>
      <c r="G96" s="4" t="s">
        <v>345</v>
      </c>
      <c r="H96" s="4" t="s">
        <v>13</v>
      </c>
    </row>
    <row r="97" customFormat="false" ht="15" hidden="false" customHeight="false" outlineLevel="0" collapsed="false">
      <c r="A97" s="4" t="n">
        <v>96</v>
      </c>
      <c r="B97" s="4" t="s">
        <v>346</v>
      </c>
      <c r="C97" s="4" t="s">
        <v>347</v>
      </c>
      <c r="D97" s="4" t="s">
        <v>333</v>
      </c>
      <c r="E97" s="4" t="n">
        <v>26.3732828289059</v>
      </c>
      <c r="F97" s="2" t="s">
        <v>336</v>
      </c>
      <c r="G97" s="4" t="s">
        <v>348</v>
      </c>
      <c r="H97" s="4" t="s">
        <v>13</v>
      </c>
    </row>
    <row r="98" customFormat="false" ht="15" hidden="false" customHeight="false" outlineLevel="0" collapsed="false">
      <c r="A98" s="4" t="n">
        <v>97</v>
      </c>
      <c r="B98" s="4" t="s">
        <v>349</v>
      </c>
      <c r="C98" s="4" t="s">
        <v>276</v>
      </c>
      <c r="D98" s="4" t="s">
        <v>333</v>
      </c>
      <c r="E98" s="4" t="n">
        <v>11.6013170033689</v>
      </c>
      <c r="F98" s="2" t="s">
        <v>277</v>
      </c>
      <c r="G98" s="4" t="s">
        <v>205</v>
      </c>
      <c r="H98" s="4" t="s">
        <v>13</v>
      </c>
    </row>
    <row r="99" customFormat="false" ht="15" hidden="false" customHeight="false" outlineLevel="0" collapsed="false">
      <c r="A99" s="4" t="n">
        <v>98</v>
      </c>
      <c r="B99" s="4" t="s">
        <v>350</v>
      </c>
      <c r="C99" s="4" t="s">
        <v>279</v>
      </c>
      <c r="D99" s="4" t="s">
        <v>333</v>
      </c>
      <c r="E99" s="4" t="n">
        <v>37.4651304312099</v>
      </c>
      <c r="F99" s="2" t="s">
        <v>277</v>
      </c>
      <c r="G99" s="4" t="s">
        <v>280</v>
      </c>
      <c r="H99" s="4" t="s">
        <v>13</v>
      </c>
    </row>
    <row r="100" customFormat="false" ht="15" hidden="false" customHeight="false" outlineLevel="0" collapsed="false">
      <c r="A100" s="4" t="n">
        <v>99</v>
      </c>
      <c r="B100" s="4" t="s">
        <v>351</v>
      </c>
      <c r="C100" s="4" t="s">
        <v>255</v>
      </c>
      <c r="D100" s="4" t="s">
        <v>333</v>
      </c>
      <c r="E100" s="4" t="n">
        <v>321.112918823491</v>
      </c>
      <c r="F100" s="2" t="s">
        <v>256</v>
      </c>
      <c r="G100" s="4" t="s">
        <v>257</v>
      </c>
      <c r="H100" s="4" t="s">
        <v>13</v>
      </c>
    </row>
    <row r="101" customFormat="false" ht="15" hidden="false" customHeight="false" outlineLevel="0" collapsed="false">
      <c r="A101" s="4" t="n">
        <v>100</v>
      </c>
      <c r="B101" s="4" t="s">
        <v>352</v>
      </c>
      <c r="C101" s="4" t="s">
        <v>353</v>
      </c>
      <c r="D101" s="4" t="s">
        <v>354</v>
      </c>
      <c r="E101" s="4" t="n">
        <v>100.135871882675</v>
      </c>
      <c r="F101" s="2" t="s">
        <v>355</v>
      </c>
      <c r="G101" s="4" t="s">
        <v>356</v>
      </c>
      <c r="H101" s="4" t="s">
        <v>13</v>
      </c>
    </row>
    <row r="102" customFormat="false" ht="15" hidden="false" customHeight="false" outlineLevel="0" collapsed="false">
      <c r="A102" s="4" t="n">
        <v>101</v>
      </c>
      <c r="B102" s="4" t="s">
        <v>357</v>
      </c>
      <c r="C102" s="4" t="s">
        <v>358</v>
      </c>
      <c r="D102" s="4" t="s">
        <v>354</v>
      </c>
      <c r="E102" s="4" t="n">
        <v>567.166497039339</v>
      </c>
      <c r="F102" s="2" t="s">
        <v>359</v>
      </c>
      <c r="G102" s="4" t="s">
        <v>360</v>
      </c>
      <c r="H102" s="4" t="s">
        <v>13</v>
      </c>
    </row>
    <row r="103" customFormat="false" ht="15" hidden="false" customHeight="false" outlineLevel="0" collapsed="false">
      <c r="A103" s="4" t="n">
        <v>102</v>
      </c>
      <c r="B103" s="4" t="s">
        <v>361</v>
      </c>
      <c r="C103" s="4" t="s">
        <v>362</v>
      </c>
      <c r="D103" s="4" t="s">
        <v>354</v>
      </c>
      <c r="E103" s="4" t="n">
        <v>14.408725165915</v>
      </c>
      <c r="F103" s="2" t="s">
        <v>11</v>
      </c>
      <c r="G103" s="4" t="s">
        <v>126</v>
      </c>
      <c r="H103" s="4" t="s">
        <v>13</v>
      </c>
    </row>
    <row r="104" customFormat="false" ht="15" hidden="false" customHeight="false" outlineLevel="0" collapsed="false">
      <c r="A104" s="4" t="n">
        <v>103</v>
      </c>
      <c r="B104" s="4" t="s">
        <v>363</v>
      </c>
      <c r="C104" s="4" t="s">
        <v>364</v>
      </c>
      <c r="D104" s="4" t="s">
        <v>365</v>
      </c>
      <c r="E104" s="4" t="n">
        <v>60.4818796217628</v>
      </c>
      <c r="F104" s="2" t="s">
        <v>366</v>
      </c>
      <c r="G104" s="4" t="s">
        <v>367</v>
      </c>
      <c r="H104" s="4" t="s">
        <v>13</v>
      </c>
    </row>
    <row r="105" customFormat="false" ht="15" hidden="false" customHeight="false" outlineLevel="0" collapsed="false">
      <c r="A105" s="4" t="n">
        <v>104</v>
      </c>
      <c r="B105" s="4" t="s">
        <v>368</v>
      </c>
      <c r="C105" s="4" t="s">
        <v>369</v>
      </c>
      <c r="D105" s="4" t="s">
        <v>365</v>
      </c>
      <c r="E105" s="4" t="n">
        <v>12.4653836935176</v>
      </c>
      <c r="F105" s="2" t="s">
        <v>92</v>
      </c>
      <c r="G105" s="4" t="s">
        <v>370</v>
      </c>
      <c r="H105" s="4" t="s">
        <v>146</v>
      </c>
    </row>
    <row r="106" customFormat="false" ht="15" hidden="false" customHeight="false" outlineLevel="0" collapsed="false">
      <c r="A106" s="4" t="n">
        <v>105</v>
      </c>
      <c r="B106" s="4" t="s">
        <v>371</v>
      </c>
      <c r="C106" s="4" t="s">
        <v>372</v>
      </c>
      <c r="D106" s="4" t="s">
        <v>365</v>
      </c>
      <c r="E106" s="4" t="n">
        <v>148.190075096224</v>
      </c>
      <c r="F106" s="2" t="s">
        <v>373</v>
      </c>
      <c r="G106" s="4" t="s">
        <v>374</v>
      </c>
      <c r="H106" s="4" t="s">
        <v>13</v>
      </c>
    </row>
    <row r="107" customFormat="false" ht="15" hidden="false" customHeight="false" outlineLevel="0" collapsed="false">
      <c r="A107" s="4" t="n">
        <v>106</v>
      </c>
      <c r="B107" s="4" t="s">
        <v>375</v>
      </c>
      <c r="C107" s="4" t="s">
        <v>376</v>
      </c>
      <c r="D107" s="4" t="s">
        <v>365</v>
      </c>
      <c r="E107" s="4" t="e">
        <f aca="false">NA()</f>
        <v>#N/A</v>
      </c>
      <c r="F107" s="2" t="e">
        <f aca="false">NA()</f>
        <v>#N/A</v>
      </c>
      <c r="G107" s="4" t="s">
        <v>377</v>
      </c>
      <c r="H107" s="4" t="s">
        <v>13</v>
      </c>
    </row>
    <row r="108" customFormat="false" ht="15" hidden="false" customHeight="false" outlineLevel="0" collapsed="false">
      <c r="A108" s="4" t="n">
        <v>107</v>
      </c>
      <c r="B108" s="4" t="s">
        <v>378</v>
      </c>
      <c r="C108" s="4" t="s">
        <v>379</v>
      </c>
      <c r="D108" s="4" t="s">
        <v>365</v>
      </c>
      <c r="E108" s="4" t="n">
        <v>81.8825926189001</v>
      </c>
      <c r="F108" s="2" t="s">
        <v>380</v>
      </c>
      <c r="G108" s="4" t="s">
        <v>381</v>
      </c>
      <c r="H108" s="4" t="s">
        <v>13</v>
      </c>
    </row>
    <row r="109" customFormat="false" ht="15" hidden="false" customHeight="false" outlineLevel="0" collapsed="false">
      <c r="A109" s="4" t="n">
        <v>108</v>
      </c>
      <c r="B109" s="4" t="s">
        <v>382</v>
      </c>
      <c r="C109" s="4" t="s">
        <v>383</v>
      </c>
      <c r="D109" s="4" t="s">
        <v>365</v>
      </c>
      <c r="E109" s="4" t="n">
        <v>0.401599119501962</v>
      </c>
      <c r="F109" s="2" t="s">
        <v>11</v>
      </c>
      <c r="G109" s="4" t="s">
        <v>384</v>
      </c>
      <c r="H109" s="4" t="s">
        <v>13</v>
      </c>
    </row>
    <row r="110" customFormat="false" ht="15" hidden="false" customHeight="false" outlineLevel="0" collapsed="false">
      <c r="A110" s="4" t="n">
        <v>109</v>
      </c>
      <c r="B110" s="4" t="s">
        <v>385</v>
      </c>
      <c r="C110" s="4" t="s">
        <v>386</v>
      </c>
      <c r="D110" s="4" t="s">
        <v>365</v>
      </c>
      <c r="E110" s="4" t="n">
        <v>42.9898437027523</v>
      </c>
      <c r="F110" s="2" t="s">
        <v>387</v>
      </c>
      <c r="G110" s="4" t="s">
        <v>388</v>
      </c>
      <c r="H110" s="4" t="s">
        <v>13</v>
      </c>
    </row>
    <row r="111" customFormat="false" ht="15" hidden="false" customHeight="false" outlineLevel="0" collapsed="false">
      <c r="A111" s="4" t="n">
        <v>110</v>
      </c>
      <c r="B111" s="4" t="s">
        <v>389</v>
      </c>
      <c r="C111" s="4" t="s">
        <v>390</v>
      </c>
      <c r="D111" s="4" t="s">
        <v>365</v>
      </c>
      <c r="E111" s="4" t="n">
        <v>14.4688809533242</v>
      </c>
      <c r="F111" s="2" t="s">
        <v>391</v>
      </c>
      <c r="G111" s="4" t="s">
        <v>392</v>
      </c>
      <c r="H111" s="4" t="s">
        <v>55</v>
      </c>
    </row>
    <row r="112" customFormat="false" ht="15" hidden="false" customHeight="false" outlineLevel="0" collapsed="false">
      <c r="A112" s="4" t="n">
        <v>111</v>
      </c>
      <c r="B112" s="4" t="s">
        <v>393</v>
      </c>
      <c r="C112" s="4" t="s">
        <v>394</v>
      </c>
      <c r="D112" s="4" t="s">
        <v>365</v>
      </c>
      <c r="E112" s="4" t="n">
        <v>16.7865071289732</v>
      </c>
      <c r="F112" s="2" t="s">
        <v>391</v>
      </c>
      <c r="G112" s="4" t="s">
        <v>395</v>
      </c>
      <c r="H112" s="4" t="s">
        <v>55</v>
      </c>
    </row>
    <row r="113" customFormat="false" ht="15" hidden="false" customHeight="false" outlineLevel="0" collapsed="false">
      <c r="A113" s="4" t="n">
        <v>112</v>
      </c>
      <c r="B113" s="4" t="s">
        <v>396</v>
      </c>
      <c r="C113" s="4" t="s">
        <v>397</v>
      </c>
      <c r="D113" s="4" t="s">
        <v>365</v>
      </c>
      <c r="E113" s="4" t="n">
        <v>29.0740109810871</v>
      </c>
      <c r="F113" s="2" t="s">
        <v>391</v>
      </c>
      <c r="G113" s="4" t="s">
        <v>398</v>
      </c>
      <c r="H113" s="4" t="s">
        <v>55</v>
      </c>
    </row>
    <row r="114" customFormat="false" ht="15" hidden="false" customHeight="false" outlineLevel="0" collapsed="false">
      <c r="A114" s="4" t="n">
        <v>113</v>
      </c>
      <c r="B114" s="4" t="s">
        <v>399</v>
      </c>
      <c r="C114" s="4" t="s">
        <v>400</v>
      </c>
      <c r="D114" s="4" t="s">
        <v>365</v>
      </c>
      <c r="E114" s="4" t="n">
        <v>14.027196692675</v>
      </c>
      <c r="F114" s="2" t="s">
        <v>11</v>
      </c>
      <c r="G114" s="4" t="s">
        <v>401</v>
      </c>
      <c r="H114" s="4" t="s">
        <v>13</v>
      </c>
    </row>
    <row r="115" customFormat="false" ht="15" hidden="false" customHeight="false" outlineLevel="0" collapsed="false">
      <c r="A115" s="4" t="n">
        <v>114</v>
      </c>
      <c r="B115" s="4" t="s">
        <v>402</v>
      </c>
      <c r="C115" s="4" t="s">
        <v>403</v>
      </c>
      <c r="D115" s="4" t="s">
        <v>365</v>
      </c>
      <c r="E115" s="4" t="n">
        <v>24.3238818055108</v>
      </c>
      <c r="F115" s="2" t="s">
        <v>11</v>
      </c>
      <c r="G115" s="4" t="s">
        <v>404</v>
      </c>
      <c r="H115" s="4" t="s">
        <v>13</v>
      </c>
    </row>
    <row r="116" customFormat="false" ht="15" hidden="false" customHeight="false" outlineLevel="0" collapsed="false">
      <c r="A116" s="4" t="n">
        <v>115</v>
      </c>
      <c r="B116" s="4" t="s">
        <v>405</v>
      </c>
      <c r="C116" s="4" t="s">
        <v>406</v>
      </c>
      <c r="D116" s="4" t="s">
        <v>365</v>
      </c>
      <c r="E116" s="4" t="n">
        <v>41.0939964561082</v>
      </c>
      <c r="F116" s="2" t="s">
        <v>407</v>
      </c>
      <c r="G116" s="4" t="s">
        <v>408</v>
      </c>
      <c r="H116" s="4" t="s">
        <v>55</v>
      </c>
    </row>
    <row r="117" customFormat="false" ht="15" hidden="false" customHeight="false" outlineLevel="0" collapsed="false">
      <c r="A117" s="4" t="n">
        <v>116</v>
      </c>
      <c r="B117" s="4" t="s">
        <v>409</v>
      </c>
      <c r="C117" s="4" t="s">
        <v>410</v>
      </c>
      <c r="D117" s="4" t="s">
        <v>365</v>
      </c>
      <c r="E117" s="4" t="n">
        <v>4.01377241535387</v>
      </c>
      <c r="F117" s="2" t="s">
        <v>11</v>
      </c>
      <c r="G117" s="4" t="s">
        <v>411</v>
      </c>
      <c r="H117" s="4" t="s">
        <v>13</v>
      </c>
    </row>
    <row r="118" customFormat="false" ht="15" hidden="false" customHeight="false" outlineLevel="0" collapsed="false">
      <c r="A118" s="4" t="n">
        <v>117</v>
      </c>
      <c r="B118" s="4" t="s">
        <v>412</v>
      </c>
      <c r="C118" s="4" t="s">
        <v>413</v>
      </c>
      <c r="D118" s="4" t="s">
        <v>365</v>
      </c>
      <c r="E118" s="4" t="n">
        <v>96.9409204069477</v>
      </c>
      <c r="F118" s="2" t="s">
        <v>414</v>
      </c>
      <c r="G118" s="4" t="s">
        <v>415</v>
      </c>
      <c r="H118" s="4" t="s">
        <v>13</v>
      </c>
    </row>
    <row r="119" customFormat="false" ht="15" hidden="false" customHeight="false" outlineLevel="0" collapsed="false">
      <c r="A119" s="4" t="n">
        <v>118</v>
      </c>
      <c r="B119" s="4" t="s">
        <v>416</v>
      </c>
      <c r="C119" s="4" t="s">
        <v>417</v>
      </c>
      <c r="D119" s="4" t="s">
        <v>365</v>
      </c>
      <c r="E119" s="4" t="n">
        <v>365.66325612195</v>
      </c>
      <c r="F119" s="2" t="s">
        <v>391</v>
      </c>
      <c r="G119" s="4" t="s">
        <v>418</v>
      </c>
      <c r="H119" s="4" t="s">
        <v>13</v>
      </c>
    </row>
    <row r="120" customFormat="false" ht="15" hidden="false" customHeight="false" outlineLevel="0" collapsed="false">
      <c r="A120" s="4" t="n">
        <v>119</v>
      </c>
      <c r="B120" s="4" t="s">
        <v>419</v>
      </c>
      <c r="C120" s="4" t="s">
        <v>420</v>
      </c>
      <c r="D120" s="4" t="s">
        <v>365</v>
      </c>
      <c r="E120" s="4" t="n">
        <v>38.1901195171866</v>
      </c>
      <c r="F120" s="2" t="s">
        <v>11</v>
      </c>
      <c r="G120" s="4" t="s">
        <v>421</v>
      </c>
      <c r="H120" s="4" t="s">
        <v>13</v>
      </c>
    </row>
    <row r="121" customFormat="false" ht="15" hidden="false" customHeight="false" outlineLevel="0" collapsed="false">
      <c r="A121" s="4" t="n">
        <v>120</v>
      </c>
      <c r="B121" s="4" t="s">
        <v>422</v>
      </c>
      <c r="C121" s="4" t="s">
        <v>423</v>
      </c>
      <c r="D121" s="4" t="s">
        <v>424</v>
      </c>
      <c r="E121" s="4" t="n">
        <v>4.60444180524662</v>
      </c>
      <c r="F121" s="2" t="s">
        <v>11</v>
      </c>
      <c r="G121" s="4" t="s">
        <v>425</v>
      </c>
      <c r="H121" s="4" t="s">
        <v>55</v>
      </c>
    </row>
    <row r="122" customFormat="false" ht="15" hidden="false" customHeight="false" outlineLevel="0" collapsed="false">
      <c r="A122" s="4" t="n">
        <v>121</v>
      </c>
      <c r="B122" s="4" t="s">
        <v>426</v>
      </c>
      <c r="C122" s="4" t="s">
        <v>427</v>
      </c>
      <c r="D122" s="4" t="s">
        <v>424</v>
      </c>
      <c r="E122" s="4" t="n">
        <v>20.5992473815492</v>
      </c>
      <c r="F122" s="2" t="s">
        <v>11</v>
      </c>
      <c r="G122" s="4" t="s">
        <v>428</v>
      </c>
      <c r="H122" s="4" t="s">
        <v>13</v>
      </c>
    </row>
    <row r="123" customFormat="false" ht="15" hidden="false" customHeight="false" outlineLevel="0" collapsed="false">
      <c r="A123" s="4" t="n">
        <v>122</v>
      </c>
      <c r="B123" s="4" t="s">
        <v>429</v>
      </c>
      <c r="C123" s="4" t="s">
        <v>430</v>
      </c>
      <c r="D123" s="4" t="s">
        <v>424</v>
      </c>
      <c r="E123" s="4" t="n">
        <v>5.74667366745748</v>
      </c>
      <c r="F123" s="2" t="s">
        <v>11</v>
      </c>
      <c r="G123" s="4" t="s">
        <v>431</v>
      </c>
      <c r="H123" s="4" t="s">
        <v>13</v>
      </c>
    </row>
    <row r="124" customFormat="false" ht="15" hidden="false" customHeight="false" outlineLevel="0" collapsed="false">
      <c r="A124" s="4" t="n">
        <v>123</v>
      </c>
      <c r="B124" s="4" t="s">
        <v>432</v>
      </c>
      <c r="C124" s="4" t="s">
        <v>433</v>
      </c>
      <c r="D124" s="4" t="s">
        <v>424</v>
      </c>
      <c r="E124" s="4" t="n">
        <v>1.3944661222618</v>
      </c>
      <c r="F124" s="2" t="s">
        <v>11</v>
      </c>
      <c r="G124" s="4" t="s">
        <v>434</v>
      </c>
      <c r="H124" s="4" t="s">
        <v>13</v>
      </c>
    </row>
    <row r="125" customFormat="false" ht="15" hidden="false" customHeight="false" outlineLevel="0" collapsed="false">
      <c r="A125" s="4" t="n">
        <v>124</v>
      </c>
      <c r="B125" s="4" t="s">
        <v>435</v>
      </c>
      <c r="C125" s="4" t="s">
        <v>436</v>
      </c>
      <c r="D125" s="4" t="s">
        <v>424</v>
      </c>
      <c r="E125" s="4" t="n">
        <v>16.1280856478981</v>
      </c>
      <c r="F125" s="2" t="s">
        <v>11</v>
      </c>
      <c r="G125" s="4" t="s">
        <v>437</v>
      </c>
      <c r="H125" s="4" t="s">
        <v>55</v>
      </c>
    </row>
    <row r="126" customFormat="false" ht="15" hidden="false" customHeight="false" outlineLevel="0" collapsed="false">
      <c r="A126" s="4" t="n">
        <v>125</v>
      </c>
      <c r="B126" s="4" t="s">
        <v>438</v>
      </c>
      <c r="C126" s="4" t="s">
        <v>439</v>
      </c>
      <c r="D126" s="4" t="s">
        <v>424</v>
      </c>
      <c r="E126" s="4" t="n">
        <v>2.52230648000727</v>
      </c>
      <c r="F126" s="2" t="s">
        <v>11</v>
      </c>
      <c r="G126" s="4" t="s">
        <v>440</v>
      </c>
      <c r="H126" s="4" t="s">
        <v>13</v>
      </c>
    </row>
    <row r="127" customFormat="false" ht="15" hidden="false" customHeight="false" outlineLevel="0" collapsed="false">
      <c r="A127" s="4" t="n">
        <v>126</v>
      </c>
      <c r="B127" s="4" t="s">
        <v>441</v>
      </c>
      <c r="C127" s="4" t="s">
        <v>442</v>
      </c>
      <c r="D127" s="4" t="s">
        <v>424</v>
      </c>
      <c r="E127" s="4" t="n">
        <v>0.547635162957222</v>
      </c>
      <c r="F127" s="2" t="s">
        <v>81</v>
      </c>
      <c r="G127" s="4" t="s">
        <v>443</v>
      </c>
      <c r="H127" s="4" t="s">
        <v>13</v>
      </c>
    </row>
    <row r="128" customFormat="false" ht="15" hidden="false" customHeight="false" outlineLevel="0" collapsed="false">
      <c r="A128" s="4" t="n">
        <v>127</v>
      </c>
      <c r="B128" s="4" t="s">
        <v>444</v>
      </c>
      <c r="C128" s="4" t="s">
        <v>445</v>
      </c>
      <c r="D128" s="4" t="s">
        <v>424</v>
      </c>
      <c r="E128" s="4" t="n">
        <v>19.3054171426094</v>
      </c>
      <c r="F128" s="2" t="s">
        <v>11</v>
      </c>
      <c r="G128" s="4" t="s">
        <v>446</v>
      </c>
      <c r="H128" s="4" t="s">
        <v>55</v>
      </c>
    </row>
    <row r="129" customFormat="false" ht="15" hidden="false" customHeight="false" outlineLevel="0" collapsed="false">
      <c r="A129" s="4" t="n">
        <v>128</v>
      </c>
      <c r="B129" s="4" t="s">
        <v>447</v>
      </c>
      <c r="C129" s="4" t="s">
        <v>448</v>
      </c>
      <c r="D129" s="4" t="s">
        <v>424</v>
      </c>
      <c r="E129" s="4" t="n">
        <v>23.5061862253946</v>
      </c>
      <c r="F129" s="2" t="s">
        <v>11</v>
      </c>
      <c r="G129" s="4" t="s">
        <v>449</v>
      </c>
      <c r="H129" s="4" t="s">
        <v>55</v>
      </c>
    </row>
    <row r="130" customFormat="false" ht="15" hidden="false" customHeight="false" outlineLevel="0" collapsed="false">
      <c r="A130" s="4" t="n">
        <v>129</v>
      </c>
      <c r="B130" s="4" t="s">
        <v>450</v>
      </c>
      <c r="C130" s="4" t="s">
        <v>451</v>
      </c>
      <c r="D130" s="4" t="s">
        <v>424</v>
      </c>
      <c r="E130" s="4" t="n">
        <v>9.50999882164893</v>
      </c>
      <c r="F130" s="2" t="s">
        <v>11</v>
      </c>
      <c r="G130" s="4" t="s">
        <v>452</v>
      </c>
      <c r="H130" s="4" t="s">
        <v>13</v>
      </c>
    </row>
    <row r="131" customFormat="false" ht="15" hidden="false" customHeight="false" outlineLevel="0" collapsed="false">
      <c r="A131" s="4" t="n">
        <v>130</v>
      </c>
      <c r="B131" s="4" t="s">
        <v>453</v>
      </c>
      <c r="C131" s="4" t="s">
        <v>454</v>
      </c>
      <c r="D131" s="4" t="s">
        <v>424</v>
      </c>
      <c r="E131" s="4" t="n">
        <v>6.77698514159562</v>
      </c>
      <c r="F131" s="2" t="s">
        <v>11</v>
      </c>
      <c r="G131" s="4" t="s">
        <v>331</v>
      </c>
      <c r="H131" s="4" t="s">
        <v>13</v>
      </c>
    </row>
    <row r="132" customFormat="false" ht="15" hidden="false" customHeight="false" outlineLevel="0" collapsed="false">
      <c r="A132" s="4" t="n">
        <v>131</v>
      </c>
      <c r="B132" s="4" t="s">
        <v>455</v>
      </c>
      <c r="C132" s="4" t="s">
        <v>456</v>
      </c>
      <c r="D132" s="4" t="s">
        <v>424</v>
      </c>
      <c r="E132" s="4" t="n">
        <v>32.1666664831011</v>
      </c>
      <c r="F132" s="2" t="s">
        <v>11</v>
      </c>
      <c r="G132" s="4" t="s">
        <v>457</v>
      </c>
      <c r="H132" s="4" t="s">
        <v>55</v>
      </c>
    </row>
    <row r="133" customFormat="false" ht="15" hidden="false" customHeight="false" outlineLevel="0" collapsed="false">
      <c r="A133" s="4" t="n">
        <v>132</v>
      </c>
      <c r="B133" s="4" t="s">
        <v>458</v>
      </c>
      <c r="C133" s="4" t="s">
        <v>459</v>
      </c>
      <c r="D133" s="4" t="s">
        <v>424</v>
      </c>
      <c r="E133" s="4" t="n">
        <v>8.38679326260895</v>
      </c>
      <c r="F133" s="2" t="s">
        <v>11</v>
      </c>
      <c r="G133" s="4" t="s">
        <v>460</v>
      </c>
      <c r="H133" s="4" t="s">
        <v>13</v>
      </c>
    </row>
    <row r="134" customFormat="false" ht="15" hidden="false" customHeight="false" outlineLevel="0" collapsed="false">
      <c r="A134" s="4" t="n">
        <v>133</v>
      </c>
      <c r="B134" s="4" t="s">
        <v>461</v>
      </c>
      <c r="C134" s="4" t="s">
        <v>462</v>
      </c>
      <c r="D134" s="4" t="s">
        <v>424</v>
      </c>
      <c r="E134" s="4" t="n">
        <v>50.7470925294838</v>
      </c>
      <c r="F134" s="2" t="s">
        <v>11</v>
      </c>
      <c r="G134" s="4" t="s">
        <v>463</v>
      </c>
      <c r="H134" s="4" t="s">
        <v>55</v>
      </c>
    </row>
    <row r="135" customFormat="false" ht="15" hidden="false" customHeight="false" outlineLevel="0" collapsed="false">
      <c r="A135" s="4" t="n">
        <v>134</v>
      </c>
      <c r="B135" s="4" t="s">
        <v>464</v>
      </c>
      <c r="C135" s="4" t="s">
        <v>465</v>
      </c>
      <c r="D135" s="4" t="s">
        <v>424</v>
      </c>
      <c r="E135" s="4" t="n">
        <v>4.52407083476639</v>
      </c>
      <c r="F135" s="2" t="s">
        <v>11</v>
      </c>
      <c r="G135" s="4" t="s">
        <v>466</v>
      </c>
      <c r="H135" s="4" t="s">
        <v>55</v>
      </c>
    </row>
    <row r="136" customFormat="false" ht="15" hidden="false" customHeight="false" outlineLevel="0" collapsed="false">
      <c r="A136" s="4" t="n">
        <v>135</v>
      </c>
      <c r="B136" s="4" t="s">
        <v>467</v>
      </c>
      <c r="C136" s="4" t="s">
        <v>468</v>
      </c>
      <c r="D136" s="4" t="s">
        <v>424</v>
      </c>
      <c r="E136" s="4" t="n">
        <v>23.9955473902423</v>
      </c>
      <c r="F136" s="2" t="s">
        <v>11</v>
      </c>
      <c r="G136" s="4" t="s">
        <v>469</v>
      </c>
      <c r="H136" s="4" t="s">
        <v>13</v>
      </c>
    </row>
    <row r="137" customFormat="false" ht="15" hidden="false" customHeight="false" outlineLevel="0" collapsed="false">
      <c r="A137" s="4" t="n">
        <v>136</v>
      </c>
      <c r="B137" s="4" t="s">
        <v>470</v>
      </c>
      <c r="C137" s="4" t="s">
        <v>471</v>
      </c>
      <c r="D137" s="4" t="s">
        <v>424</v>
      </c>
      <c r="E137" s="4" t="e">
        <f aca="false">NA()</f>
        <v>#N/A</v>
      </c>
      <c r="F137" s="2" t="e">
        <f aca="false">NA()</f>
        <v>#N/A</v>
      </c>
      <c r="G137" s="4" t="s">
        <v>472</v>
      </c>
      <c r="H137" s="4" t="s">
        <v>13</v>
      </c>
    </row>
    <row r="138" customFormat="false" ht="15" hidden="false" customHeight="false" outlineLevel="0" collapsed="false">
      <c r="A138" s="4" t="n">
        <v>137</v>
      </c>
      <c r="B138" s="4" t="s">
        <v>473</v>
      </c>
      <c r="C138" s="4" t="s">
        <v>474</v>
      </c>
      <c r="D138" s="4" t="s">
        <v>424</v>
      </c>
      <c r="E138" s="4" t="n">
        <v>3.51556104220273</v>
      </c>
      <c r="F138" s="2" t="s">
        <v>11</v>
      </c>
      <c r="G138" s="4" t="s">
        <v>475</v>
      </c>
      <c r="H138" s="4" t="s">
        <v>55</v>
      </c>
    </row>
    <row r="139" customFormat="false" ht="15" hidden="false" customHeight="false" outlineLevel="0" collapsed="false">
      <c r="A139" s="4" t="n">
        <v>138</v>
      </c>
      <c r="B139" s="4" t="s">
        <v>476</v>
      </c>
      <c r="C139" s="4" t="s">
        <v>477</v>
      </c>
      <c r="D139" s="4" t="s">
        <v>424</v>
      </c>
      <c r="E139" s="4" t="n">
        <v>0.096383788680471</v>
      </c>
      <c r="F139" s="2" t="s">
        <v>81</v>
      </c>
      <c r="G139" s="4" t="s">
        <v>478</v>
      </c>
      <c r="H139" s="4" t="s">
        <v>13</v>
      </c>
    </row>
    <row r="140" customFormat="false" ht="15" hidden="false" customHeight="false" outlineLevel="0" collapsed="false">
      <c r="A140" s="4" t="n">
        <v>139</v>
      </c>
      <c r="B140" s="4" t="s">
        <v>479</v>
      </c>
      <c r="C140" s="4" t="s">
        <v>480</v>
      </c>
      <c r="D140" s="4" t="s">
        <v>424</v>
      </c>
      <c r="E140" s="4" t="n">
        <v>4.13752777065838</v>
      </c>
      <c r="F140" s="2" t="s">
        <v>81</v>
      </c>
      <c r="G140" s="4" t="s">
        <v>472</v>
      </c>
      <c r="H140" s="4" t="s">
        <v>55</v>
      </c>
    </row>
    <row r="141" customFormat="false" ht="15" hidden="false" customHeight="false" outlineLevel="0" collapsed="false">
      <c r="A141" s="4" t="n">
        <v>140</v>
      </c>
      <c r="B141" s="4" t="s">
        <v>481</v>
      </c>
      <c r="C141" s="4" t="s">
        <v>482</v>
      </c>
      <c r="D141" s="4" t="s">
        <v>424</v>
      </c>
      <c r="E141" s="4" t="n">
        <v>10.985849597955</v>
      </c>
      <c r="F141" s="2" t="s">
        <v>11</v>
      </c>
      <c r="G141" s="4" t="s">
        <v>472</v>
      </c>
      <c r="H141" s="4" t="s">
        <v>13</v>
      </c>
    </row>
    <row r="142" customFormat="false" ht="15" hidden="false" customHeight="false" outlineLevel="0" collapsed="false">
      <c r="A142" s="4" t="n">
        <v>141</v>
      </c>
      <c r="B142" s="4" t="s">
        <v>483</v>
      </c>
      <c r="C142" s="4" t="s">
        <v>484</v>
      </c>
      <c r="D142" s="4" t="s">
        <v>424</v>
      </c>
      <c r="E142" s="4" t="n">
        <v>13.6524252731418</v>
      </c>
      <c r="F142" s="2" t="s">
        <v>11</v>
      </c>
      <c r="G142" s="4" t="s">
        <v>485</v>
      </c>
      <c r="H142" s="4" t="s">
        <v>55</v>
      </c>
    </row>
    <row r="143" customFormat="false" ht="15" hidden="false" customHeight="false" outlineLevel="0" collapsed="false">
      <c r="A143" s="4" t="n">
        <v>142</v>
      </c>
      <c r="B143" s="4" t="s">
        <v>486</v>
      </c>
      <c r="C143" s="4" t="s">
        <v>487</v>
      </c>
      <c r="D143" s="4" t="s">
        <v>424</v>
      </c>
      <c r="E143" s="4" t="n">
        <v>1.19399891867293</v>
      </c>
      <c r="F143" s="2" t="s">
        <v>488</v>
      </c>
      <c r="G143" s="4" t="s">
        <v>489</v>
      </c>
      <c r="H143" s="4" t="s">
        <v>13</v>
      </c>
    </row>
    <row r="144" customFormat="false" ht="15" hidden="false" customHeight="false" outlineLevel="0" collapsed="false">
      <c r="A144" s="4" t="n">
        <v>143</v>
      </c>
      <c r="B144" s="4" t="s">
        <v>490</v>
      </c>
      <c r="C144" s="4" t="s">
        <v>491</v>
      </c>
      <c r="D144" s="4" t="s">
        <v>424</v>
      </c>
      <c r="E144" s="4" t="n">
        <v>11.7943320358997</v>
      </c>
      <c r="F144" s="2" t="s">
        <v>11</v>
      </c>
      <c r="G144" s="4" t="s">
        <v>492</v>
      </c>
      <c r="H144" s="4" t="s">
        <v>13</v>
      </c>
    </row>
    <row r="145" customFormat="false" ht="15" hidden="false" customHeight="false" outlineLevel="0" collapsed="false">
      <c r="A145" s="4" t="n">
        <v>144</v>
      </c>
      <c r="B145" s="4" t="s">
        <v>493</v>
      </c>
      <c r="C145" s="4" t="s">
        <v>494</v>
      </c>
      <c r="D145" s="4" t="s">
        <v>424</v>
      </c>
      <c r="E145" s="4" t="n">
        <v>2.0320545309362</v>
      </c>
      <c r="F145" s="2" t="s">
        <v>11</v>
      </c>
      <c r="G145" s="4" t="s">
        <v>495</v>
      </c>
      <c r="H145" s="4" t="s">
        <v>13</v>
      </c>
    </row>
    <row r="146" customFormat="false" ht="15" hidden="false" customHeight="false" outlineLevel="0" collapsed="false">
      <c r="A146" s="4" t="n">
        <v>145</v>
      </c>
      <c r="B146" s="4" t="s">
        <v>496</v>
      </c>
      <c r="C146" s="4" t="s">
        <v>497</v>
      </c>
      <c r="D146" s="4" t="s">
        <v>424</v>
      </c>
      <c r="E146" s="4" t="n">
        <v>11.2196754010861</v>
      </c>
      <c r="F146" s="2" t="s">
        <v>11</v>
      </c>
      <c r="G146" s="4" t="s">
        <v>498</v>
      </c>
      <c r="H146" s="4" t="s">
        <v>55</v>
      </c>
    </row>
    <row r="147" customFormat="false" ht="15" hidden="false" customHeight="false" outlineLevel="0" collapsed="false">
      <c r="A147" s="4" t="n">
        <v>146</v>
      </c>
      <c r="B147" s="4" t="s">
        <v>499</v>
      </c>
      <c r="C147" s="4" t="s">
        <v>500</v>
      </c>
      <c r="D147" s="4" t="s">
        <v>424</v>
      </c>
      <c r="E147" s="4" t="n">
        <v>0.87487729945293</v>
      </c>
      <c r="F147" s="2" t="s">
        <v>11</v>
      </c>
      <c r="G147" s="4" t="s">
        <v>501</v>
      </c>
      <c r="H147" s="4" t="s">
        <v>13</v>
      </c>
    </row>
    <row r="148" customFormat="false" ht="15" hidden="false" customHeight="false" outlineLevel="0" collapsed="false">
      <c r="A148" s="4" t="n">
        <v>147</v>
      </c>
      <c r="B148" s="4" t="s">
        <v>502</v>
      </c>
      <c r="C148" s="4" t="s">
        <v>503</v>
      </c>
      <c r="D148" s="4" t="s">
        <v>424</v>
      </c>
      <c r="E148" s="4" t="n">
        <v>4.08102037410747</v>
      </c>
      <c r="F148" s="2" t="s">
        <v>11</v>
      </c>
      <c r="G148" s="4" t="s">
        <v>202</v>
      </c>
      <c r="H148" s="4" t="s">
        <v>13</v>
      </c>
    </row>
    <row r="149" customFormat="false" ht="15" hidden="false" customHeight="false" outlineLevel="0" collapsed="false">
      <c r="A149" s="4" t="n">
        <v>148</v>
      </c>
      <c r="B149" s="4" t="s">
        <v>504</v>
      </c>
      <c r="C149" s="4" t="s">
        <v>505</v>
      </c>
      <c r="D149" s="4" t="s">
        <v>424</v>
      </c>
      <c r="E149" s="4" t="n">
        <v>6.88659318530584</v>
      </c>
      <c r="F149" s="2" t="s">
        <v>11</v>
      </c>
      <c r="G149" s="4" t="s">
        <v>506</v>
      </c>
      <c r="H149" s="4" t="s">
        <v>55</v>
      </c>
    </row>
    <row r="150" customFormat="false" ht="15" hidden="false" customHeight="false" outlineLevel="0" collapsed="false">
      <c r="A150" s="4" t="n">
        <v>149</v>
      </c>
      <c r="B150" s="4" t="s">
        <v>507</v>
      </c>
      <c r="C150" s="4" t="s">
        <v>508</v>
      </c>
      <c r="D150" s="4" t="s">
        <v>424</v>
      </c>
      <c r="E150" s="4" t="n">
        <v>5.35071768042321</v>
      </c>
      <c r="F150" s="2" t="s">
        <v>11</v>
      </c>
      <c r="G150" s="4" t="s">
        <v>509</v>
      </c>
      <c r="H150" s="4" t="s">
        <v>55</v>
      </c>
    </row>
    <row r="151" customFormat="false" ht="15" hidden="false" customHeight="false" outlineLevel="0" collapsed="false">
      <c r="A151" s="4" t="n">
        <v>150</v>
      </c>
      <c r="B151" s="4" t="s">
        <v>510</v>
      </c>
      <c r="C151" s="4" t="s">
        <v>511</v>
      </c>
      <c r="D151" s="4" t="s">
        <v>424</v>
      </c>
      <c r="E151" s="4" t="n">
        <v>12.8418458648291</v>
      </c>
      <c r="F151" s="2" t="s">
        <v>11</v>
      </c>
      <c r="G151" s="4" t="s">
        <v>512</v>
      </c>
      <c r="H151" s="4" t="s">
        <v>55</v>
      </c>
    </row>
    <row r="152" customFormat="false" ht="15" hidden="false" customHeight="false" outlineLevel="0" collapsed="false">
      <c r="A152" s="4" t="n">
        <v>151</v>
      </c>
      <c r="B152" s="4" t="s">
        <v>513</v>
      </c>
      <c r="C152" s="4" t="s">
        <v>514</v>
      </c>
      <c r="D152" s="4" t="s">
        <v>424</v>
      </c>
      <c r="E152" s="4" t="e">
        <f aca="false">NA()</f>
        <v>#N/A</v>
      </c>
      <c r="F152" s="2" t="e">
        <f aca="false">NA()</f>
        <v>#N/A</v>
      </c>
      <c r="G152" s="4" t="s">
        <v>515</v>
      </c>
      <c r="H152" s="4" t="s">
        <v>13</v>
      </c>
    </row>
    <row r="153" customFormat="false" ht="15" hidden="false" customHeight="false" outlineLevel="0" collapsed="false">
      <c r="A153" s="4" t="n">
        <v>152</v>
      </c>
      <c r="B153" s="4" t="s">
        <v>516</v>
      </c>
      <c r="C153" s="4" t="s">
        <v>517</v>
      </c>
      <c r="D153" s="4" t="s">
        <v>424</v>
      </c>
      <c r="E153" s="4" t="n">
        <v>5.53523422662508</v>
      </c>
      <c r="F153" s="2" t="s">
        <v>11</v>
      </c>
      <c r="G153" s="4" t="s">
        <v>518</v>
      </c>
      <c r="H153" s="4" t="s">
        <v>55</v>
      </c>
    </row>
    <row r="154" customFormat="false" ht="15" hidden="false" customHeight="false" outlineLevel="0" collapsed="false">
      <c r="A154" s="4" t="n">
        <v>153</v>
      </c>
      <c r="B154" s="4" t="s">
        <v>519</v>
      </c>
      <c r="C154" s="4" t="s">
        <v>520</v>
      </c>
      <c r="D154" s="4" t="s">
        <v>424</v>
      </c>
      <c r="E154" s="4" t="n">
        <v>19.3291402299423</v>
      </c>
      <c r="F154" s="2" t="s">
        <v>11</v>
      </c>
      <c r="G154" s="4" t="s">
        <v>521</v>
      </c>
      <c r="H154" s="4" t="s">
        <v>55</v>
      </c>
    </row>
    <row r="155" customFormat="false" ht="15" hidden="false" customHeight="false" outlineLevel="0" collapsed="false">
      <c r="A155" s="4" t="n">
        <v>154</v>
      </c>
      <c r="B155" s="4" t="s">
        <v>522</v>
      </c>
      <c r="C155" s="4" t="s">
        <v>523</v>
      </c>
      <c r="D155" s="4" t="s">
        <v>424</v>
      </c>
      <c r="E155" s="4" t="n">
        <v>49.0954923591149</v>
      </c>
      <c r="F155" s="2" t="s">
        <v>11</v>
      </c>
      <c r="G155" s="4" t="s">
        <v>524</v>
      </c>
      <c r="H155" s="4" t="s">
        <v>55</v>
      </c>
    </row>
    <row r="156" customFormat="false" ht="15" hidden="false" customHeight="false" outlineLevel="0" collapsed="false">
      <c r="A156" s="4" t="n">
        <v>155</v>
      </c>
      <c r="B156" s="4" t="s">
        <v>525</v>
      </c>
      <c r="C156" s="4" t="s">
        <v>526</v>
      </c>
      <c r="D156" s="4" t="s">
        <v>424</v>
      </c>
      <c r="E156" s="4" t="n">
        <v>47.5116509012381</v>
      </c>
      <c r="F156" s="2" t="s">
        <v>11</v>
      </c>
      <c r="G156" s="4" t="s">
        <v>527</v>
      </c>
      <c r="H156" s="4" t="s">
        <v>13</v>
      </c>
    </row>
    <row r="157" customFormat="false" ht="15" hidden="false" customHeight="false" outlineLevel="0" collapsed="false">
      <c r="A157" s="4" t="n">
        <v>156</v>
      </c>
      <c r="B157" s="4" t="s">
        <v>528</v>
      </c>
      <c r="C157" s="4" t="s">
        <v>529</v>
      </c>
      <c r="D157" s="4" t="s">
        <v>424</v>
      </c>
      <c r="E157" s="4" t="n">
        <v>37.4220295488155</v>
      </c>
      <c r="F157" s="2" t="s">
        <v>530</v>
      </c>
      <c r="G157" s="4" t="s">
        <v>531</v>
      </c>
      <c r="H157" s="4" t="s">
        <v>55</v>
      </c>
    </row>
    <row r="158" customFormat="false" ht="15" hidden="false" customHeight="false" outlineLevel="0" collapsed="false">
      <c r="A158" s="4" t="n">
        <v>157</v>
      </c>
      <c r="B158" s="4" t="s">
        <v>532</v>
      </c>
      <c r="C158" s="4" t="s">
        <v>533</v>
      </c>
      <c r="D158" s="4" t="s">
        <v>424</v>
      </c>
      <c r="E158" s="4" t="n">
        <v>68.713168029072</v>
      </c>
      <c r="F158" s="2" t="s">
        <v>11</v>
      </c>
      <c r="G158" s="4" t="s">
        <v>534</v>
      </c>
      <c r="H158" s="4" t="s">
        <v>13</v>
      </c>
    </row>
    <row r="159" customFormat="false" ht="15" hidden="false" customHeight="false" outlineLevel="0" collapsed="false">
      <c r="A159" s="4" t="n">
        <v>158</v>
      </c>
      <c r="B159" s="4" t="s">
        <v>535</v>
      </c>
      <c r="C159" s="4" t="s">
        <v>536</v>
      </c>
      <c r="D159" s="4" t="s">
        <v>424</v>
      </c>
      <c r="E159" s="4" t="n">
        <v>5.65855818975083</v>
      </c>
      <c r="F159" s="2" t="s">
        <v>11</v>
      </c>
      <c r="G159" s="4" t="s">
        <v>537</v>
      </c>
      <c r="H159" s="4" t="s">
        <v>13</v>
      </c>
    </row>
    <row r="160" customFormat="false" ht="15" hidden="false" customHeight="false" outlineLevel="0" collapsed="false">
      <c r="A160" s="4" t="n">
        <v>159</v>
      </c>
      <c r="B160" s="4" t="s">
        <v>538</v>
      </c>
      <c r="C160" s="4" t="s">
        <v>539</v>
      </c>
      <c r="D160" s="4" t="s">
        <v>424</v>
      </c>
      <c r="E160" s="4" t="n">
        <v>35.7568252153329</v>
      </c>
      <c r="F160" s="2" t="s">
        <v>11</v>
      </c>
      <c r="G160" s="4" t="s">
        <v>540</v>
      </c>
      <c r="H160" s="4" t="s">
        <v>55</v>
      </c>
    </row>
    <row r="161" customFormat="false" ht="15" hidden="false" customHeight="false" outlineLevel="0" collapsed="false">
      <c r="A161" s="4" t="n">
        <v>160</v>
      </c>
      <c r="B161" s="4" t="s">
        <v>541</v>
      </c>
      <c r="C161" s="4" t="s">
        <v>542</v>
      </c>
      <c r="D161" s="4" t="s">
        <v>424</v>
      </c>
      <c r="E161" s="4" t="n">
        <v>68.1331537122066</v>
      </c>
      <c r="F161" s="2" t="s">
        <v>543</v>
      </c>
      <c r="G161" s="4" t="s">
        <v>136</v>
      </c>
      <c r="H161" s="4" t="s">
        <v>55</v>
      </c>
    </row>
    <row r="162" customFormat="false" ht="15" hidden="false" customHeight="false" outlineLevel="0" collapsed="false">
      <c r="A162" s="4" t="n">
        <v>161</v>
      </c>
      <c r="B162" s="4" t="s">
        <v>544</v>
      </c>
      <c r="C162" s="4" t="s">
        <v>545</v>
      </c>
      <c r="D162" s="4" t="s">
        <v>424</v>
      </c>
      <c r="E162" s="4" t="n">
        <v>52.1306549353509</v>
      </c>
      <c r="F162" s="2" t="s">
        <v>11</v>
      </c>
      <c r="G162" s="4" t="s">
        <v>546</v>
      </c>
      <c r="H162" s="4" t="s">
        <v>13</v>
      </c>
    </row>
    <row r="163" customFormat="false" ht="15" hidden="false" customHeight="false" outlineLevel="0" collapsed="false">
      <c r="A163" s="4" t="n">
        <v>162</v>
      </c>
      <c r="B163" s="4" t="s">
        <v>547</v>
      </c>
      <c r="C163" s="4" t="s">
        <v>548</v>
      </c>
      <c r="D163" s="4" t="s">
        <v>424</v>
      </c>
      <c r="E163" s="4" t="n">
        <v>1.99544562502538</v>
      </c>
      <c r="F163" s="2" t="s">
        <v>11</v>
      </c>
      <c r="G163" s="4" t="s">
        <v>524</v>
      </c>
      <c r="H163" s="4" t="s">
        <v>13</v>
      </c>
    </row>
    <row r="164" customFormat="false" ht="15" hidden="false" customHeight="false" outlineLevel="0" collapsed="false">
      <c r="A164" s="4" t="n">
        <v>163</v>
      </c>
      <c r="B164" s="4" t="s">
        <v>549</v>
      </c>
      <c r="C164" s="4" t="s">
        <v>550</v>
      </c>
      <c r="D164" s="4" t="s">
        <v>424</v>
      </c>
      <c r="E164" s="4" t="n">
        <v>2.56711239285883</v>
      </c>
      <c r="F164" s="2" t="s">
        <v>11</v>
      </c>
      <c r="G164" s="4" t="s">
        <v>551</v>
      </c>
      <c r="H164" s="4" t="s">
        <v>13</v>
      </c>
    </row>
    <row r="165" customFormat="false" ht="15" hidden="false" customHeight="false" outlineLevel="0" collapsed="false">
      <c r="A165" s="4" t="n">
        <v>164</v>
      </c>
      <c r="B165" s="4" t="s">
        <v>552</v>
      </c>
      <c r="C165" s="4" t="s">
        <v>553</v>
      </c>
      <c r="D165" s="4" t="s">
        <v>424</v>
      </c>
      <c r="E165" s="4" t="n">
        <v>354.470451607603</v>
      </c>
      <c r="F165" s="2" t="s">
        <v>11</v>
      </c>
      <c r="G165" s="4" t="s">
        <v>554</v>
      </c>
      <c r="H165" s="4" t="s">
        <v>55</v>
      </c>
    </row>
    <row r="166" customFormat="false" ht="15" hidden="false" customHeight="false" outlineLevel="0" collapsed="false">
      <c r="A166" s="4" t="n">
        <v>165</v>
      </c>
      <c r="B166" s="4" t="s">
        <v>555</v>
      </c>
      <c r="C166" s="4" t="s">
        <v>556</v>
      </c>
      <c r="D166" s="4" t="s">
        <v>424</v>
      </c>
      <c r="E166" s="4" t="n">
        <v>3.92839656266984</v>
      </c>
      <c r="F166" s="2" t="s">
        <v>11</v>
      </c>
      <c r="G166" s="4" t="s">
        <v>557</v>
      </c>
      <c r="H166" s="4" t="s">
        <v>13</v>
      </c>
    </row>
    <row r="167" customFormat="false" ht="15" hidden="false" customHeight="false" outlineLevel="0" collapsed="false">
      <c r="A167" s="4" t="n">
        <v>166</v>
      </c>
      <c r="B167" s="4" t="s">
        <v>558</v>
      </c>
      <c r="C167" s="4" t="s">
        <v>559</v>
      </c>
      <c r="D167" s="4" t="s">
        <v>424</v>
      </c>
      <c r="E167" s="4" t="n">
        <v>18.0556056623145</v>
      </c>
      <c r="F167" s="2" t="s">
        <v>11</v>
      </c>
      <c r="G167" s="4" t="s">
        <v>180</v>
      </c>
      <c r="H167" s="4" t="s">
        <v>55</v>
      </c>
    </row>
    <row r="168" customFormat="false" ht="15" hidden="false" customHeight="false" outlineLevel="0" collapsed="false">
      <c r="A168" s="4" t="n">
        <v>167</v>
      </c>
      <c r="B168" s="4" t="s">
        <v>560</v>
      </c>
      <c r="C168" s="4" t="s">
        <v>561</v>
      </c>
      <c r="D168" s="4" t="s">
        <v>424</v>
      </c>
      <c r="E168" s="4" t="n">
        <v>4.52037425803528</v>
      </c>
      <c r="F168" s="2" t="s">
        <v>81</v>
      </c>
      <c r="G168" s="4" t="s">
        <v>562</v>
      </c>
      <c r="H168" s="4" t="s">
        <v>13</v>
      </c>
    </row>
    <row r="169" customFormat="false" ht="15" hidden="false" customHeight="false" outlineLevel="0" collapsed="false">
      <c r="A169" s="4" t="n">
        <v>168</v>
      </c>
      <c r="B169" s="4" t="s">
        <v>563</v>
      </c>
      <c r="C169" s="4" t="s">
        <v>564</v>
      </c>
      <c r="D169" s="4" t="s">
        <v>424</v>
      </c>
      <c r="E169" s="4" t="n">
        <v>7.70882059856501</v>
      </c>
      <c r="F169" s="2" t="s">
        <v>11</v>
      </c>
      <c r="G169" s="4" t="s">
        <v>565</v>
      </c>
      <c r="H169" s="4" t="s">
        <v>55</v>
      </c>
    </row>
    <row r="170" customFormat="false" ht="15" hidden="false" customHeight="false" outlineLevel="0" collapsed="false">
      <c r="A170" s="4" t="n">
        <v>169</v>
      </c>
      <c r="B170" s="4" t="s">
        <v>566</v>
      </c>
      <c r="C170" s="4" t="s">
        <v>567</v>
      </c>
      <c r="D170" s="4" t="s">
        <v>424</v>
      </c>
      <c r="E170" s="4" t="n">
        <v>3.01652270964256</v>
      </c>
      <c r="F170" s="2" t="s">
        <v>11</v>
      </c>
      <c r="G170" s="4" t="s">
        <v>568</v>
      </c>
      <c r="H170" s="4" t="s">
        <v>55</v>
      </c>
    </row>
    <row r="171" customFormat="false" ht="15" hidden="false" customHeight="false" outlineLevel="0" collapsed="false">
      <c r="A171" s="4" t="n">
        <v>170</v>
      </c>
      <c r="B171" s="4" t="s">
        <v>569</v>
      </c>
      <c r="C171" s="4" t="s">
        <v>570</v>
      </c>
      <c r="D171" s="4" t="s">
        <v>424</v>
      </c>
      <c r="E171" s="4" t="n">
        <v>34.6667344286607</v>
      </c>
      <c r="F171" s="2" t="s">
        <v>11</v>
      </c>
      <c r="G171" s="4" t="s">
        <v>521</v>
      </c>
      <c r="H171" s="4" t="s">
        <v>55</v>
      </c>
    </row>
    <row r="172" customFormat="false" ht="15" hidden="false" customHeight="false" outlineLevel="0" collapsed="false">
      <c r="A172" s="4" t="n">
        <v>171</v>
      </c>
      <c r="B172" s="4" t="s">
        <v>571</v>
      </c>
      <c r="C172" s="4" t="s">
        <v>572</v>
      </c>
      <c r="D172" s="4" t="s">
        <v>424</v>
      </c>
      <c r="E172" s="4" t="n">
        <v>7.43742478018235</v>
      </c>
      <c r="F172" s="2" t="s">
        <v>573</v>
      </c>
      <c r="G172" s="4" t="s">
        <v>574</v>
      </c>
      <c r="H172" s="4" t="s">
        <v>13</v>
      </c>
    </row>
    <row r="173" customFormat="false" ht="15" hidden="false" customHeight="false" outlineLevel="0" collapsed="false">
      <c r="A173" s="4" t="n">
        <v>172</v>
      </c>
      <c r="B173" s="4" t="s">
        <v>575</v>
      </c>
      <c r="C173" s="4" t="s">
        <v>576</v>
      </c>
      <c r="D173" s="4" t="s">
        <v>424</v>
      </c>
      <c r="E173" s="4" t="n">
        <v>4.29877400697663</v>
      </c>
      <c r="F173" s="2" t="s">
        <v>11</v>
      </c>
      <c r="G173" s="4" t="s">
        <v>577</v>
      </c>
      <c r="H173" s="4" t="s">
        <v>13</v>
      </c>
    </row>
    <row r="174" customFormat="false" ht="15" hidden="false" customHeight="false" outlineLevel="0" collapsed="false">
      <c r="A174" s="4" t="n">
        <v>173</v>
      </c>
      <c r="B174" s="4" t="s">
        <v>578</v>
      </c>
      <c r="C174" s="4" t="s">
        <v>579</v>
      </c>
      <c r="D174" s="4" t="s">
        <v>424</v>
      </c>
      <c r="E174" s="4" t="n">
        <v>30.976678750918</v>
      </c>
      <c r="F174" s="2" t="s">
        <v>11</v>
      </c>
      <c r="G174" s="4" t="s">
        <v>580</v>
      </c>
      <c r="H174" s="4" t="s">
        <v>55</v>
      </c>
    </row>
    <row r="175" customFormat="false" ht="15" hidden="false" customHeight="false" outlineLevel="0" collapsed="false">
      <c r="A175" s="4" t="n">
        <v>174</v>
      </c>
      <c r="B175" s="4" t="s">
        <v>581</v>
      </c>
      <c r="C175" s="4" t="s">
        <v>582</v>
      </c>
      <c r="D175" s="4" t="s">
        <v>424</v>
      </c>
      <c r="E175" s="4" t="n">
        <v>361.375797164476</v>
      </c>
      <c r="F175" s="2" t="s">
        <v>11</v>
      </c>
      <c r="G175" s="4" t="s">
        <v>583</v>
      </c>
      <c r="H175" s="4" t="s">
        <v>13</v>
      </c>
    </row>
    <row r="176" customFormat="false" ht="15" hidden="false" customHeight="false" outlineLevel="0" collapsed="false">
      <c r="A176" s="4" t="n">
        <v>175</v>
      </c>
      <c r="B176" s="4" t="s">
        <v>584</v>
      </c>
      <c r="C176" s="4" t="s">
        <v>585</v>
      </c>
      <c r="D176" s="4" t="s">
        <v>424</v>
      </c>
      <c r="E176" s="4" t="n">
        <v>124.116859951739</v>
      </c>
      <c r="F176" s="2" t="s">
        <v>586</v>
      </c>
      <c r="G176" s="4" t="s">
        <v>587</v>
      </c>
      <c r="H176" s="4" t="s">
        <v>13</v>
      </c>
    </row>
    <row r="177" customFormat="false" ht="15" hidden="false" customHeight="false" outlineLevel="0" collapsed="false">
      <c r="A177" s="4" t="n">
        <v>176</v>
      </c>
      <c r="B177" s="4" t="s">
        <v>588</v>
      </c>
      <c r="C177" s="4" t="s">
        <v>589</v>
      </c>
      <c r="D177" s="4" t="s">
        <v>424</v>
      </c>
      <c r="E177" s="4" t="n">
        <v>11.0714536207962</v>
      </c>
      <c r="F177" s="2" t="s">
        <v>11</v>
      </c>
      <c r="G177" s="4" t="s">
        <v>193</v>
      </c>
      <c r="H177" s="4" t="s">
        <v>55</v>
      </c>
    </row>
    <row r="178" customFormat="false" ht="15" hidden="false" customHeight="false" outlineLevel="0" collapsed="false">
      <c r="A178" s="4" t="n">
        <v>177</v>
      </c>
      <c r="B178" s="4" t="s">
        <v>590</v>
      </c>
      <c r="C178" s="4" t="s">
        <v>591</v>
      </c>
      <c r="D178" s="4" t="s">
        <v>424</v>
      </c>
      <c r="E178" s="4" t="n">
        <v>0.186951314250914</v>
      </c>
      <c r="F178" s="2" t="s">
        <v>81</v>
      </c>
      <c r="G178" s="4" t="s">
        <v>592</v>
      </c>
      <c r="H178" s="4" t="s">
        <v>55</v>
      </c>
    </row>
    <row r="179" customFormat="false" ht="15" hidden="false" customHeight="false" outlineLevel="0" collapsed="false">
      <c r="A179" s="4" t="n">
        <v>178</v>
      </c>
      <c r="B179" s="4" t="s">
        <v>593</v>
      </c>
      <c r="C179" s="4" t="s">
        <v>594</v>
      </c>
      <c r="D179" s="4" t="s">
        <v>424</v>
      </c>
      <c r="E179" s="4" t="n">
        <v>12.3084703112223</v>
      </c>
      <c r="F179" s="2" t="s">
        <v>11</v>
      </c>
      <c r="G179" s="4" t="s">
        <v>595</v>
      </c>
      <c r="H179" s="4" t="s">
        <v>13</v>
      </c>
    </row>
    <row r="180" customFormat="false" ht="15" hidden="false" customHeight="false" outlineLevel="0" collapsed="false">
      <c r="A180" s="4" t="n">
        <v>179</v>
      </c>
      <c r="B180" s="4" t="s">
        <v>596</v>
      </c>
      <c r="C180" s="4" t="s">
        <v>597</v>
      </c>
      <c r="D180" s="4" t="s">
        <v>424</v>
      </c>
      <c r="E180" s="4" t="n">
        <v>2.59293344548006</v>
      </c>
      <c r="F180" s="2" t="s">
        <v>11</v>
      </c>
      <c r="G180" s="4" t="s">
        <v>598</v>
      </c>
      <c r="H180" s="4" t="s">
        <v>13</v>
      </c>
    </row>
    <row r="181" customFormat="false" ht="15" hidden="false" customHeight="false" outlineLevel="0" collapsed="false">
      <c r="A181" s="4" t="n">
        <v>180</v>
      </c>
      <c r="B181" s="4" t="s">
        <v>599</v>
      </c>
      <c r="C181" s="4" t="s">
        <v>600</v>
      </c>
      <c r="D181" s="4" t="s">
        <v>424</v>
      </c>
      <c r="E181" s="4" t="n">
        <v>10.0250187080261</v>
      </c>
      <c r="F181" s="2" t="s">
        <v>11</v>
      </c>
      <c r="G181" s="4" t="s">
        <v>601</v>
      </c>
      <c r="H181" s="4" t="s">
        <v>55</v>
      </c>
    </row>
    <row r="182" customFormat="false" ht="15" hidden="false" customHeight="false" outlineLevel="0" collapsed="false">
      <c r="A182" s="4" t="n">
        <v>181</v>
      </c>
      <c r="B182" s="4" t="s">
        <v>602</v>
      </c>
      <c r="C182" s="4" t="s">
        <v>603</v>
      </c>
      <c r="D182" s="4" t="s">
        <v>424</v>
      </c>
      <c r="E182" s="4" t="n">
        <v>63.7833895679587</v>
      </c>
      <c r="F182" s="2" t="s">
        <v>11</v>
      </c>
      <c r="G182" s="4" t="s">
        <v>604</v>
      </c>
      <c r="H182" s="4" t="s">
        <v>55</v>
      </c>
    </row>
    <row r="183" customFormat="false" ht="15" hidden="false" customHeight="false" outlineLevel="0" collapsed="false">
      <c r="A183" s="4" t="n">
        <v>182</v>
      </c>
      <c r="B183" s="4" t="s">
        <v>605</v>
      </c>
      <c r="C183" s="4" t="s">
        <v>606</v>
      </c>
      <c r="D183" s="4" t="s">
        <v>424</v>
      </c>
      <c r="E183" s="4" t="n">
        <v>0.844922822848285</v>
      </c>
      <c r="F183" s="2" t="s">
        <v>81</v>
      </c>
      <c r="G183" s="4" t="s">
        <v>607</v>
      </c>
      <c r="H183" s="4" t="s">
        <v>13</v>
      </c>
    </row>
    <row r="184" customFormat="false" ht="15" hidden="false" customHeight="false" outlineLevel="0" collapsed="false">
      <c r="A184" s="4" t="n">
        <v>183</v>
      </c>
      <c r="B184" s="4" t="s">
        <v>608</v>
      </c>
      <c r="C184" s="4" t="s">
        <v>609</v>
      </c>
      <c r="D184" s="4" t="s">
        <v>424</v>
      </c>
      <c r="E184" s="4" t="n">
        <v>0.416473160964998</v>
      </c>
      <c r="F184" s="2" t="s">
        <v>11</v>
      </c>
      <c r="G184" s="4" t="s">
        <v>610</v>
      </c>
      <c r="H184" s="4" t="s">
        <v>13</v>
      </c>
    </row>
    <row r="185" customFormat="false" ht="15" hidden="false" customHeight="false" outlineLevel="0" collapsed="false">
      <c r="A185" s="4" t="n">
        <v>184</v>
      </c>
      <c r="B185" s="4" t="s">
        <v>611</v>
      </c>
      <c r="C185" s="4" t="s">
        <v>612</v>
      </c>
      <c r="D185" s="4" t="s">
        <v>424</v>
      </c>
      <c r="E185" s="4" t="n">
        <v>11.8589857641168</v>
      </c>
      <c r="F185" s="2" t="s">
        <v>11</v>
      </c>
      <c r="G185" s="4" t="s">
        <v>613</v>
      </c>
      <c r="H185" s="4" t="s">
        <v>13</v>
      </c>
    </row>
    <row r="186" customFormat="false" ht="15" hidden="false" customHeight="false" outlineLevel="0" collapsed="false">
      <c r="A186" s="4" t="n">
        <v>185</v>
      </c>
      <c r="B186" s="4" t="s">
        <v>614</v>
      </c>
      <c r="C186" s="4" t="s">
        <v>615</v>
      </c>
      <c r="D186" s="4" t="s">
        <v>424</v>
      </c>
      <c r="E186" s="4" t="n">
        <v>76.1661161931543</v>
      </c>
      <c r="F186" s="2" t="s">
        <v>616</v>
      </c>
      <c r="G186" s="4" t="s">
        <v>617</v>
      </c>
      <c r="H186" s="4" t="s">
        <v>55</v>
      </c>
    </row>
    <row r="187" customFormat="false" ht="15" hidden="false" customHeight="false" outlineLevel="0" collapsed="false">
      <c r="A187" s="4" t="n">
        <v>186</v>
      </c>
      <c r="B187" s="4" t="s">
        <v>618</v>
      </c>
      <c r="C187" s="4" t="s">
        <v>619</v>
      </c>
      <c r="D187" s="4" t="s">
        <v>424</v>
      </c>
      <c r="E187" s="4" t="n">
        <v>7.79734020785833</v>
      </c>
      <c r="F187" s="2" t="s">
        <v>620</v>
      </c>
      <c r="G187" s="4" t="s">
        <v>621</v>
      </c>
      <c r="H187" s="4" t="s">
        <v>13</v>
      </c>
    </row>
    <row r="188" customFormat="false" ht="15" hidden="false" customHeight="false" outlineLevel="0" collapsed="false">
      <c r="A188" s="4" t="n">
        <v>187</v>
      </c>
      <c r="B188" s="4" t="s">
        <v>622</v>
      </c>
      <c r="C188" s="4" t="s">
        <v>623</v>
      </c>
      <c r="D188" s="4" t="s">
        <v>424</v>
      </c>
      <c r="E188" s="4" t="n">
        <v>0.202676191150523</v>
      </c>
      <c r="F188" s="2" t="s">
        <v>81</v>
      </c>
      <c r="G188" s="4" t="s">
        <v>624</v>
      </c>
      <c r="H188" s="4" t="s">
        <v>55</v>
      </c>
    </row>
    <row r="189" customFormat="false" ht="15" hidden="false" customHeight="false" outlineLevel="0" collapsed="false">
      <c r="A189" s="4" t="n">
        <v>188</v>
      </c>
      <c r="B189" s="4" t="s">
        <v>625</v>
      </c>
      <c r="C189" s="4" t="s">
        <v>626</v>
      </c>
      <c r="D189" s="4" t="s">
        <v>424</v>
      </c>
      <c r="E189" s="4" t="n">
        <v>18.5740745465179</v>
      </c>
      <c r="F189" s="2" t="s">
        <v>11</v>
      </c>
      <c r="G189" s="4" t="s">
        <v>531</v>
      </c>
      <c r="H189" s="4" t="s">
        <v>55</v>
      </c>
    </row>
    <row r="190" customFormat="false" ht="15" hidden="false" customHeight="false" outlineLevel="0" collapsed="false">
      <c r="A190" s="4" t="n">
        <v>189</v>
      </c>
      <c r="B190" s="4" t="s">
        <v>627</v>
      </c>
      <c r="C190" s="4" t="s">
        <v>628</v>
      </c>
      <c r="D190" s="4" t="s">
        <v>424</v>
      </c>
      <c r="E190" s="4" t="n">
        <v>2.33047369645318</v>
      </c>
      <c r="F190" s="2" t="s">
        <v>81</v>
      </c>
      <c r="G190" s="4" t="s">
        <v>629</v>
      </c>
      <c r="H190" s="4" t="s">
        <v>13</v>
      </c>
    </row>
    <row r="191" customFormat="false" ht="15" hidden="false" customHeight="false" outlineLevel="0" collapsed="false">
      <c r="A191" s="4" t="n">
        <v>190</v>
      </c>
      <c r="B191" s="4" t="s">
        <v>630</v>
      </c>
      <c r="C191" s="4" t="s">
        <v>631</v>
      </c>
      <c r="D191" s="4" t="s">
        <v>424</v>
      </c>
      <c r="E191" s="4" t="n">
        <v>33.8793934752094</v>
      </c>
      <c r="F191" s="2" t="s">
        <v>11</v>
      </c>
      <c r="G191" s="4" t="s">
        <v>632</v>
      </c>
      <c r="H191" s="4" t="s">
        <v>55</v>
      </c>
    </row>
    <row r="192" customFormat="false" ht="15" hidden="false" customHeight="false" outlineLevel="0" collapsed="false">
      <c r="A192" s="4" t="n">
        <v>191</v>
      </c>
      <c r="B192" s="4" t="s">
        <v>633</v>
      </c>
      <c r="C192" s="4" t="s">
        <v>634</v>
      </c>
      <c r="D192" s="4" t="s">
        <v>424</v>
      </c>
      <c r="E192" s="4" t="n">
        <v>43.9915113315924</v>
      </c>
      <c r="F192" s="2" t="s">
        <v>11</v>
      </c>
      <c r="G192" s="4" t="s">
        <v>635</v>
      </c>
      <c r="H192" s="4" t="s">
        <v>55</v>
      </c>
    </row>
    <row r="193" customFormat="false" ht="15" hidden="false" customHeight="false" outlineLevel="0" collapsed="false">
      <c r="A193" s="4" t="n">
        <v>192</v>
      </c>
      <c r="B193" s="4" t="s">
        <v>636</v>
      </c>
      <c r="C193" s="4" t="s">
        <v>637</v>
      </c>
      <c r="D193" s="4" t="s">
        <v>424</v>
      </c>
      <c r="E193" s="4" t="n">
        <v>52.0117429912146</v>
      </c>
      <c r="F193" s="2" t="s">
        <v>638</v>
      </c>
      <c r="G193" s="4" t="s">
        <v>639</v>
      </c>
      <c r="H193" s="4" t="s">
        <v>55</v>
      </c>
    </row>
    <row r="194" customFormat="false" ht="15" hidden="false" customHeight="false" outlineLevel="0" collapsed="false">
      <c r="A194" s="4" t="n">
        <v>193</v>
      </c>
      <c r="B194" s="4" t="s">
        <v>640</v>
      </c>
      <c r="C194" s="4" t="s">
        <v>641</v>
      </c>
      <c r="D194" s="4" t="s">
        <v>424</v>
      </c>
      <c r="E194" s="4" t="n">
        <v>30.5551931239571</v>
      </c>
      <c r="F194" s="2" t="s">
        <v>11</v>
      </c>
      <c r="G194" s="4" t="s">
        <v>642</v>
      </c>
      <c r="H194" s="4" t="s">
        <v>55</v>
      </c>
    </row>
    <row r="195" customFormat="false" ht="15" hidden="false" customHeight="false" outlineLevel="0" collapsed="false">
      <c r="A195" s="4" t="n">
        <v>194</v>
      </c>
      <c r="B195" s="4" t="s">
        <v>643</v>
      </c>
      <c r="C195" s="4" t="s">
        <v>644</v>
      </c>
      <c r="D195" s="4" t="s">
        <v>424</v>
      </c>
      <c r="E195" s="4" t="n">
        <v>179.795700183546</v>
      </c>
      <c r="F195" s="2" t="s">
        <v>645</v>
      </c>
      <c r="G195" s="4" t="s">
        <v>646</v>
      </c>
      <c r="H195" s="4" t="s">
        <v>55</v>
      </c>
    </row>
    <row r="196" customFormat="false" ht="15" hidden="false" customHeight="false" outlineLevel="0" collapsed="false">
      <c r="A196" s="4" t="n">
        <v>195</v>
      </c>
      <c r="B196" s="4" t="s">
        <v>647</v>
      </c>
      <c r="C196" s="4" t="s">
        <v>648</v>
      </c>
      <c r="D196" s="4" t="s">
        <v>424</v>
      </c>
      <c r="E196" s="4" t="n">
        <v>7.98466585165905</v>
      </c>
      <c r="F196" s="2" t="s">
        <v>11</v>
      </c>
      <c r="G196" s="4" t="s">
        <v>649</v>
      </c>
      <c r="H196" s="4" t="s">
        <v>55</v>
      </c>
    </row>
    <row r="197" customFormat="false" ht="15" hidden="false" customHeight="false" outlineLevel="0" collapsed="false">
      <c r="A197" s="4" t="n">
        <v>196</v>
      </c>
      <c r="B197" s="4" t="s">
        <v>650</v>
      </c>
      <c r="C197" s="4" t="s">
        <v>651</v>
      </c>
      <c r="D197" s="4" t="s">
        <v>424</v>
      </c>
      <c r="E197" s="4" t="e">
        <f aca="false">NA()</f>
        <v>#N/A</v>
      </c>
      <c r="F197" s="2" t="e">
        <f aca="false">NA()</f>
        <v>#N/A</v>
      </c>
      <c r="G197" s="4" t="s">
        <v>652</v>
      </c>
      <c r="H197" s="4" t="s">
        <v>13</v>
      </c>
    </row>
    <row r="198" customFormat="false" ht="15" hidden="false" customHeight="false" outlineLevel="0" collapsed="false">
      <c r="A198" s="4" t="n">
        <v>197</v>
      </c>
      <c r="B198" s="4" t="s">
        <v>653</v>
      </c>
      <c r="C198" s="4" t="s">
        <v>654</v>
      </c>
      <c r="D198" s="4" t="s">
        <v>424</v>
      </c>
      <c r="E198" s="4" t="n">
        <v>19.551080826954</v>
      </c>
      <c r="F198" s="2" t="s">
        <v>11</v>
      </c>
      <c r="G198" s="4" t="s">
        <v>655</v>
      </c>
      <c r="H198" s="4" t="s">
        <v>55</v>
      </c>
    </row>
    <row r="199" customFormat="false" ht="15" hidden="false" customHeight="false" outlineLevel="0" collapsed="false">
      <c r="A199" s="4" t="n">
        <v>198</v>
      </c>
      <c r="B199" s="4" t="s">
        <v>656</v>
      </c>
      <c r="C199" s="4" t="s">
        <v>657</v>
      </c>
      <c r="D199" s="4" t="s">
        <v>424</v>
      </c>
      <c r="E199" s="4" t="n">
        <v>16.2558910368618</v>
      </c>
      <c r="F199" s="2" t="s">
        <v>11</v>
      </c>
      <c r="G199" s="4" t="s">
        <v>658</v>
      </c>
      <c r="H199" s="4" t="s">
        <v>13</v>
      </c>
    </row>
    <row r="200" customFormat="false" ht="15" hidden="false" customHeight="false" outlineLevel="0" collapsed="false">
      <c r="A200" s="4" t="n">
        <v>199</v>
      </c>
      <c r="B200" s="4" t="s">
        <v>659</v>
      </c>
      <c r="C200" s="4" t="s">
        <v>660</v>
      </c>
      <c r="D200" s="4" t="s">
        <v>424</v>
      </c>
      <c r="E200" s="4" t="n">
        <v>407.367543218445</v>
      </c>
      <c r="F200" s="2" t="s">
        <v>11</v>
      </c>
      <c r="G200" s="4" t="s">
        <v>515</v>
      </c>
      <c r="H200" s="4" t="s">
        <v>13</v>
      </c>
    </row>
    <row r="201" customFormat="false" ht="15" hidden="false" customHeight="false" outlineLevel="0" collapsed="false">
      <c r="A201" s="4" t="n">
        <v>200</v>
      </c>
      <c r="B201" s="4" t="s">
        <v>661</v>
      </c>
      <c r="C201" s="4" t="s">
        <v>662</v>
      </c>
      <c r="D201" s="4" t="s">
        <v>424</v>
      </c>
      <c r="E201" s="4" t="n">
        <v>7.19742283150806</v>
      </c>
      <c r="F201" s="2" t="s">
        <v>11</v>
      </c>
      <c r="G201" s="4" t="s">
        <v>663</v>
      </c>
      <c r="H201" s="4" t="s">
        <v>13</v>
      </c>
    </row>
    <row r="202" customFormat="false" ht="15" hidden="false" customHeight="false" outlineLevel="0" collapsed="false">
      <c r="A202" s="4" t="n">
        <v>201</v>
      </c>
      <c r="B202" s="4" t="s">
        <v>664</v>
      </c>
      <c r="C202" s="4" t="s">
        <v>665</v>
      </c>
      <c r="D202" s="4" t="s">
        <v>424</v>
      </c>
      <c r="E202" s="4" t="n">
        <v>28.6096950202947</v>
      </c>
      <c r="F202" s="2" t="s">
        <v>11</v>
      </c>
      <c r="G202" s="4" t="s">
        <v>666</v>
      </c>
      <c r="H202" s="4" t="s">
        <v>13</v>
      </c>
    </row>
    <row r="203" customFormat="false" ht="15" hidden="false" customHeight="false" outlineLevel="0" collapsed="false">
      <c r="A203" s="4" t="n">
        <v>202</v>
      </c>
      <c r="B203" s="4" t="s">
        <v>667</v>
      </c>
      <c r="C203" s="4" t="s">
        <v>668</v>
      </c>
      <c r="D203" s="4" t="s">
        <v>424</v>
      </c>
      <c r="E203" s="4" t="n">
        <v>5.53776500141813</v>
      </c>
      <c r="F203" s="2" t="s">
        <v>11</v>
      </c>
      <c r="G203" s="4" t="s">
        <v>331</v>
      </c>
      <c r="H203" s="4" t="s">
        <v>13</v>
      </c>
    </row>
    <row r="204" customFormat="false" ht="15" hidden="false" customHeight="false" outlineLevel="0" collapsed="false">
      <c r="A204" s="4" t="n">
        <v>203</v>
      </c>
      <c r="B204" s="4" t="s">
        <v>669</v>
      </c>
      <c r="C204" s="4" t="s">
        <v>670</v>
      </c>
      <c r="D204" s="4" t="s">
        <v>424</v>
      </c>
      <c r="E204" s="4" t="n">
        <v>7.03783513572496</v>
      </c>
      <c r="F204" s="2" t="s">
        <v>11</v>
      </c>
      <c r="G204" s="4" t="s">
        <v>671</v>
      </c>
      <c r="H204" s="4" t="s">
        <v>13</v>
      </c>
    </row>
    <row r="205" customFormat="false" ht="15" hidden="false" customHeight="false" outlineLevel="0" collapsed="false">
      <c r="A205" s="4" t="n">
        <v>204</v>
      </c>
      <c r="B205" s="4" t="s">
        <v>672</v>
      </c>
      <c r="C205" s="4" t="s">
        <v>673</v>
      </c>
      <c r="D205" s="4" t="s">
        <v>424</v>
      </c>
      <c r="E205" s="4" t="n">
        <v>4.20156768345374</v>
      </c>
      <c r="F205" s="2" t="s">
        <v>11</v>
      </c>
      <c r="G205" s="4" t="s">
        <v>674</v>
      </c>
      <c r="H205" s="4" t="s">
        <v>55</v>
      </c>
    </row>
    <row r="206" customFormat="false" ht="15" hidden="false" customHeight="false" outlineLevel="0" collapsed="false">
      <c r="A206" s="4" t="n">
        <v>205</v>
      </c>
      <c r="B206" s="4" t="s">
        <v>675</v>
      </c>
      <c r="C206" s="4" t="s">
        <v>676</v>
      </c>
      <c r="D206" s="4" t="s">
        <v>424</v>
      </c>
      <c r="E206" s="4" t="n">
        <v>432.281292231912</v>
      </c>
      <c r="F206" s="2" t="s">
        <v>11</v>
      </c>
      <c r="G206" s="4" t="s">
        <v>521</v>
      </c>
      <c r="H206" s="4" t="s">
        <v>13</v>
      </c>
    </row>
    <row r="207" customFormat="false" ht="15" hidden="false" customHeight="false" outlineLevel="0" collapsed="false">
      <c r="A207" s="4" t="n">
        <v>206</v>
      </c>
      <c r="B207" s="4" t="s">
        <v>677</v>
      </c>
      <c r="C207" s="4" t="s">
        <v>678</v>
      </c>
      <c r="D207" s="4" t="s">
        <v>424</v>
      </c>
      <c r="E207" s="4" t="n">
        <v>5.72637926785592</v>
      </c>
      <c r="F207" s="2" t="s">
        <v>11</v>
      </c>
      <c r="G207" s="4" t="s">
        <v>679</v>
      </c>
      <c r="H207" s="4" t="s">
        <v>55</v>
      </c>
    </row>
    <row r="208" customFormat="false" ht="15" hidden="false" customHeight="false" outlineLevel="0" collapsed="false">
      <c r="A208" s="4" t="n">
        <v>207</v>
      </c>
      <c r="B208" s="4" t="s">
        <v>680</v>
      </c>
      <c r="C208" s="4" t="s">
        <v>681</v>
      </c>
      <c r="D208" s="4" t="s">
        <v>424</v>
      </c>
      <c r="E208" s="4" t="n">
        <v>5.42930018740633</v>
      </c>
      <c r="F208" s="2" t="s">
        <v>11</v>
      </c>
      <c r="G208" s="4" t="s">
        <v>287</v>
      </c>
      <c r="H208" s="4" t="s">
        <v>55</v>
      </c>
    </row>
    <row r="209" customFormat="false" ht="15" hidden="false" customHeight="false" outlineLevel="0" collapsed="false">
      <c r="A209" s="4" t="n">
        <v>208</v>
      </c>
      <c r="B209" s="4" t="s">
        <v>682</v>
      </c>
      <c r="C209" s="4" t="s">
        <v>683</v>
      </c>
      <c r="D209" s="4" t="s">
        <v>424</v>
      </c>
      <c r="E209" s="4" t="n">
        <v>0.456783752773546</v>
      </c>
      <c r="F209" s="2" t="s">
        <v>11</v>
      </c>
      <c r="G209" s="4" t="s">
        <v>684</v>
      </c>
      <c r="H209" s="4" t="s">
        <v>13</v>
      </c>
    </row>
    <row r="210" customFormat="false" ht="15" hidden="false" customHeight="false" outlineLevel="0" collapsed="false">
      <c r="A210" s="4" t="n">
        <v>209</v>
      </c>
      <c r="B210" s="4" t="s">
        <v>685</v>
      </c>
      <c r="C210" s="4" t="s">
        <v>686</v>
      </c>
      <c r="D210" s="4" t="s">
        <v>424</v>
      </c>
      <c r="E210" s="4" t="n">
        <v>17.6569466737189</v>
      </c>
      <c r="F210" s="2" t="s">
        <v>11</v>
      </c>
      <c r="G210" s="4" t="s">
        <v>306</v>
      </c>
      <c r="H210" s="4" t="s">
        <v>13</v>
      </c>
    </row>
    <row r="211" customFormat="false" ht="15" hidden="false" customHeight="false" outlineLevel="0" collapsed="false">
      <c r="A211" s="4" t="n">
        <v>210</v>
      </c>
      <c r="B211" s="4" t="s">
        <v>687</v>
      </c>
      <c r="C211" s="4" t="s">
        <v>688</v>
      </c>
      <c r="D211" s="4" t="s">
        <v>424</v>
      </c>
      <c r="E211" s="4" t="n">
        <v>0.0735130591630711</v>
      </c>
      <c r="F211" s="2" t="s">
        <v>11</v>
      </c>
      <c r="G211" s="4" t="s">
        <v>689</v>
      </c>
      <c r="H211" s="4" t="s">
        <v>13</v>
      </c>
    </row>
    <row r="212" customFormat="false" ht="15" hidden="false" customHeight="false" outlineLevel="0" collapsed="false">
      <c r="A212" s="4" t="n">
        <v>211</v>
      </c>
      <c r="B212" s="4" t="s">
        <v>690</v>
      </c>
      <c r="C212" s="4" t="s">
        <v>691</v>
      </c>
      <c r="D212" s="4" t="s">
        <v>424</v>
      </c>
      <c r="E212" s="4" t="n">
        <v>6.56029157280479</v>
      </c>
      <c r="F212" s="2" t="s">
        <v>11</v>
      </c>
      <c r="G212" s="4" t="s">
        <v>177</v>
      </c>
      <c r="H212" s="4" t="s">
        <v>13</v>
      </c>
    </row>
    <row r="213" customFormat="false" ht="15" hidden="false" customHeight="false" outlineLevel="0" collapsed="false">
      <c r="A213" s="4" t="n">
        <v>212</v>
      </c>
      <c r="B213" s="4" t="s">
        <v>692</v>
      </c>
      <c r="C213" s="4" t="s">
        <v>693</v>
      </c>
      <c r="D213" s="4" t="s">
        <v>424</v>
      </c>
      <c r="E213" s="4" t="n">
        <v>20.5290761041003</v>
      </c>
      <c r="F213" s="2" t="s">
        <v>11</v>
      </c>
      <c r="G213" s="4" t="s">
        <v>421</v>
      </c>
      <c r="H213" s="4" t="s">
        <v>13</v>
      </c>
    </row>
    <row r="214" customFormat="false" ht="15" hidden="false" customHeight="false" outlineLevel="0" collapsed="false">
      <c r="A214" s="4" t="n">
        <v>213</v>
      </c>
      <c r="B214" s="4" t="s">
        <v>694</v>
      </c>
      <c r="C214" s="4" t="s">
        <v>695</v>
      </c>
      <c r="D214" s="4" t="s">
        <v>424</v>
      </c>
      <c r="E214" s="4" t="n">
        <v>10.0518596183036</v>
      </c>
      <c r="F214" s="2" t="s">
        <v>11</v>
      </c>
      <c r="G214" s="4" t="s">
        <v>506</v>
      </c>
      <c r="H214" s="4" t="s">
        <v>13</v>
      </c>
    </row>
    <row r="215" customFormat="false" ht="15" hidden="false" customHeight="false" outlineLevel="0" collapsed="false">
      <c r="A215" s="4" t="n">
        <v>214</v>
      </c>
      <c r="B215" s="4" t="s">
        <v>696</v>
      </c>
      <c r="C215" s="4" t="s">
        <v>697</v>
      </c>
      <c r="D215" s="4" t="s">
        <v>424</v>
      </c>
      <c r="E215" s="4" t="n">
        <v>0.082930602115128</v>
      </c>
      <c r="F215" s="2" t="s">
        <v>11</v>
      </c>
      <c r="G215" s="4" t="s">
        <v>698</v>
      </c>
      <c r="H215" s="4" t="s">
        <v>13</v>
      </c>
    </row>
    <row r="216" customFormat="false" ht="15" hidden="false" customHeight="false" outlineLevel="0" collapsed="false">
      <c r="A216" s="4" t="n">
        <v>215</v>
      </c>
      <c r="B216" s="4" t="s">
        <v>699</v>
      </c>
      <c r="C216" s="4" t="s">
        <v>700</v>
      </c>
      <c r="D216" s="4" t="s">
        <v>424</v>
      </c>
      <c r="E216" s="4" t="n">
        <v>25.7613258082252</v>
      </c>
      <c r="F216" s="2" t="s">
        <v>11</v>
      </c>
      <c r="G216" s="4" t="s">
        <v>377</v>
      </c>
      <c r="H216" s="4" t="s">
        <v>13</v>
      </c>
    </row>
    <row r="217" customFormat="false" ht="15" hidden="false" customHeight="false" outlineLevel="0" collapsed="false">
      <c r="A217" s="4" t="n">
        <v>216</v>
      </c>
      <c r="B217" s="4" t="s">
        <v>701</v>
      </c>
      <c r="C217" s="4" t="s">
        <v>702</v>
      </c>
      <c r="D217" s="4" t="s">
        <v>424</v>
      </c>
      <c r="E217" s="4" t="n">
        <v>2.84254104319062</v>
      </c>
      <c r="F217" s="2" t="s">
        <v>11</v>
      </c>
      <c r="G217" s="4" t="s">
        <v>460</v>
      </c>
      <c r="H217" s="4" t="s">
        <v>55</v>
      </c>
    </row>
    <row r="218" customFormat="false" ht="15" hidden="false" customHeight="false" outlineLevel="0" collapsed="false">
      <c r="A218" s="4" t="n">
        <v>217</v>
      </c>
      <c r="B218" s="4" t="s">
        <v>703</v>
      </c>
      <c r="C218" s="4" t="s">
        <v>704</v>
      </c>
      <c r="D218" s="4" t="s">
        <v>424</v>
      </c>
      <c r="E218" s="4" t="n">
        <v>0.968402748244245</v>
      </c>
      <c r="F218" s="2" t="s">
        <v>11</v>
      </c>
      <c r="G218" s="4" t="s">
        <v>705</v>
      </c>
      <c r="H218" s="4" t="s">
        <v>55</v>
      </c>
    </row>
    <row r="219" customFormat="false" ht="15" hidden="false" customHeight="false" outlineLevel="0" collapsed="false">
      <c r="A219" s="4" t="n">
        <v>218</v>
      </c>
      <c r="B219" s="4" t="s">
        <v>706</v>
      </c>
      <c r="C219" s="4" t="s">
        <v>707</v>
      </c>
      <c r="D219" s="4" t="s">
        <v>424</v>
      </c>
      <c r="E219" s="4" t="n">
        <v>2.00181714951747</v>
      </c>
      <c r="F219" s="2" t="s">
        <v>11</v>
      </c>
      <c r="G219" s="4" t="s">
        <v>708</v>
      </c>
      <c r="H219" s="4" t="s">
        <v>13</v>
      </c>
    </row>
    <row r="220" customFormat="false" ht="15" hidden="false" customHeight="false" outlineLevel="0" collapsed="false">
      <c r="A220" s="4" t="n">
        <v>219</v>
      </c>
      <c r="B220" s="4" t="s">
        <v>709</v>
      </c>
      <c r="C220" s="4" t="s">
        <v>710</v>
      </c>
      <c r="D220" s="4" t="s">
        <v>424</v>
      </c>
      <c r="E220" s="4" t="n">
        <v>11.78183924318</v>
      </c>
      <c r="F220" s="2" t="s">
        <v>11</v>
      </c>
      <c r="G220" s="4" t="s">
        <v>629</v>
      </c>
      <c r="H220" s="4" t="s">
        <v>13</v>
      </c>
    </row>
    <row r="221" customFormat="false" ht="15" hidden="false" customHeight="false" outlineLevel="0" collapsed="false">
      <c r="A221" s="4" t="n">
        <v>220</v>
      </c>
      <c r="B221" s="4" t="s">
        <v>711</v>
      </c>
      <c r="C221" s="4" t="s">
        <v>712</v>
      </c>
      <c r="D221" s="4" t="s">
        <v>424</v>
      </c>
      <c r="E221" s="4" t="n">
        <v>24.107000356893</v>
      </c>
      <c r="F221" s="2" t="s">
        <v>11</v>
      </c>
      <c r="G221" s="4" t="s">
        <v>713</v>
      </c>
      <c r="H221" s="4" t="s">
        <v>13</v>
      </c>
    </row>
    <row r="222" customFormat="false" ht="15" hidden="false" customHeight="false" outlineLevel="0" collapsed="false">
      <c r="A222" s="4" t="n">
        <v>221</v>
      </c>
      <c r="B222" s="4" t="s">
        <v>714</v>
      </c>
      <c r="C222" s="4" t="s">
        <v>715</v>
      </c>
      <c r="D222" s="4" t="s">
        <v>424</v>
      </c>
      <c r="E222" s="4" t="n">
        <v>2.29205351130388</v>
      </c>
      <c r="F222" s="2" t="s">
        <v>11</v>
      </c>
      <c r="G222" s="4" t="s">
        <v>716</v>
      </c>
      <c r="H222" s="4" t="s">
        <v>13</v>
      </c>
    </row>
    <row r="223" customFormat="false" ht="15" hidden="false" customHeight="false" outlineLevel="0" collapsed="false">
      <c r="A223" s="4" t="n">
        <v>222</v>
      </c>
      <c r="B223" s="4" t="s">
        <v>717</v>
      </c>
      <c r="C223" s="4" t="s">
        <v>718</v>
      </c>
      <c r="D223" s="4" t="s">
        <v>424</v>
      </c>
      <c r="E223" s="4" t="n">
        <v>1.01522586256413</v>
      </c>
      <c r="F223" s="2" t="s">
        <v>81</v>
      </c>
      <c r="G223" s="4" t="s">
        <v>719</v>
      </c>
      <c r="H223" s="4" t="s">
        <v>13</v>
      </c>
    </row>
    <row r="224" customFormat="false" ht="15" hidden="false" customHeight="false" outlineLevel="0" collapsed="false">
      <c r="A224" s="4" t="n">
        <v>223</v>
      </c>
      <c r="B224" s="4" t="s">
        <v>720</v>
      </c>
      <c r="C224" s="4" t="s">
        <v>721</v>
      </c>
      <c r="D224" s="4" t="s">
        <v>424</v>
      </c>
      <c r="E224" s="4" t="n">
        <v>0.0568201374317187</v>
      </c>
      <c r="F224" s="2" t="s">
        <v>11</v>
      </c>
      <c r="G224" s="4" t="s">
        <v>722</v>
      </c>
      <c r="H224" s="4" t="s">
        <v>55</v>
      </c>
    </row>
    <row r="225" customFormat="false" ht="15" hidden="false" customHeight="false" outlineLevel="0" collapsed="false">
      <c r="A225" s="4" t="n">
        <v>224</v>
      </c>
      <c r="B225" s="4" t="s">
        <v>723</v>
      </c>
      <c r="C225" s="4" t="s">
        <v>724</v>
      </c>
      <c r="D225" s="4" t="s">
        <v>424</v>
      </c>
      <c r="E225" s="4" t="n">
        <v>14.4731812268029</v>
      </c>
      <c r="F225" s="2" t="s">
        <v>11</v>
      </c>
      <c r="G225" s="4" t="s">
        <v>725</v>
      </c>
      <c r="H225" s="4" t="s">
        <v>13</v>
      </c>
    </row>
    <row r="226" customFormat="false" ht="15" hidden="false" customHeight="false" outlineLevel="0" collapsed="false">
      <c r="A226" s="4" t="n">
        <v>225</v>
      </c>
      <c r="B226" s="4" t="s">
        <v>726</v>
      </c>
      <c r="C226" s="4" t="s">
        <v>727</v>
      </c>
      <c r="D226" s="4" t="s">
        <v>424</v>
      </c>
      <c r="E226" s="4" t="n">
        <v>3.24048944701584</v>
      </c>
      <c r="F226" s="2" t="s">
        <v>11</v>
      </c>
      <c r="G226" s="4" t="s">
        <v>728</v>
      </c>
      <c r="H226" s="4" t="s">
        <v>55</v>
      </c>
    </row>
    <row r="227" customFormat="false" ht="15" hidden="false" customHeight="false" outlineLevel="0" collapsed="false">
      <c r="A227" s="4" t="n">
        <v>226</v>
      </c>
      <c r="B227" s="4" t="s">
        <v>729</v>
      </c>
      <c r="C227" s="4" t="s">
        <v>730</v>
      </c>
      <c r="D227" s="4" t="s">
        <v>424</v>
      </c>
      <c r="E227" s="4" t="n">
        <v>22.0845481902393</v>
      </c>
      <c r="F227" s="2" t="s">
        <v>92</v>
      </c>
      <c r="G227" s="4" t="s">
        <v>731</v>
      </c>
      <c r="H227" s="4" t="s">
        <v>55</v>
      </c>
    </row>
    <row r="228" customFormat="false" ht="15" hidden="false" customHeight="false" outlineLevel="0" collapsed="false">
      <c r="A228" s="4" t="n">
        <v>227</v>
      </c>
      <c r="B228" s="4" t="s">
        <v>732</v>
      </c>
      <c r="C228" s="4" t="s">
        <v>733</v>
      </c>
      <c r="D228" s="4" t="s">
        <v>424</v>
      </c>
      <c r="E228" s="4" t="e">
        <f aca="false">NA()</f>
        <v>#N/A</v>
      </c>
      <c r="F228" s="2" t="e">
        <f aca="false">NA()</f>
        <v>#N/A</v>
      </c>
      <c r="G228" s="4" t="s">
        <v>734</v>
      </c>
      <c r="H228" s="4" t="s">
        <v>13</v>
      </c>
    </row>
    <row r="229" customFormat="false" ht="15" hidden="false" customHeight="false" outlineLevel="0" collapsed="false">
      <c r="A229" s="4" t="n">
        <v>228</v>
      </c>
      <c r="B229" s="4" t="s">
        <v>735</v>
      </c>
      <c r="C229" s="4" t="s">
        <v>736</v>
      </c>
      <c r="D229" s="4" t="s">
        <v>424</v>
      </c>
      <c r="E229" s="4" t="n">
        <v>0.715721203072804</v>
      </c>
      <c r="F229" s="2" t="s">
        <v>81</v>
      </c>
      <c r="G229" s="4" t="s">
        <v>12</v>
      </c>
      <c r="H229" s="4" t="s">
        <v>13</v>
      </c>
    </row>
    <row r="230" customFormat="false" ht="15" hidden="false" customHeight="false" outlineLevel="0" collapsed="false">
      <c r="A230" s="4" t="n">
        <v>229</v>
      </c>
      <c r="B230" s="4" t="s">
        <v>737</v>
      </c>
      <c r="C230" s="4" t="s">
        <v>738</v>
      </c>
      <c r="D230" s="4" t="s">
        <v>424</v>
      </c>
      <c r="E230" s="4" t="n">
        <v>0.973825844180925</v>
      </c>
      <c r="F230" s="2" t="s">
        <v>11</v>
      </c>
      <c r="G230" s="4" t="s">
        <v>739</v>
      </c>
      <c r="H230" s="4" t="s">
        <v>13</v>
      </c>
    </row>
    <row r="231" customFormat="false" ht="15" hidden="false" customHeight="false" outlineLevel="0" collapsed="false">
      <c r="A231" s="4" t="n">
        <v>230</v>
      </c>
      <c r="B231" s="4" t="s">
        <v>740</v>
      </c>
      <c r="C231" s="4" t="s">
        <v>741</v>
      </c>
      <c r="D231" s="4" t="s">
        <v>424</v>
      </c>
      <c r="E231" s="4" t="n">
        <v>6.40208809120948</v>
      </c>
      <c r="F231" s="2" t="s">
        <v>11</v>
      </c>
      <c r="G231" s="4" t="s">
        <v>742</v>
      </c>
      <c r="H231" s="4" t="s">
        <v>55</v>
      </c>
    </row>
    <row r="232" customFormat="false" ht="15" hidden="false" customHeight="false" outlineLevel="0" collapsed="false">
      <c r="A232" s="4" t="n">
        <v>231</v>
      </c>
      <c r="B232" s="4" t="s">
        <v>743</v>
      </c>
      <c r="C232" s="4" t="s">
        <v>744</v>
      </c>
      <c r="D232" s="4" t="s">
        <v>424</v>
      </c>
      <c r="E232" s="4" t="n">
        <v>1.88355643372047</v>
      </c>
      <c r="F232" s="2" t="s">
        <v>745</v>
      </c>
      <c r="G232" s="4" t="s">
        <v>746</v>
      </c>
      <c r="H232" s="4" t="s">
        <v>13</v>
      </c>
    </row>
    <row r="233" customFormat="false" ht="15" hidden="false" customHeight="false" outlineLevel="0" collapsed="false">
      <c r="A233" s="4" t="n">
        <v>232</v>
      </c>
      <c r="B233" s="4" t="s">
        <v>747</v>
      </c>
      <c r="C233" s="4" t="s">
        <v>748</v>
      </c>
      <c r="D233" s="4" t="s">
        <v>424</v>
      </c>
      <c r="E233" s="4" t="n">
        <v>0.0382475351906631</v>
      </c>
      <c r="F233" s="2" t="s">
        <v>11</v>
      </c>
      <c r="G233" s="4" t="s">
        <v>749</v>
      </c>
      <c r="H233" s="4" t="s">
        <v>13</v>
      </c>
    </row>
    <row r="234" customFormat="false" ht="15" hidden="false" customHeight="false" outlineLevel="0" collapsed="false">
      <c r="A234" s="4" t="n">
        <v>233</v>
      </c>
      <c r="B234" s="4" t="s">
        <v>750</v>
      </c>
      <c r="C234" s="4" t="s">
        <v>751</v>
      </c>
      <c r="D234" s="4" t="s">
        <v>424</v>
      </c>
      <c r="E234" s="4" t="n">
        <v>41.3718807215504</v>
      </c>
      <c r="F234" s="2" t="s">
        <v>752</v>
      </c>
      <c r="G234" s="4" t="s">
        <v>753</v>
      </c>
      <c r="H234" s="4" t="s">
        <v>55</v>
      </c>
    </row>
    <row r="235" customFormat="false" ht="15" hidden="false" customHeight="false" outlineLevel="0" collapsed="false">
      <c r="A235" s="4" t="n">
        <v>234</v>
      </c>
      <c r="B235" s="4" t="s">
        <v>754</v>
      </c>
      <c r="C235" s="4" t="s">
        <v>755</v>
      </c>
      <c r="D235" s="4" t="s">
        <v>424</v>
      </c>
      <c r="E235" s="4" t="n">
        <v>38.8092098756123</v>
      </c>
      <c r="F235" s="2" t="s">
        <v>11</v>
      </c>
      <c r="G235" s="4" t="s">
        <v>554</v>
      </c>
      <c r="H235" s="4" t="s">
        <v>13</v>
      </c>
    </row>
    <row r="236" customFormat="false" ht="15" hidden="false" customHeight="false" outlineLevel="0" collapsed="false">
      <c r="A236" s="4" t="n">
        <v>235</v>
      </c>
      <c r="B236" s="4" t="s">
        <v>756</v>
      </c>
      <c r="C236" s="4" t="s">
        <v>757</v>
      </c>
      <c r="D236" s="4" t="s">
        <v>424</v>
      </c>
      <c r="E236" s="4" t="n">
        <v>43.372704906212</v>
      </c>
      <c r="F236" s="2" t="s">
        <v>11</v>
      </c>
      <c r="G236" s="4" t="s">
        <v>271</v>
      </c>
      <c r="H236" s="4" t="s">
        <v>13</v>
      </c>
    </row>
    <row r="237" customFormat="false" ht="15" hidden="false" customHeight="false" outlineLevel="0" collapsed="false">
      <c r="A237" s="4" t="n">
        <v>236</v>
      </c>
      <c r="B237" s="4" t="s">
        <v>758</v>
      </c>
      <c r="C237" s="4" t="s">
        <v>759</v>
      </c>
      <c r="D237" s="4" t="s">
        <v>424</v>
      </c>
      <c r="E237" s="4" t="n">
        <v>11.9044232614922</v>
      </c>
      <c r="F237" s="2" t="s">
        <v>11</v>
      </c>
      <c r="G237" s="4" t="s">
        <v>760</v>
      </c>
      <c r="H237" s="4" t="s">
        <v>55</v>
      </c>
    </row>
    <row r="238" customFormat="false" ht="15" hidden="false" customHeight="false" outlineLevel="0" collapsed="false">
      <c r="A238" s="4" t="n">
        <v>237</v>
      </c>
      <c r="B238" s="4" t="s">
        <v>761</v>
      </c>
      <c r="C238" s="4" t="s">
        <v>762</v>
      </c>
      <c r="D238" s="4" t="s">
        <v>424</v>
      </c>
      <c r="E238" s="4" t="n">
        <v>0.0479786558697035</v>
      </c>
      <c r="F238" s="2" t="s">
        <v>11</v>
      </c>
      <c r="G238" s="4" t="s">
        <v>763</v>
      </c>
      <c r="H238" s="4" t="s">
        <v>13</v>
      </c>
    </row>
    <row r="239" customFormat="false" ht="15" hidden="false" customHeight="false" outlineLevel="0" collapsed="false">
      <c r="A239" s="4" t="n">
        <v>238</v>
      </c>
      <c r="B239" s="4" t="s">
        <v>764</v>
      </c>
      <c r="C239" s="4" t="s">
        <v>765</v>
      </c>
      <c r="D239" s="4" t="s">
        <v>424</v>
      </c>
      <c r="E239" s="4" t="n">
        <v>4.1585557001994</v>
      </c>
      <c r="F239" s="2" t="s">
        <v>11</v>
      </c>
      <c r="G239" s="4" t="s">
        <v>139</v>
      </c>
      <c r="H239" s="4" t="s">
        <v>13</v>
      </c>
    </row>
    <row r="240" customFormat="false" ht="15" hidden="false" customHeight="false" outlineLevel="0" collapsed="false">
      <c r="A240" s="4" t="n">
        <v>239</v>
      </c>
      <c r="B240" s="4" t="s">
        <v>766</v>
      </c>
      <c r="C240" s="4" t="s">
        <v>767</v>
      </c>
      <c r="D240" s="4" t="s">
        <v>424</v>
      </c>
      <c r="E240" s="4" t="s">
        <v>283</v>
      </c>
      <c r="F240" s="2" t="s">
        <v>81</v>
      </c>
      <c r="G240" s="4" t="s">
        <v>768</v>
      </c>
      <c r="H240" s="4" t="s">
        <v>13</v>
      </c>
    </row>
    <row r="241" customFormat="false" ht="15" hidden="false" customHeight="false" outlineLevel="0" collapsed="false">
      <c r="A241" s="4" t="n">
        <v>240</v>
      </c>
      <c r="B241" s="4" t="s">
        <v>769</v>
      </c>
      <c r="C241" s="4" t="s">
        <v>770</v>
      </c>
      <c r="D241" s="4" t="s">
        <v>424</v>
      </c>
      <c r="E241" s="4" t="n">
        <v>7.51987613027165</v>
      </c>
      <c r="F241" s="2" t="s">
        <v>11</v>
      </c>
      <c r="G241" s="4" t="s">
        <v>36</v>
      </c>
      <c r="H241" s="4" t="s">
        <v>13</v>
      </c>
    </row>
    <row r="242" customFormat="false" ht="15" hidden="false" customHeight="false" outlineLevel="0" collapsed="false">
      <c r="A242" s="4" t="n">
        <v>241</v>
      </c>
      <c r="B242" s="4" t="s">
        <v>771</v>
      </c>
      <c r="C242" s="4" t="s">
        <v>772</v>
      </c>
      <c r="D242" s="4" t="s">
        <v>424</v>
      </c>
      <c r="E242" s="4" t="n">
        <v>31.4434305682965</v>
      </c>
      <c r="F242" s="2" t="s">
        <v>11</v>
      </c>
      <c r="G242" s="4" t="s">
        <v>773</v>
      </c>
      <c r="H242" s="4" t="s">
        <v>13</v>
      </c>
    </row>
    <row r="243" customFormat="false" ht="15" hidden="false" customHeight="false" outlineLevel="0" collapsed="false">
      <c r="A243" s="4" t="n">
        <v>242</v>
      </c>
      <c r="B243" s="4" t="s">
        <v>774</v>
      </c>
      <c r="C243" s="4" t="s">
        <v>775</v>
      </c>
      <c r="D243" s="4" t="s">
        <v>424</v>
      </c>
      <c r="E243" s="4" t="n">
        <v>5.3601188602915</v>
      </c>
      <c r="F243" s="2" t="s">
        <v>11</v>
      </c>
      <c r="G243" s="4" t="s">
        <v>776</v>
      </c>
      <c r="H243" s="4" t="s">
        <v>13</v>
      </c>
    </row>
    <row r="244" customFormat="false" ht="15" hidden="false" customHeight="false" outlineLevel="0" collapsed="false">
      <c r="A244" s="4" t="n">
        <v>243</v>
      </c>
      <c r="B244" s="4" t="s">
        <v>777</v>
      </c>
      <c r="C244" s="4" t="s">
        <v>778</v>
      </c>
      <c r="D244" s="4" t="s">
        <v>424</v>
      </c>
      <c r="E244" s="4" t="n">
        <v>19.2817055691887</v>
      </c>
      <c r="F244" s="2" t="s">
        <v>779</v>
      </c>
      <c r="G244" s="4" t="s">
        <v>780</v>
      </c>
      <c r="H244" s="4" t="s">
        <v>13</v>
      </c>
    </row>
    <row r="245" customFormat="false" ht="15" hidden="false" customHeight="false" outlineLevel="0" collapsed="false">
      <c r="A245" s="4" t="n">
        <v>244</v>
      </c>
      <c r="B245" s="4" t="s">
        <v>781</v>
      </c>
      <c r="C245" s="4" t="s">
        <v>782</v>
      </c>
      <c r="D245" s="4" t="s">
        <v>424</v>
      </c>
      <c r="E245" s="4" t="n">
        <v>0.409176461379358</v>
      </c>
      <c r="F245" s="2" t="s">
        <v>11</v>
      </c>
      <c r="G245" s="4" t="s">
        <v>783</v>
      </c>
      <c r="H245" s="4" t="s">
        <v>13</v>
      </c>
    </row>
    <row r="246" customFormat="false" ht="15" hidden="false" customHeight="false" outlineLevel="0" collapsed="false">
      <c r="A246" s="4" t="n">
        <v>245</v>
      </c>
      <c r="B246" s="4" t="s">
        <v>784</v>
      </c>
      <c r="C246" s="4" t="s">
        <v>785</v>
      </c>
      <c r="D246" s="4" t="s">
        <v>424</v>
      </c>
      <c r="E246" s="4" t="n">
        <v>26.4678919696762</v>
      </c>
      <c r="F246" s="2" t="s">
        <v>786</v>
      </c>
      <c r="G246" s="4" t="s">
        <v>524</v>
      </c>
      <c r="H246" s="4" t="s">
        <v>13</v>
      </c>
    </row>
    <row r="247" customFormat="false" ht="15" hidden="false" customHeight="false" outlineLevel="0" collapsed="false">
      <c r="A247" s="4" t="n">
        <v>246</v>
      </c>
      <c r="B247" s="4" t="s">
        <v>787</v>
      </c>
      <c r="C247" s="4" t="s">
        <v>788</v>
      </c>
      <c r="D247" s="4" t="s">
        <v>424</v>
      </c>
      <c r="E247" s="4" t="n">
        <v>3.1668959137869</v>
      </c>
      <c r="F247" s="2" t="s">
        <v>11</v>
      </c>
      <c r="G247" s="4" t="s">
        <v>789</v>
      </c>
      <c r="H247" s="4" t="s">
        <v>55</v>
      </c>
    </row>
    <row r="248" customFormat="false" ht="15" hidden="false" customHeight="false" outlineLevel="0" collapsed="false">
      <c r="A248" s="4" t="n">
        <v>247</v>
      </c>
      <c r="B248" s="4" t="s">
        <v>790</v>
      </c>
      <c r="C248" s="4" t="s">
        <v>791</v>
      </c>
      <c r="D248" s="4" t="s">
        <v>424</v>
      </c>
      <c r="E248" s="4" t="n">
        <v>46.0383190619062</v>
      </c>
      <c r="F248" s="2" t="s">
        <v>11</v>
      </c>
      <c r="G248" s="4" t="s">
        <v>792</v>
      </c>
      <c r="H248" s="4" t="s">
        <v>13</v>
      </c>
    </row>
    <row r="249" customFormat="false" ht="15" hidden="false" customHeight="false" outlineLevel="0" collapsed="false">
      <c r="A249" s="4" t="n">
        <v>248</v>
      </c>
      <c r="B249" s="4" t="s">
        <v>793</v>
      </c>
      <c r="C249" s="4" t="s">
        <v>794</v>
      </c>
      <c r="D249" s="4" t="s">
        <v>424</v>
      </c>
      <c r="E249" s="4" t="n">
        <v>14.8480679484205</v>
      </c>
      <c r="F249" s="2" t="s">
        <v>11</v>
      </c>
      <c r="G249" s="4" t="s">
        <v>795</v>
      </c>
      <c r="H249" s="4" t="s">
        <v>55</v>
      </c>
    </row>
    <row r="250" customFormat="false" ht="15" hidden="false" customHeight="false" outlineLevel="0" collapsed="false">
      <c r="A250" s="4" t="n">
        <v>249</v>
      </c>
      <c r="B250" s="4" t="s">
        <v>796</v>
      </c>
      <c r="C250" s="4" t="s">
        <v>797</v>
      </c>
      <c r="D250" s="4" t="s">
        <v>424</v>
      </c>
      <c r="E250" s="4" t="n">
        <v>4.54593642487788</v>
      </c>
      <c r="F250" s="2" t="s">
        <v>11</v>
      </c>
      <c r="G250" s="4" t="s">
        <v>798</v>
      </c>
      <c r="H250" s="4" t="s">
        <v>13</v>
      </c>
    </row>
    <row r="251" customFormat="false" ht="15" hidden="false" customHeight="false" outlineLevel="0" collapsed="false">
      <c r="A251" s="4" t="n">
        <v>250</v>
      </c>
      <c r="B251" s="4" t="s">
        <v>799</v>
      </c>
      <c r="C251" s="4" t="s">
        <v>800</v>
      </c>
      <c r="D251" s="4" t="s">
        <v>424</v>
      </c>
      <c r="E251" s="4" t="n">
        <v>7.87674239426538</v>
      </c>
      <c r="F251" s="2" t="s">
        <v>801</v>
      </c>
      <c r="G251" s="4" t="s">
        <v>802</v>
      </c>
      <c r="H251" s="4" t="s">
        <v>13</v>
      </c>
    </row>
    <row r="252" customFormat="false" ht="15" hidden="false" customHeight="false" outlineLevel="0" collapsed="false">
      <c r="A252" s="4" t="n">
        <v>251</v>
      </c>
      <c r="B252" s="4" t="s">
        <v>803</v>
      </c>
      <c r="C252" s="4" t="s">
        <v>804</v>
      </c>
      <c r="D252" s="4" t="s">
        <v>424</v>
      </c>
      <c r="E252" s="4" t="n">
        <v>2.66164437360296</v>
      </c>
      <c r="F252" s="2" t="s">
        <v>11</v>
      </c>
      <c r="G252" s="4" t="s">
        <v>805</v>
      </c>
      <c r="H252" s="4" t="s">
        <v>55</v>
      </c>
    </row>
    <row r="253" customFormat="false" ht="15" hidden="false" customHeight="false" outlineLevel="0" collapsed="false">
      <c r="A253" s="4" t="n">
        <v>252</v>
      </c>
      <c r="B253" s="4" t="s">
        <v>806</v>
      </c>
      <c r="C253" s="4" t="s">
        <v>807</v>
      </c>
      <c r="D253" s="4" t="s">
        <v>424</v>
      </c>
      <c r="E253" s="4" t="n">
        <v>8.77693859822164</v>
      </c>
      <c r="F253" s="2" t="s">
        <v>808</v>
      </c>
      <c r="G253" s="4" t="s">
        <v>809</v>
      </c>
      <c r="H253" s="4" t="s">
        <v>55</v>
      </c>
    </row>
    <row r="254" customFormat="false" ht="15" hidden="false" customHeight="false" outlineLevel="0" collapsed="false">
      <c r="A254" s="4" t="n">
        <v>253</v>
      </c>
      <c r="B254" s="4" t="s">
        <v>810</v>
      </c>
      <c r="C254" s="4" t="s">
        <v>811</v>
      </c>
      <c r="D254" s="4" t="s">
        <v>424</v>
      </c>
      <c r="E254" s="4" t="n">
        <v>412.495456293482</v>
      </c>
      <c r="F254" s="2" t="s">
        <v>11</v>
      </c>
      <c r="G254" s="4" t="s">
        <v>425</v>
      </c>
      <c r="H254" s="4" t="s">
        <v>13</v>
      </c>
    </row>
    <row r="255" customFormat="false" ht="15" hidden="false" customHeight="false" outlineLevel="0" collapsed="false">
      <c r="A255" s="4" t="n">
        <v>254</v>
      </c>
      <c r="B255" s="4" t="s">
        <v>812</v>
      </c>
      <c r="C255" s="4" t="s">
        <v>813</v>
      </c>
      <c r="D255" s="4" t="s">
        <v>424</v>
      </c>
      <c r="E255" s="4" t="n">
        <v>32.2778937883254</v>
      </c>
      <c r="F255" s="2" t="s">
        <v>814</v>
      </c>
      <c r="G255" s="4" t="s">
        <v>815</v>
      </c>
      <c r="H255" s="4" t="s">
        <v>55</v>
      </c>
    </row>
    <row r="256" customFormat="false" ht="15" hidden="false" customHeight="false" outlineLevel="0" collapsed="false">
      <c r="A256" s="4" t="n">
        <v>255</v>
      </c>
      <c r="B256" s="4" t="s">
        <v>816</v>
      </c>
      <c r="C256" s="4" t="s">
        <v>817</v>
      </c>
      <c r="D256" s="4" t="s">
        <v>424</v>
      </c>
      <c r="E256" s="4" t="n">
        <v>3.91498046313678</v>
      </c>
      <c r="F256" s="2" t="s">
        <v>11</v>
      </c>
      <c r="G256" s="4" t="s">
        <v>818</v>
      </c>
      <c r="H256" s="4" t="s">
        <v>13</v>
      </c>
    </row>
    <row r="257" customFormat="false" ht="15" hidden="false" customHeight="false" outlineLevel="0" collapsed="false">
      <c r="A257" s="4" t="n">
        <v>256</v>
      </c>
      <c r="B257" s="4" t="s">
        <v>819</v>
      </c>
      <c r="C257" s="4" t="s">
        <v>820</v>
      </c>
      <c r="D257" s="4" t="s">
        <v>424</v>
      </c>
      <c r="E257" s="4" t="n">
        <v>0.574818980684737</v>
      </c>
      <c r="F257" s="2" t="s">
        <v>81</v>
      </c>
      <c r="G257" s="4" t="s">
        <v>821</v>
      </c>
      <c r="H257" s="4" t="s">
        <v>13</v>
      </c>
    </row>
    <row r="258" customFormat="false" ht="15" hidden="false" customHeight="false" outlineLevel="0" collapsed="false">
      <c r="A258" s="4" t="n">
        <v>257</v>
      </c>
      <c r="B258" s="4" t="s">
        <v>822</v>
      </c>
      <c r="C258" s="4" t="s">
        <v>823</v>
      </c>
      <c r="D258" s="4" t="s">
        <v>424</v>
      </c>
      <c r="E258" s="4" t="n">
        <v>12.6267796267432</v>
      </c>
      <c r="F258" s="2" t="s">
        <v>81</v>
      </c>
      <c r="G258" s="4" t="s">
        <v>824</v>
      </c>
      <c r="H258" s="4" t="s">
        <v>13</v>
      </c>
    </row>
    <row r="259" customFormat="false" ht="15" hidden="false" customHeight="false" outlineLevel="0" collapsed="false">
      <c r="A259" s="4" t="n">
        <v>258</v>
      </c>
      <c r="B259" s="4" t="s">
        <v>825</v>
      </c>
      <c r="C259" s="4" t="s">
        <v>826</v>
      </c>
      <c r="D259" s="4" t="s">
        <v>424</v>
      </c>
      <c r="E259" s="4" t="n">
        <v>3.88033396736177</v>
      </c>
      <c r="F259" s="2" t="s">
        <v>11</v>
      </c>
      <c r="G259" s="4" t="s">
        <v>827</v>
      </c>
      <c r="H259" s="4" t="s">
        <v>13</v>
      </c>
    </row>
    <row r="260" customFormat="false" ht="15" hidden="false" customHeight="false" outlineLevel="0" collapsed="false">
      <c r="A260" s="4" t="n">
        <v>259</v>
      </c>
      <c r="B260" s="4" t="s">
        <v>828</v>
      </c>
      <c r="C260" s="4" t="s">
        <v>829</v>
      </c>
      <c r="D260" s="4" t="s">
        <v>424</v>
      </c>
      <c r="E260" s="4" t="n">
        <v>5.59750985146541</v>
      </c>
      <c r="F260" s="2" t="s">
        <v>11</v>
      </c>
      <c r="G260" s="4" t="s">
        <v>830</v>
      </c>
      <c r="H260" s="4" t="s">
        <v>13</v>
      </c>
    </row>
    <row r="261" customFormat="false" ht="15" hidden="false" customHeight="false" outlineLevel="0" collapsed="false">
      <c r="A261" s="4" t="n">
        <v>260</v>
      </c>
      <c r="B261" s="4" t="s">
        <v>831</v>
      </c>
      <c r="C261" s="4" t="s">
        <v>832</v>
      </c>
      <c r="D261" s="4" t="s">
        <v>424</v>
      </c>
      <c r="E261" s="4" t="n">
        <v>0.389575193768371</v>
      </c>
      <c r="F261" s="2" t="s">
        <v>11</v>
      </c>
      <c r="G261" s="4" t="s">
        <v>833</v>
      </c>
      <c r="H261" s="4" t="s">
        <v>13</v>
      </c>
    </row>
    <row r="262" customFormat="false" ht="15" hidden="false" customHeight="false" outlineLevel="0" collapsed="false">
      <c r="A262" s="4" t="n">
        <v>261</v>
      </c>
      <c r="B262" s="4" t="s">
        <v>834</v>
      </c>
      <c r="C262" s="4" t="s">
        <v>835</v>
      </c>
      <c r="D262" s="4" t="s">
        <v>424</v>
      </c>
      <c r="E262" s="4" t="n">
        <v>1.36900933706838</v>
      </c>
      <c r="F262" s="2" t="s">
        <v>11</v>
      </c>
      <c r="G262" s="4" t="s">
        <v>836</v>
      </c>
      <c r="H262" s="4" t="s">
        <v>55</v>
      </c>
    </row>
    <row r="263" customFormat="false" ht="15" hidden="false" customHeight="false" outlineLevel="0" collapsed="false">
      <c r="A263" s="4" t="n">
        <v>262</v>
      </c>
      <c r="B263" s="4" t="s">
        <v>837</v>
      </c>
      <c r="C263" s="4" t="s">
        <v>838</v>
      </c>
      <c r="D263" s="4" t="s">
        <v>424</v>
      </c>
      <c r="E263" s="4" t="n">
        <v>2.94357692576785</v>
      </c>
      <c r="F263" s="2" t="s">
        <v>81</v>
      </c>
      <c r="G263" s="4" t="s">
        <v>839</v>
      </c>
      <c r="H263" s="4" t="s">
        <v>13</v>
      </c>
    </row>
    <row r="264" customFormat="false" ht="15" hidden="false" customHeight="false" outlineLevel="0" collapsed="false">
      <c r="A264" s="4" t="n">
        <v>263</v>
      </c>
      <c r="B264" s="4" t="s">
        <v>840</v>
      </c>
      <c r="C264" s="4" t="s">
        <v>841</v>
      </c>
      <c r="D264" s="4" t="s">
        <v>424</v>
      </c>
      <c r="E264" s="4" t="n">
        <v>0.772006074382413</v>
      </c>
      <c r="F264" s="2" t="s">
        <v>11</v>
      </c>
      <c r="G264" s="4" t="s">
        <v>842</v>
      </c>
      <c r="H264" s="4" t="s">
        <v>55</v>
      </c>
    </row>
    <row r="265" customFormat="false" ht="15" hidden="false" customHeight="false" outlineLevel="0" collapsed="false">
      <c r="A265" s="4" t="n">
        <v>264</v>
      </c>
      <c r="B265" s="4" t="s">
        <v>843</v>
      </c>
      <c r="C265" s="4" t="s">
        <v>844</v>
      </c>
      <c r="D265" s="4" t="s">
        <v>424</v>
      </c>
      <c r="E265" s="4" t="n">
        <v>3.60188552854355</v>
      </c>
      <c r="F265" s="2" t="s">
        <v>81</v>
      </c>
      <c r="G265" s="4" t="s">
        <v>845</v>
      </c>
      <c r="H265" s="4" t="s">
        <v>13</v>
      </c>
    </row>
    <row r="266" customFormat="false" ht="15" hidden="false" customHeight="false" outlineLevel="0" collapsed="false">
      <c r="A266" s="4" t="n">
        <v>265</v>
      </c>
      <c r="B266" s="4" t="s">
        <v>846</v>
      </c>
      <c r="C266" s="4" t="s">
        <v>847</v>
      </c>
      <c r="D266" s="4" t="s">
        <v>424</v>
      </c>
      <c r="E266" s="4" t="n">
        <v>5.06348014266069</v>
      </c>
      <c r="F266" s="2" t="s">
        <v>11</v>
      </c>
      <c r="G266" s="4" t="s">
        <v>495</v>
      </c>
      <c r="H266" s="4" t="s">
        <v>55</v>
      </c>
    </row>
    <row r="267" customFormat="false" ht="15" hidden="false" customHeight="false" outlineLevel="0" collapsed="false">
      <c r="A267" s="4" t="n">
        <v>266</v>
      </c>
      <c r="B267" s="4" t="s">
        <v>848</v>
      </c>
      <c r="C267" s="4" t="s">
        <v>849</v>
      </c>
      <c r="D267" s="4" t="s">
        <v>424</v>
      </c>
      <c r="E267" s="4" t="n">
        <v>2.10415313316521</v>
      </c>
      <c r="F267" s="2" t="s">
        <v>11</v>
      </c>
      <c r="G267" s="4" t="s">
        <v>666</v>
      </c>
      <c r="H267" s="4" t="s">
        <v>55</v>
      </c>
    </row>
    <row r="268" customFormat="false" ht="15" hidden="false" customHeight="false" outlineLevel="0" collapsed="false">
      <c r="A268" s="4" t="n">
        <v>267</v>
      </c>
      <c r="B268" s="4" t="s">
        <v>850</v>
      </c>
      <c r="C268" s="4" t="s">
        <v>851</v>
      </c>
      <c r="D268" s="4" t="s">
        <v>424</v>
      </c>
      <c r="E268" s="4" t="n">
        <v>2.71079405663825</v>
      </c>
      <c r="F268" s="2" t="s">
        <v>11</v>
      </c>
      <c r="G268" s="4" t="s">
        <v>773</v>
      </c>
      <c r="H268" s="4" t="s">
        <v>13</v>
      </c>
    </row>
    <row r="269" customFormat="false" ht="15" hidden="false" customHeight="false" outlineLevel="0" collapsed="false">
      <c r="A269" s="4" t="n">
        <v>268</v>
      </c>
      <c r="B269" s="4" t="s">
        <v>852</v>
      </c>
      <c r="C269" s="4" t="s">
        <v>853</v>
      </c>
      <c r="D269" s="4" t="s">
        <v>424</v>
      </c>
      <c r="E269" s="4" t="n">
        <v>112.337210803937</v>
      </c>
      <c r="F269" s="2" t="s">
        <v>11</v>
      </c>
      <c r="G269" s="4" t="s">
        <v>854</v>
      </c>
      <c r="H269" s="4" t="s">
        <v>13</v>
      </c>
    </row>
    <row r="270" customFormat="false" ht="15" hidden="false" customHeight="false" outlineLevel="0" collapsed="false">
      <c r="A270" s="4" t="n">
        <v>269</v>
      </c>
      <c r="B270" s="4" t="s">
        <v>855</v>
      </c>
      <c r="C270" s="4" t="s">
        <v>856</v>
      </c>
      <c r="D270" s="4" t="s">
        <v>424</v>
      </c>
      <c r="E270" s="4" t="n">
        <v>2.34025386184597</v>
      </c>
      <c r="F270" s="2" t="s">
        <v>11</v>
      </c>
      <c r="G270" s="4" t="s">
        <v>857</v>
      </c>
      <c r="H270" s="4" t="s">
        <v>13</v>
      </c>
    </row>
    <row r="271" customFormat="false" ht="15" hidden="false" customHeight="false" outlineLevel="0" collapsed="false">
      <c r="A271" s="4" t="n">
        <v>270</v>
      </c>
      <c r="B271" s="4" t="s">
        <v>858</v>
      </c>
      <c r="C271" s="4" t="s">
        <v>859</v>
      </c>
      <c r="D271" s="4" t="s">
        <v>424</v>
      </c>
      <c r="E271" s="4" t="n">
        <v>1.43069686322574</v>
      </c>
      <c r="F271" s="2" t="s">
        <v>11</v>
      </c>
      <c r="G271" s="4" t="s">
        <v>524</v>
      </c>
      <c r="H271" s="4" t="s">
        <v>13</v>
      </c>
    </row>
    <row r="272" customFormat="false" ht="15" hidden="false" customHeight="false" outlineLevel="0" collapsed="false">
      <c r="A272" s="4" t="n">
        <v>271</v>
      </c>
      <c r="B272" s="4" t="s">
        <v>860</v>
      </c>
      <c r="C272" s="4" t="s">
        <v>861</v>
      </c>
      <c r="D272" s="4" t="s">
        <v>424</v>
      </c>
      <c r="E272" s="4" t="n">
        <v>3.06269456898358</v>
      </c>
      <c r="F272" s="2" t="s">
        <v>11</v>
      </c>
      <c r="G272" s="4" t="s">
        <v>303</v>
      </c>
      <c r="H272" s="4" t="s">
        <v>13</v>
      </c>
    </row>
    <row r="273" customFormat="false" ht="15" hidden="false" customHeight="false" outlineLevel="0" collapsed="false">
      <c r="A273" s="4" t="n">
        <v>272</v>
      </c>
      <c r="B273" s="4" t="s">
        <v>862</v>
      </c>
      <c r="C273" s="4" t="s">
        <v>863</v>
      </c>
      <c r="D273" s="4" t="s">
        <v>424</v>
      </c>
      <c r="E273" s="4" t="n">
        <v>1.15696421275876</v>
      </c>
      <c r="F273" s="2" t="s">
        <v>11</v>
      </c>
      <c r="G273" s="4" t="s">
        <v>864</v>
      </c>
      <c r="H273" s="4" t="s">
        <v>13</v>
      </c>
    </row>
    <row r="274" customFormat="false" ht="15" hidden="false" customHeight="false" outlineLevel="0" collapsed="false">
      <c r="A274" s="4" t="n">
        <v>273</v>
      </c>
      <c r="B274" s="4" t="s">
        <v>865</v>
      </c>
      <c r="C274" s="4" t="s">
        <v>866</v>
      </c>
      <c r="D274" s="4" t="s">
        <v>424</v>
      </c>
      <c r="E274" s="4" t="n">
        <v>4.95688056070994</v>
      </c>
      <c r="F274" s="2" t="s">
        <v>81</v>
      </c>
      <c r="G274" s="4" t="s">
        <v>867</v>
      </c>
      <c r="H274" s="4" t="s">
        <v>13</v>
      </c>
    </row>
    <row r="275" customFormat="false" ht="15" hidden="false" customHeight="false" outlineLevel="0" collapsed="false">
      <c r="A275" s="4" t="n">
        <v>274</v>
      </c>
      <c r="B275" s="4" t="s">
        <v>868</v>
      </c>
      <c r="C275" s="4" t="s">
        <v>869</v>
      </c>
      <c r="D275" s="4" t="s">
        <v>424</v>
      </c>
      <c r="E275" s="4" t="n">
        <v>42.6565109678663</v>
      </c>
      <c r="F275" s="2" t="s">
        <v>11</v>
      </c>
      <c r="G275" s="4" t="s">
        <v>870</v>
      </c>
      <c r="H275" s="4" t="s">
        <v>55</v>
      </c>
    </row>
    <row r="276" customFormat="false" ht="15" hidden="false" customHeight="false" outlineLevel="0" collapsed="false">
      <c r="A276" s="4" t="n">
        <v>275</v>
      </c>
      <c r="B276" s="4" t="s">
        <v>871</v>
      </c>
      <c r="C276" s="4" t="s">
        <v>872</v>
      </c>
      <c r="D276" s="4" t="s">
        <v>424</v>
      </c>
      <c r="E276" s="4" t="e">
        <f aca="false">NA()</f>
        <v>#N/A</v>
      </c>
      <c r="F276" s="2" t="e">
        <f aca="false">NA()</f>
        <v>#N/A</v>
      </c>
      <c r="G276" s="4" t="s">
        <v>202</v>
      </c>
      <c r="H276" s="4" t="s">
        <v>55</v>
      </c>
    </row>
    <row r="277" customFormat="false" ht="15" hidden="false" customHeight="false" outlineLevel="0" collapsed="false">
      <c r="A277" s="4" t="n">
        <v>276</v>
      </c>
      <c r="B277" s="4" t="s">
        <v>873</v>
      </c>
      <c r="C277" s="4" t="s">
        <v>874</v>
      </c>
      <c r="D277" s="4" t="s">
        <v>424</v>
      </c>
      <c r="E277" s="4" t="s">
        <v>283</v>
      </c>
      <c r="F277" s="2" t="s">
        <v>11</v>
      </c>
      <c r="G277" s="4" t="s">
        <v>875</v>
      </c>
      <c r="H277" s="4" t="s">
        <v>13</v>
      </c>
    </row>
    <row r="278" customFormat="false" ht="15" hidden="false" customHeight="false" outlineLevel="0" collapsed="false">
      <c r="A278" s="4" t="n">
        <v>277</v>
      </c>
      <c r="B278" s="4" t="s">
        <v>876</v>
      </c>
      <c r="C278" s="4" t="s">
        <v>877</v>
      </c>
      <c r="D278" s="4" t="s">
        <v>424</v>
      </c>
      <c r="E278" s="4" t="n">
        <v>14.4764918207906</v>
      </c>
      <c r="F278" s="2" t="s">
        <v>11</v>
      </c>
      <c r="G278" s="4" t="s">
        <v>246</v>
      </c>
      <c r="H278" s="4" t="s">
        <v>13</v>
      </c>
    </row>
    <row r="279" customFormat="false" ht="15" hidden="false" customHeight="false" outlineLevel="0" collapsed="false">
      <c r="A279" s="4" t="n">
        <v>278</v>
      </c>
      <c r="B279" s="4" t="s">
        <v>878</v>
      </c>
      <c r="C279" s="4" t="s">
        <v>879</v>
      </c>
      <c r="D279" s="4" t="s">
        <v>424</v>
      </c>
      <c r="E279" s="4" t="n">
        <v>0.236234776177625</v>
      </c>
      <c r="F279" s="2" t="s">
        <v>11</v>
      </c>
      <c r="G279" s="4" t="s">
        <v>613</v>
      </c>
      <c r="H279" s="4" t="s">
        <v>55</v>
      </c>
    </row>
    <row r="280" customFormat="false" ht="15" hidden="false" customHeight="false" outlineLevel="0" collapsed="false">
      <c r="A280" s="4" t="n">
        <v>279</v>
      </c>
      <c r="B280" s="4" t="s">
        <v>880</v>
      </c>
      <c r="C280" s="4" t="s">
        <v>881</v>
      </c>
      <c r="D280" s="4" t="s">
        <v>424</v>
      </c>
      <c r="E280" s="4" t="n">
        <v>35.1524416322167</v>
      </c>
      <c r="F280" s="2" t="s">
        <v>11</v>
      </c>
      <c r="G280" s="4" t="s">
        <v>882</v>
      </c>
      <c r="H280" s="4" t="s">
        <v>13</v>
      </c>
    </row>
    <row r="281" customFormat="false" ht="15" hidden="false" customHeight="false" outlineLevel="0" collapsed="false">
      <c r="A281" s="4" t="n">
        <v>280</v>
      </c>
      <c r="B281" s="4" t="s">
        <v>883</v>
      </c>
      <c r="C281" s="4" t="s">
        <v>884</v>
      </c>
      <c r="D281" s="4" t="s">
        <v>424</v>
      </c>
      <c r="E281" s="4" t="n">
        <v>77.1879857075966</v>
      </c>
      <c r="F281" s="2" t="s">
        <v>11</v>
      </c>
      <c r="G281" s="4" t="s">
        <v>264</v>
      </c>
      <c r="H281" s="4" t="s">
        <v>13</v>
      </c>
    </row>
    <row r="282" customFormat="false" ht="15" hidden="false" customHeight="false" outlineLevel="0" collapsed="false">
      <c r="A282" s="4" t="n">
        <v>281</v>
      </c>
      <c r="B282" s="4" t="s">
        <v>885</v>
      </c>
      <c r="C282" s="4" t="s">
        <v>886</v>
      </c>
      <c r="D282" s="4" t="s">
        <v>424</v>
      </c>
      <c r="E282" s="4" t="n">
        <v>1.20479735850589</v>
      </c>
      <c r="F282" s="2" t="s">
        <v>11</v>
      </c>
      <c r="G282" s="4" t="s">
        <v>887</v>
      </c>
      <c r="H282" s="4" t="s">
        <v>13</v>
      </c>
    </row>
    <row r="283" customFormat="false" ht="15" hidden="false" customHeight="false" outlineLevel="0" collapsed="false">
      <c r="A283" s="4" t="n">
        <v>282</v>
      </c>
      <c r="B283" s="4" t="s">
        <v>888</v>
      </c>
      <c r="C283" s="4" t="s">
        <v>889</v>
      </c>
      <c r="D283" s="4" t="s">
        <v>424</v>
      </c>
      <c r="E283" s="4" t="n">
        <v>7.98815165394081</v>
      </c>
      <c r="F283" s="2" t="s">
        <v>11</v>
      </c>
      <c r="G283" s="4" t="s">
        <v>639</v>
      </c>
      <c r="H283" s="4" t="s">
        <v>55</v>
      </c>
    </row>
    <row r="284" customFormat="false" ht="15" hidden="false" customHeight="false" outlineLevel="0" collapsed="false">
      <c r="A284" s="4" t="n">
        <v>283</v>
      </c>
      <c r="B284" s="4" t="s">
        <v>890</v>
      </c>
      <c r="C284" s="4" t="s">
        <v>891</v>
      </c>
      <c r="D284" s="4" t="s">
        <v>424</v>
      </c>
      <c r="E284" s="4" t="n">
        <v>67.1423527917344</v>
      </c>
      <c r="F284" s="2" t="s">
        <v>892</v>
      </c>
      <c r="G284" s="4" t="s">
        <v>893</v>
      </c>
      <c r="H284" s="4" t="s">
        <v>55</v>
      </c>
    </row>
    <row r="285" customFormat="false" ht="15" hidden="false" customHeight="false" outlineLevel="0" collapsed="false">
      <c r="A285" s="4" t="n">
        <v>284</v>
      </c>
      <c r="B285" s="4" t="s">
        <v>894</v>
      </c>
      <c r="C285" s="4" t="s">
        <v>895</v>
      </c>
      <c r="D285" s="4" t="s">
        <v>424</v>
      </c>
      <c r="E285" s="4" t="e">
        <f aca="false">NA()</f>
        <v>#N/A</v>
      </c>
      <c r="F285" s="2" t="e">
        <f aca="false">NA()</f>
        <v>#N/A</v>
      </c>
      <c r="G285" s="4" t="s">
        <v>896</v>
      </c>
      <c r="H285" s="4" t="s">
        <v>13</v>
      </c>
    </row>
    <row r="286" customFormat="false" ht="15" hidden="false" customHeight="false" outlineLevel="0" collapsed="false">
      <c r="A286" s="4" t="n">
        <v>285</v>
      </c>
      <c r="B286" s="4" t="s">
        <v>897</v>
      </c>
      <c r="C286" s="4" t="s">
        <v>898</v>
      </c>
      <c r="D286" s="4" t="s">
        <v>424</v>
      </c>
      <c r="E286" s="4" t="n">
        <v>28.7067681031137</v>
      </c>
      <c r="F286" s="2" t="s">
        <v>11</v>
      </c>
      <c r="G286" s="4" t="s">
        <v>434</v>
      </c>
      <c r="H286" s="4" t="s">
        <v>13</v>
      </c>
    </row>
    <row r="287" customFormat="false" ht="15" hidden="false" customHeight="false" outlineLevel="0" collapsed="false">
      <c r="A287" s="4" t="n">
        <v>286</v>
      </c>
      <c r="B287" s="4" t="s">
        <v>899</v>
      </c>
      <c r="C287" s="4" t="s">
        <v>900</v>
      </c>
      <c r="D287" s="4" t="s">
        <v>424</v>
      </c>
      <c r="E287" s="4" t="n">
        <v>3.27341169103486</v>
      </c>
      <c r="F287" s="2" t="s">
        <v>11</v>
      </c>
      <c r="G287" s="4" t="s">
        <v>196</v>
      </c>
      <c r="H287" s="4" t="s">
        <v>55</v>
      </c>
    </row>
    <row r="288" customFormat="false" ht="15" hidden="false" customHeight="false" outlineLevel="0" collapsed="false">
      <c r="A288" s="4" t="n">
        <v>287</v>
      </c>
      <c r="B288" s="4" t="s">
        <v>901</v>
      </c>
      <c r="C288" s="4" t="s">
        <v>902</v>
      </c>
      <c r="D288" s="4" t="s">
        <v>424</v>
      </c>
      <c r="E288" s="4" t="n">
        <v>17.7323190465088</v>
      </c>
      <c r="F288" s="2" t="s">
        <v>11</v>
      </c>
      <c r="G288" s="4" t="s">
        <v>903</v>
      </c>
      <c r="H288" s="4" t="s">
        <v>55</v>
      </c>
    </row>
    <row r="289" customFormat="false" ht="15" hidden="false" customHeight="false" outlineLevel="0" collapsed="false">
      <c r="A289" s="4" t="n">
        <v>288</v>
      </c>
      <c r="B289" s="4" t="s">
        <v>904</v>
      </c>
      <c r="C289" s="4" t="s">
        <v>905</v>
      </c>
      <c r="D289" s="4" t="s">
        <v>424</v>
      </c>
      <c r="E289" s="4" t="n">
        <v>10.3201934503527</v>
      </c>
      <c r="F289" s="2" t="s">
        <v>11</v>
      </c>
      <c r="G289" s="4" t="s">
        <v>906</v>
      </c>
      <c r="H289" s="4" t="s">
        <v>13</v>
      </c>
    </row>
    <row r="290" customFormat="false" ht="15" hidden="false" customHeight="false" outlineLevel="0" collapsed="false">
      <c r="A290" s="4" t="n">
        <v>289</v>
      </c>
      <c r="B290" s="4" t="s">
        <v>907</v>
      </c>
      <c r="C290" s="4" t="s">
        <v>908</v>
      </c>
      <c r="D290" s="4" t="s">
        <v>424</v>
      </c>
      <c r="E290" s="4" t="n">
        <v>44.7718244193156</v>
      </c>
      <c r="F290" s="2" t="s">
        <v>11</v>
      </c>
      <c r="G290" s="4" t="s">
        <v>909</v>
      </c>
      <c r="H290" s="4" t="s">
        <v>55</v>
      </c>
    </row>
    <row r="291" customFormat="false" ht="15" hidden="false" customHeight="false" outlineLevel="0" collapsed="false">
      <c r="A291" s="4" t="n">
        <v>290</v>
      </c>
      <c r="B291" s="4" t="s">
        <v>910</v>
      </c>
      <c r="C291" s="4" t="s">
        <v>911</v>
      </c>
      <c r="D291" s="4" t="s">
        <v>424</v>
      </c>
      <c r="E291" s="4" t="n">
        <v>15.8430852643524</v>
      </c>
      <c r="F291" s="2" t="s">
        <v>11</v>
      </c>
      <c r="G291" s="4" t="s">
        <v>912</v>
      </c>
      <c r="H291" s="4" t="s">
        <v>146</v>
      </c>
    </row>
    <row r="292" customFormat="false" ht="15" hidden="false" customHeight="false" outlineLevel="0" collapsed="false">
      <c r="A292" s="4" t="n">
        <v>291</v>
      </c>
      <c r="B292" s="4" t="s">
        <v>913</v>
      </c>
      <c r="C292" s="4" t="s">
        <v>914</v>
      </c>
      <c r="D292" s="4" t="s">
        <v>424</v>
      </c>
      <c r="E292" s="4" t="n">
        <v>4.33080660017318</v>
      </c>
      <c r="F292" s="2" t="s">
        <v>11</v>
      </c>
      <c r="G292" s="4" t="s">
        <v>915</v>
      </c>
      <c r="H292" s="4" t="s">
        <v>55</v>
      </c>
    </row>
    <row r="293" customFormat="false" ht="15" hidden="false" customHeight="false" outlineLevel="0" collapsed="false">
      <c r="A293" s="4" t="n">
        <v>292</v>
      </c>
      <c r="B293" s="4" t="s">
        <v>916</v>
      </c>
      <c r="C293" s="4" t="s">
        <v>917</v>
      </c>
      <c r="D293" s="4" t="s">
        <v>424</v>
      </c>
      <c r="E293" s="4" t="n">
        <v>5.84420634036932</v>
      </c>
      <c r="F293" s="2" t="s">
        <v>11</v>
      </c>
      <c r="G293" s="4" t="s">
        <v>918</v>
      </c>
      <c r="H293" s="4" t="s">
        <v>13</v>
      </c>
    </row>
    <row r="294" customFormat="false" ht="15" hidden="false" customHeight="false" outlineLevel="0" collapsed="false">
      <c r="A294" s="4" t="n">
        <v>293</v>
      </c>
      <c r="B294" s="4" t="s">
        <v>919</v>
      </c>
      <c r="C294" s="4" t="s">
        <v>920</v>
      </c>
      <c r="D294" s="4" t="s">
        <v>424</v>
      </c>
      <c r="E294" s="4" t="n">
        <v>53.0774409437465</v>
      </c>
      <c r="F294" s="2" t="s">
        <v>11</v>
      </c>
      <c r="G294" s="4" t="s">
        <v>921</v>
      </c>
      <c r="H294" s="4" t="s">
        <v>13</v>
      </c>
    </row>
    <row r="295" customFormat="false" ht="15" hidden="false" customHeight="false" outlineLevel="0" collapsed="false">
      <c r="A295" s="4" t="n">
        <v>294</v>
      </c>
      <c r="B295" s="4" t="s">
        <v>922</v>
      </c>
      <c r="C295" s="4" t="s">
        <v>923</v>
      </c>
      <c r="D295" s="4" t="s">
        <v>424</v>
      </c>
      <c r="E295" s="4" t="n">
        <v>0.938351788836316</v>
      </c>
      <c r="F295" s="2" t="s">
        <v>924</v>
      </c>
      <c r="G295" s="4" t="s">
        <v>267</v>
      </c>
      <c r="H295" s="4" t="s">
        <v>55</v>
      </c>
    </row>
    <row r="296" customFormat="false" ht="15" hidden="false" customHeight="false" outlineLevel="0" collapsed="false">
      <c r="A296" s="4" t="n">
        <v>295</v>
      </c>
      <c r="B296" s="4" t="s">
        <v>925</v>
      </c>
      <c r="C296" s="4" t="s">
        <v>926</v>
      </c>
      <c r="D296" s="4" t="s">
        <v>424</v>
      </c>
      <c r="E296" s="4" t="n">
        <v>50.6843404515285</v>
      </c>
      <c r="F296" s="2" t="s">
        <v>927</v>
      </c>
      <c r="G296" s="4" t="s">
        <v>601</v>
      </c>
      <c r="H296" s="4" t="s">
        <v>55</v>
      </c>
    </row>
    <row r="297" customFormat="false" ht="15" hidden="false" customHeight="false" outlineLevel="0" collapsed="false">
      <c r="A297" s="4" t="n">
        <v>296</v>
      </c>
      <c r="B297" s="4" t="s">
        <v>928</v>
      </c>
      <c r="C297" s="4" t="s">
        <v>929</v>
      </c>
      <c r="D297" s="4" t="s">
        <v>424</v>
      </c>
      <c r="E297" s="4" t="n">
        <v>1.45790604726763</v>
      </c>
      <c r="F297" s="2" t="s">
        <v>81</v>
      </c>
      <c r="G297" s="4" t="s">
        <v>930</v>
      </c>
      <c r="H297" s="4" t="s">
        <v>13</v>
      </c>
    </row>
    <row r="298" customFormat="false" ht="15" hidden="false" customHeight="false" outlineLevel="0" collapsed="false">
      <c r="A298" s="4" t="n">
        <v>297</v>
      </c>
      <c r="B298" s="4" t="s">
        <v>931</v>
      </c>
      <c r="C298" s="4" t="s">
        <v>932</v>
      </c>
      <c r="D298" s="4" t="s">
        <v>424</v>
      </c>
      <c r="E298" s="4" t="n">
        <v>2.39558544540124</v>
      </c>
      <c r="F298" s="2" t="s">
        <v>81</v>
      </c>
      <c r="G298" s="4" t="s">
        <v>933</v>
      </c>
      <c r="H298" s="4" t="s">
        <v>13</v>
      </c>
    </row>
    <row r="299" customFormat="false" ht="15" hidden="false" customHeight="false" outlineLevel="0" collapsed="false">
      <c r="A299" s="4" t="n">
        <v>298</v>
      </c>
      <c r="B299" s="4" t="s">
        <v>934</v>
      </c>
      <c r="C299" s="4" t="s">
        <v>935</v>
      </c>
      <c r="D299" s="4" t="s">
        <v>424</v>
      </c>
      <c r="E299" s="4" t="n">
        <v>2.43238818055108</v>
      </c>
      <c r="F299" s="2" t="s">
        <v>11</v>
      </c>
      <c r="G299" s="4" t="s">
        <v>936</v>
      </c>
      <c r="H299" s="4" t="s">
        <v>13</v>
      </c>
    </row>
    <row r="300" customFormat="false" ht="15" hidden="false" customHeight="false" outlineLevel="0" collapsed="false">
      <c r="A300" s="4" t="n">
        <v>299</v>
      </c>
      <c r="B300" s="4" t="s">
        <v>937</v>
      </c>
      <c r="C300" s="4" t="s">
        <v>938</v>
      </c>
      <c r="D300" s="4" t="s">
        <v>424</v>
      </c>
      <c r="E300" s="4" t="n">
        <v>5.31024428156623</v>
      </c>
      <c r="F300" s="2" t="s">
        <v>11</v>
      </c>
      <c r="G300" s="4" t="s">
        <v>939</v>
      </c>
      <c r="H300" s="4" t="s">
        <v>55</v>
      </c>
    </row>
    <row r="301" customFormat="false" ht="15" hidden="false" customHeight="false" outlineLevel="0" collapsed="false">
      <c r="A301" s="4" t="n">
        <v>300</v>
      </c>
      <c r="B301" s="4" t="s">
        <v>940</v>
      </c>
      <c r="C301" s="4" t="s">
        <v>941</v>
      </c>
      <c r="D301" s="4" t="s">
        <v>424</v>
      </c>
      <c r="E301" s="4" t="n">
        <v>5.22007775862374</v>
      </c>
      <c r="F301" s="2" t="s">
        <v>11</v>
      </c>
      <c r="G301" s="4" t="s">
        <v>942</v>
      </c>
      <c r="H301" s="4" t="s">
        <v>13</v>
      </c>
    </row>
    <row r="302" customFormat="false" ht="15" hidden="false" customHeight="false" outlineLevel="0" collapsed="false">
      <c r="A302" s="4" t="n">
        <v>301</v>
      </c>
      <c r="B302" s="4" t="s">
        <v>943</v>
      </c>
      <c r="C302" s="4" t="s">
        <v>944</v>
      </c>
      <c r="D302" s="4" t="s">
        <v>424</v>
      </c>
      <c r="E302" s="4" t="n">
        <v>6.64815891802044</v>
      </c>
      <c r="F302" s="2" t="s">
        <v>11</v>
      </c>
      <c r="G302" s="4" t="s">
        <v>945</v>
      </c>
      <c r="H302" s="4" t="s">
        <v>55</v>
      </c>
    </row>
    <row r="303" customFormat="false" ht="15" hidden="false" customHeight="false" outlineLevel="0" collapsed="false">
      <c r="A303" s="4" t="n">
        <v>302</v>
      </c>
      <c r="B303" s="4" t="s">
        <v>946</v>
      </c>
      <c r="C303" s="4" t="s">
        <v>947</v>
      </c>
      <c r="D303" s="4" t="s">
        <v>424</v>
      </c>
      <c r="E303" s="4" t="n">
        <v>19.4159401024198</v>
      </c>
      <c r="F303" s="2" t="s">
        <v>11</v>
      </c>
      <c r="G303" s="4" t="s">
        <v>948</v>
      </c>
      <c r="H303" s="4" t="s">
        <v>13</v>
      </c>
    </row>
    <row r="304" customFormat="false" ht="15" hidden="false" customHeight="false" outlineLevel="0" collapsed="false">
      <c r="A304" s="4" t="n">
        <v>303</v>
      </c>
      <c r="B304" s="4" t="s">
        <v>949</v>
      </c>
      <c r="C304" s="4" t="s">
        <v>950</v>
      </c>
      <c r="D304" s="4" t="s">
        <v>424</v>
      </c>
      <c r="E304" s="4" t="n">
        <v>22.5887754420519</v>
      </c>
      <c r="F304" s="2" t="s">
        <v>11</v>
      </c>
      <c r="G304" s="4" t="s">
        <v>719</v>
      </c>
      <c r="H304" s="4" t="s">
        <v>55</v>
      </c>
    </row>
    <row r="305" customFormat="false" ht="15" hidden="false" customHeight="false" outlineLevel="0" collapsed="false">
      <c r="A305" s="4" t="n">
        <v>304</v>
      </c>
      <c r="B305" s="4" t="s">
        <v>951</v>
      </c>
      <c r="C305" s="4" t="s">
        <v>952</v>
      </c>
      <c r="D305" s="4" t="s">
        <v>424</v>
      </c>
      <c r="E305" s="4" t="n">
        <v>18.0054378240512</v>
      </c>
      <c r="F305" s="2" t="s">
        <v>11</v>
      </c>
      <c r="G305" s="4" t="s">
        <v>71</v>
      </c>
      <c r="H305" s="4" t="s">
        <v>13</v>
      </c>
    </row>
    <row r="306" customFormat="false" ht="15" hidden="false" customHeight="false" outlineLevel="0" collapsed="false">
      <c r="A306" s="4" t="n">
        <v>305</v>
      </c>
      <c r="B306" s="4" t="s">
        <v>953</v>
      </c>
      <c r="C306" s="4" t="s">
        <v>954</v>
      </c>
      <c r="D306" s="4" t="s">
        <v>424</v>
      </c>
      <c r="E306" s="4" t="n">
        <v>39.3159921221519</v>
      </c>
      <c r="F306" s="2" t="s">
        <v>573</v>
      </c>
      <c r="G306" s="4" t="s">
        <v>574</v>
      </c>
      <c r="H306" s="4" t="s">
        <v>13</v>
      </c>
    </row>
    <row r="307" customFormat="false" ht="15" hidden="false" customHeight="false" outlineLevel="0" collapsed="false">
      <c r="A307" s="4" t="n">
        <v>306</v>
      </c>
      <c r="B307" s="4" t="s">
        <v>955</v>
      </c>
      <c r="C307" s="4" t="s">
        <v>956</v>
      </c>
      <c r="D307" s="4" t="s">
        <v>424</v>
      </c>
      <c r="E307" s="4" t="n">
        <v>22.2636929510256</v>
      </c>
      <c r="F307" s="2" t="s">
        <v>11</v>
      </c>
      <c r="G307" s="4" t="s">
        <v>957</v>
      </c>
      <c r="H307" s="4" t="s">
        <v>55</v>
      </c>
    </row>
    <row r="308" customFormat="false" ht="15" hidden="false" customHeight="false" outlineLevel="0" collapsed="false">
      <c r="A308" s="4" t="n">
        <v>307</v>
      </c>
      <c r="B308" s="4" t="s">
        <v>958</v>
      </c>
      <c r="C308" s="4" t="s">
        <v>959</v>
      </c>
      <c r="D308" s="4" t="s">
        <v>424</v>
      </c>
      <c r="E308" s="4" t="n">
        <v>33.7116474996518</v>
      </c>
      <c r="F308" s="2" t="s">
        <v>11</v>
      </c>
      <c r="G308" s="4" t="s">
        <v>960</v>
      </c>
      <c r="H308" s="4" t="s">
        <v>55</v>
      </c>
    </row>
    <row r="309" customFormat="false" ht="15" hidden="false" customHeight="false" outlineLevel="0" collapsed="false">
      <c r="A309" s="4" t="n">
        <v>308</v>
      </c>
      <c r="B309" s="4" t="s">
        <v>961</v>
      </c>
      <c r="C309" s="4" t="s">
        <v>962</v>
      </c>
      <c r="D309" s="4" t="s">
        <v>424</v>
      </c>
      <c r="E309" s="4" t="n">
        <v>25.6019438682501</v>
      </c>
      <c r="F309" s="2" t="s">
        <v>11</v>
      </c>
      <c r="G309" s="4" t="s">
        <v>524</v>
      </c>
      <c r="H309" s="4" t="s">
        <v>13</v>
      </c>
    </row>
    <row r="310" customFormat="false" ht="15" hidden="false" customHeight="false" outlineLevel="0" collapsed="false">
      <c r="A310" s="4" t="n">
        <v>309</v>
      </c>
      <c r="B310" s="4" t="s">
        <v>963</v>
      </c>
      <c r="C310" s="4" t="s">
        <v>964</v>
      </c>
      <c r="D310" s="4" t="s">
        <v>424</v>
      </c>
      <c r="E310" s="4" t="n">
        <v>23.6821552879744</v>
      </c>
      <c r="F310" s="2" t="s">
        <v>965</v>
      </c>
      <c r="G310" s="4" t="s">
        <v>966</v>
      </c>
      <c r="H310" s="4" t="s">
        <v>55</v>
      </c>
    </row>
    <row r="311" customFormat="false" ht="15" hidden="false" customHeight="false" outlineLevel="0" collapsed="false">
      <c r="A311" s="4" t="n">
        <v>310</v>
      </c>
      <c r="B311" s="4" t="s">
        <v>967</v>
      </c>
      <c r="C311" s="4" t="s">
        <v>968</v>
      </c>
      <c r="D311" s="4" t="s">
        <v>424</v>
      </c>
      <c r="E311" s="4" t="n">
        <v>4.73045081838289</v>
      </c>
      <c r="F311" s="2" t="s">
        <v>11</v>
      </c>
      <c r="G311" s="4" t="s">
        <v>969</v>
      </c>
      <c r="H311" s="4" t="s">
        <v>55</v>
      </c>
    </row>
    <row r="312" customFormat="false" ht="15" hidden="false" customHeight="false" outlineLevel="0" collapsed="false">
      <c r="A312" s="4" t="n">
        <v>311</v>
      </c>
      <c r="B312" s="4" t="s">
        <v>970</v>
      </c>
      <c r="C312" s="4" t="s">
        <v>971</v>
      </c>
      <c r="D312" s="4" t="s">
        <v>424</v>
      </c>
      <c r="E312" s="4" t="n">
        <v>6.93850913978909</v>
      </c>
      <c r="F312" s="2" t="s">
        <v>11</v>
      </c>
      <c r="G312" s="4" t="s">
        <v>972</v>
      </c>
      <c r="H312" s="4" t="s">
        <v>55</v>
      </c>
    </row>
    <row r="313" customFormat="false" ht="15" hidden="false" customHeight="false" outlineLevel="0" collapsed="false">
      <c r="A313" s="4" t="n">
        <v>312</v>
      </c>
      <c r="B313" s="4" t="s">
        <v>973</v>
      </c>
      <c r="C313" s="4" t="s">
        <v>974</v>
      </c>
      <c r="D313" s="4" t="s">
        <v>424</v>
      </c>
      <c r="E313" s="4" t="n">
        <v>2.12027802714758</v>
      </c>
      <c r="F313" s="2" t="s">
        <v>11</v>
      </c>
      <c r="G313" s="4" t="s">
        <v>348</v>
      </c>
      <c r="H313" s="4" t="s">
        <v>55</v>
      </c>
    </row>
    <row r="314" customFormat="false" ht="15" hidden="false" customHeight="false" outlineLevel="0" collapsed="false">
      <c r="A314" s="4" t="n">
        <v>313</v>
      </c>
      <c r="B314" s="4" t="s">
        <v>975</v>
      </c>
      <c r="C314" s="4" t="s">
        <v>976</v>
      </c>
      <c r="D314" s="4" t="s">
        <v>424</v>
      </c>
      <c r="E314" s="4" t="n">
        <v>23.4197198783098</v>
      </c>
      <c r="F314" s="2" t="s">
        <v>11</v>
      </c>
      <c r="G314" s="4" t="s">
        <v>977</v>
      </c>
      <c r="H314" s="4" t="s">
        <v>13</v>
      </c>
    </row>
    <row r="315" customFormat="false" ht="15" hidden="false" customHeight="false" outlineLevel="0" collapsed="false">
      <c r="A315" s="4" t="n">
        <v>314</v>
      </c>
      <c r="B315" s="4" t="s">
        <v>978</v>
      </c>
      <c r="C315" s="4" t="s">
        <v>979</v>
      </c>
      <c r="D315" s="4" t="s">
        <v>424</v>
      </c>
      <c r="E315" s="4" t="n">
        <v>2.49721634308493</v>
      </c>
      <c r="F315" s="2" t="s">
        <v>11</v>
      </c>
      <c r="G315" s="4" t="s">
        <v>980</v>
      </c>
      <c r="H315" s="4" t="s">
        <v>55</v>
      </c>
    </row>
    <row r="316" customFormat="false" ht="15" hidden="false" customHeight="false" outlineLevel="0" collapsed="false">
      <c r="A316" s="4" t="n">
        <v>315</v>
      </c>
      <c r="B316" s="4" t="s">
        <v>981</v>
      </c>
      <c r="C316" s="4" t="s">
        <v>982</v>
      </c>
      <c r="D316" s="4" t="s">
        <v>424</v>
      </c>
      <c r="E316" s="4" t="n">
        <v>18.0642207799962</v>
      </c>
      <c r="F316" s="2" t="s">
        <v>11</v>
      </c>
      <c r="G316" s="4" t="s">
        <v>983</v>
      </c>
      <c r="H316" s="4" t="s">
        <v>13</v>
      </c>
    </row>
    <row r="317" customFormat="false" ht="15" hidden="false" customHeight="false" outlineLevel="0" collapsed="false">
      <c r="A317" s="4" t="n">
        <v>316</v>
      </c>
      <c r="B317" s="4" t="s">
        <v>984</v>
      </c>
      <c r="C317" s="4" t="s">
        <v>985</v>
      </c>
      <c r="D317" s="4" t="s">
        <v>424</v>
      </c>
      <c r="E317" s="4" t="n">
        <v>11.9805723342334</v>
      </c>
      <c r="F317" s="2" t="s">
        <v>11</v>
      </c>
      <c r="G317" s="4" t="s">
        <v>986</v>
      </c>
      <c r="H317" s="4" t="s">
        <v>13</v>
      </c>
    </row>
    <row r="318" customFormat="false" ht="15" hidden="false" customHeight="false" outlineLevel="0" collapsed="false">
      <c r="A318" s="4" t="n">
        <v>317</v>
      </c>
      <c r="B318" s="4" t="s">
        <v>987</v>
      </c>
      <c r="C318" s="4" t="s">
        <v>988</v>
      </c>
      <c r="D318" s="4" t="s">
        <v>424</v>
      </c>
      <c r="E318" s="4" t="n">
        <v>17.2937909788933</v>
      </c>
      <c r="F318" s="2" t="s">
        <v>989</v>
      </c>
      <c r="G318" s="4" t="s">
        <v>969</v>
      </c>
      <c r="H318" s="4" t="s">
        <v>13</v>
      </c>
    </row>
    <row r="319" customFormat="false" ht="15" hidden="false" customHeight="false" outlineLevel="0" collapsed="false">
      <c r="A319" s="4" t="n">
        <v>318</v>
      </c>
      <c r="B319" s="4" t="s">
        <v>990</v>
      </c>
      <c r="C319" s="4" t="s">
        <v>991</v>
      </c>
      <c r="D319" s="4" t="s">
        <v>424</v>
      </c>
      <c r="E319" s="4" t="n">
        <v>5.74895941319451</v>
      </c>
      <c r="F319" s="2" t="s">
        <v>11</v>
      </c>
      <c r="G319" s="4" t="s">
        <v>649</v>
      </c>
      <c r="H319" s="4" t="s">
        <v>55</v>
      </c>
    </row>
    <row r="320" customFormat="false" ht="15" hidden="false" customHeight="false" outlineLevel="0" collapsed="false">
      <c r="A320" s="4" t="n">
        <v>319</v>
      </c>
      <c r="B320" s="4" t="s">
        <v>992</v>
      </c>
      <c r="C320" s="4" t="s">
        <v>993</v>
      </c>
      <c r="D320" s="4" t="s">
        <v>424</v>
      </c>
      <c r="E320" s="4" t="n">
        <v>53.1860822732599</v>
      </c>
      <c r="F320" s="2" t="s">
        <v>11</v>
      </c>
      <c r="G320" s="4" t="s">
        <v>994</v>
      </c>
      <c r="H320" s="4" t="s">
        <v>55</v>
      </c>
    </row>
    <row r="321" customFormat="false" ht="15" hidden="false" customHeight="false" outlineLevel="0" collapsed="false">
      <c r="A321" s="4" t="n">
        <v>320</v>
      </c>
      <c r="B321" s="4" t="s">
        <v>995</v>
      </c>
      <c r="C321" s="4" t="s">
        <v>996</v>
      </c>
      <c r="D321" s="4" t="s">
        <v>424</v>
      </c>
      <c r="E321" s="4" t="n">
        <v>1.05553042913348</v>
      </c>
      <c r="F321" s="2" t="s">
        <v>11</v>
      </c>
      <c r="G321" s="4" t="s">
        <v>939</v>
      </c>
      <c r="H321" s="4" t="s">
        <v>13</v>
      </c>
    </row>
    <row r="322" customFormat="false" ht="15" hidden="false" customHeight="false" outlineLevel="0" collapsed="false">
      <c r="A322" s="4" t="n">
        <v>321</v>
      </c>
      <c r="B322" s="4" t="s">
        <v>997</v>
      </c>
      <c r="C322" s="4" t="s">
        <v>998</v>
      </c>
      <c r="D322" s="4" t="s">
        <v>424</v>
      </c>
      <c r="E322" s="4" t="n">
        <v>2.33334171963798</v>
      </c>
      <c r="F322" s="2" t="s">
        <v>11</v>
      </c>
      <c r="G322" s="4" t="s">
        <v>999</v>
      </c>
      <c r="H322" s="4" t="s">
        <v>13</v>
      </c>
    </row>
    <row r="323" customFormat="false" ht="15" hidden="false" customHeight="false" outlineLevel="0" collapsed="false">
      <c r="A323" s="4" t="n">
        <v>322</v>
      </c>
      <c r="B323" s="4" t="s">
        <v>1000</v>
      </c>
      <c r="C323" s="4" t="s">
        <v>1001</v>
      </c>
      <c r="D323" s="4" t="s">
        <v>424</v>
      </c>
      <c r="E323" s="4" t="n">
        <v>9.11541737726707</v>
      </c>
      <c r="F323" s="2" t="s">
        <v>11</v>
      </c>
      <c r="G323" s="4" t="s">
        <v>1002</v>
      </c>
      <c r="H323" s="4" t="s">
        <v>13</v>
      </c>
    </row>
    <row r="324" customFormat="false" ht="15" hidden="false" customHeight="false" outlineLevel="0" collapsed="false">
      <c r="A324" s="4" t="n">
        <v>323</v>
      </c>
      <c r="B324" s="4" t="s">
        <v>1003</v>
      </c>
      <c r="C324" s="4" t="s">
        <v>1004</v>
      </c>
      <c r="D324" s="4" t="s">
        <v>424</v>
      </c>
      <c r="E324" s="4" t="n">
        <v>9.71869869194749</v>
      </c>
      <c r="F324" s="2" t="s">
        <v>11</v>
      </c>
      <c r="G324" s="4" t="s">
        <v>580</v>
      </c>
      <c r="H324" s="4" t="s">
        <v>13</v>
      </c>
    </row>
    <row r="325" customFormat="false" ht="15" hidden="false" customHeight="false" outlineLevel="0" collapsed="false">
      <c r="A325" s="4" t="n">
        <v>324</v>
      </c>
      <c r="B325" s="4" t="s">
        <v>1005</v>
      </c>
      <c r="C325" s="4" t="s">
        <v>1006</v>
      </c>
      <c r="D325" s="4" t="s">
        <v>424</v>
      </c>
      <c r="E325" s="4" t="n">
        <v>3.61439207551766</v>
      </c>
      <c r="F325" s="2" t="s">
        <v>11</v>
      </c>
      <c r="G325" s="4" t="s">
        <v>492</v>
      </c>
      <c r="H325" s="4" t="s">
        <v>13</v>
      </c>
    </row>
    <row r="326" customFormat="false" ht="15" hidden="false" customHeight="false" outlineLevel="0" collapsed="false">
      <c r="A326" s="4" t="n">
        <v>325</v>
      </c>
      <c r="B326" s="4" t="s">
        <v>1007</v>
      </c>
      <c r="C326" s="4" t="s">
        <v>1008</v>
      </c>
      <c r="D326" s="4" t="s">
        <v>424</v>
      </c>
      <c r="E326" s="4" t="n">
        <v>59.6786458646233</v>
      </c>
      <c r="F326" s="2" t="s">
        <v>1009</v>
      </c>
      <c r="G326" s="4" t="s">
        <v>1010</v>
      </c>
      <c r="H326" s="4" t="s">
        <v>13</v>
      </c>
    </row>
    <row r="327" customFormat="false" ht="15" hidden="false" customHeight="false" outlineLevel="0" collapsed="false">
      <c r="A327" s="4" t="n">
        <v>326</v>
      </c>
      <c r="B327" s="4" t="s">
        <v>1011</v>
      </c>
      <c r="C327" s="4" t="s">
        <v>1012</v>
      </c>
      <c r="D327" s="4" t="s">
        <v>424</v>
      </c>
      <c r="E327" s="4" t="s">
        <v>283</v>
      </c>
      <c r="F327" s="2" t="s">
        <v>81</v>
      </c>
      <c r="G327" s="4" t="s">
        <v>1013</v>
      </c>
      <c r="H327" s="4" t="s">
        <v>13</v>
      </c>
    </row>
    <row r="328" customFormat="false" ht="15" hidden="false" customHeight="false" outlineLevel="0" collapsed="false">
      <c r="A328" s="4" t="n">
        <v>327</v>
      </c>
      <c r="B328" s="4" t="s">
        <v>1014</v>
      </c>
      <c r="C328" s="4" t="s">
        <v>1015</v>
      </c>
      <c r="D328" s="4" t="s">
        <v>424</v>
      </c>
      <c r="E328" s="4" t="n">
        <v>30.3251466995356</v>
      </c>
      <c r="F328" s="2" t="s">
        <v>11</v>
      </c>
      <c r="G328" s="4" t="s">
        <v>1002</v>
      </c>
      <c r="H328" s="4" t="s">
        <v>13</v>
      </c>
    </row>
    <row r="329" customFormat="false" ht="15" hidden="false" customHeight="false" outlineLevel="0" collapsed="false">
      <c r="A329" s="4" t="n">
        <v>328</v>
      </c>
      <c r="B329" s="4" t="s">
        <v>1016</v>
      </c>
      <c r="C329" s="4" t="s">
        <v>1017</v>
      </c>
      <c r="D329" s="4" t="s">
        <v>424</v>
      </c>
      <c r="E329" s="4" t="s">
        <v>283</v>
      </c>
      <c r="F329" s="2" t="s">
        <v>11</v>
      </c>
      <c r="G329" s="4" t="s">
        <v>1018</v>
      </c>
      <c r="H329" s="4" t="s">
        <v>13</v>
      </c>
    </row>
    <row r="330" customFormat="false" ht="15" hidden="false" customHeight="false" outlineLevel="0" collapsed="false">
      <c r="A330" s="4" t="n">
        <v>329</v>
      </c>
      <c r="B330" s="4" t="s">
        <v>1019</v>
      </c>
      <c r="C330" s="4" t="s">
        <v>1020</v>
      </c>
      <c r="D330" s="4" t="s">
        <v>424</v>
      </c>
      <c r="E330" s="4" t="e">
        <f aca="false">NA()</f>
        <v>#N/A</v>
      </c>
      <c r="F330" s="2" t="e">
        <f aca="false">NA()</f>
        <v>#N/A</v>
      </c>
      <c r="G330" s="4" t="s">
        <v>1021</v>
      </c>
      <c r="H330" s="4" t="s">
        <v>13</v>
      </c>
    </row>
    <row r="331" customFormat="false" ht="15" hidden="false" customHeight="false" outlineLevel="0" collapsed="false">
      <c r="A331" s="4" t="n">
        <v>330</v>
      </c>
      <c r="B331" s="4" t="s">
        <v>1022</v>
      </c>
      <c r="C331" s="4" t="s">
        <v>1023</v>
      </c>
      <c r="D331" s="4" t="s">
        <v>424</v>
      </c>
      <c r="E331" s="4" t="n">
        <v>8.13711304959474</v>
      </c>
      <c r="F331" s="2" t="s">
        <v>11</v>
      </c>
      <c r="G331" s="4" t="s">
        <v>1024</v>
      </c>
      <c r="H331" s="4" t="s">
        <v>13</v>
      </c>
    </row>
    <row r="332" customFormat="false" ht="15" hidden="false" customHeight="false" outlineLevel="0" collapsed="false">
      <c r="A332" s="4" t="n">
        <v>331</v>
      </c>
      <c r="B332" s="4" t="s">
        <v>1025</v>
      </c>
      <c r="C332" s="4" t="s">
        <v>1026</v>
      </c>
      <c r="D332" s="4" t="s">
        <v>424</v>
      </c>
      <c r="E332" s="4" t="n">
        <v>2.25312752759543</v>
      </c>
      <c r="F332" s="2" t="s">
        <v>11</v>
      </c>
      <c r="G332" s="4" t="s">
        <v>1027</v>
      </c>
      <c r="H332" s="4" t="s">
        <v>13</v>
      </c>
    </row>
    <row r="333" customFormat="false" ht="15" hidden="false" customHeight="false" outlineLevel="0" collapsed="false">
      <c r="A333" s="4" t="n">
        <v>332</v>
      </c>
      <c r="B333" s="4" t="s">
        <v>1028</v>
      </c>
      <c r="C333" s="4" t="s">
        <v>1029</v>
      </c>
      <c r="D333" s="4" t="s">
        <v>424</v>
      </c>
      <c r="E333" s="4" t="n">
        <v>4.88034666034365</v>
      </c>
      <c r="F333" s="2" t="s">
        <v>11</v>
      </c>
      <c r="G333" s="4" t="s">
        <v>1030</v>
      </c>
      <c r="H333" s="4" t="s">
        <v>13</v>
      </c>
    </row>
    <row r="334" customFormat="false" ht="15" hidden="false" customHeight="false" outlineLevel="0" collapsed="false">
      <c r="A334" s="4" t="n">
        <v>333</v>
      </c>
      <c r="B334" s="4" t="s">
        <v>1031</v>
      </c>
      <c r="C334" s="4" t="s">
        <v>1032</v>
      </c>
      <c r="D334" s="4" t="s">
        <v>424</v>
      </c>
      <c r="E334" s="4" t="n">
        <v>5.85740709344341</v>
      </c>
      <c r="F334" s="2" t="s">
        <v>11</v>
      </c>
      <c r="G334" s="4" t="s">
        <v>1033</v>
      </c>
      <c r="H334" s="4" t="s">
        <v>13</v>
      </c>
    </row>
    <row r="335" customFormat="false" ht="15" hidden="false" customHeight="false" outlineLevel="0" collapsed="false">
      <c r="A335" s="4" t="n">
        <v>334</v>
      </c>
      <c r="B335" s="4" t="s">
        <v>1034</v>
      </c>
      <c r="C335" s="4" t="s">
        <v>1035</v>
      </c>
      <c r="D335" s="4" t="s">
        <v>424</v>
      </c>
      <c r="E335" s="4" t="n">
        <v>4.86690418089507</v>
      </c>
      <c r="F335" s="2" t="s">
        <v>11</v>
      </c>
      <c r="G335" s="4" t="s">
        <v>12</v>
      </c>
      <c r="H335" s="4" t="s">
        <v>13</v>
      </c>
    </row>
    <row r="336" customFormat="false" ht="15" hidden="false" customHeight="false" outlineLevel="0" collapsed="false">
      <c r="A336" s="4" t="n">
        <v>335</v>
      </c>
      <c r="B336" s="4" t="s">
        <v>1036</v>
      </c>
      <c r="C336" s="4" t="s">
        <v>1037</v>
      </c>
      <c r="D336" s="4" t="s">
        <v>424</v>
      </c>
      <c r="E336" s="4" t="n">
        <v>0.616089558326874</v>
      </c>
      <c r="F336" s="2" t="s">
        <v>11</v>
      </c>
      <c r="G336" s="4" t="s">
        <v>1038</v>
      </c>
      <c r="H336" s="4" t="s">
        <v>13</v>
      </c>
    </row>
    <row r="337" customFormat="false" ht="15" hidden="false" customHeight="false" outlineLevel="0" collapsed="false">
      <c r="A337" s="4" t="n">
        <v>336</v>
      </c>
      <c r="B337" s="4" t="s">
        <v>1039</v>
      </c>
      <c r="C337" s="4" t="s">
        <v>1040</v>
      </c>
      <c r="D337" s="4" t="s">
        <v>424</v>
      </c>
      <c r="E337" s="4" t="n">
        <v>48.5228258035161</v>
      </c>
      <c r="F337" s="2" t="s">
        <v>11</v>
      </c>
      <c r="G337" s="4" t="s">
        <v>1041</v>
      </c>
      <c r="H337" s="4" t="s">
        <v>13</v>
      </c>
    </row>
    <row r="338" customFormat="false" ht="15" hidden="false" customHeight="false" outlineLevel="0" collapsed="false">
      <c r="A338" s="4" t="n">
        <v>337</v>
      </c>
      <c r="B338" s="4" t="s">
        <v>1042</v>
      </c>
      <c r="C338" s="4" t="s">
        <v>1043</v>
      </c>
      <c r="D338" s="4" t="s">
        <v>424</v>
      </c>
      <c r="E338" s="4" t="n">
        <v>4.93393203959554</v>
      </c>
      <c r="F338" s="2" t="s">
        <v>11</v>
      </c>
      <c r="G338" s="4" t="s">
        <v>1044</v>
      </c>
      <c r="H338" s="4" t="s">
        <v>13</v>
      </c>
    </row>
    <row r="339" customFormat="false" ht="15" hidden="false" customHeight="false" outlineLevel="0" collapsed="false">
      <c r="A339" s="4" t="n">
        <v>338</v>
      </c>
      <c r="B339" s="4" t="s">
        <v>1045</v>
      </c>
      <c r="C339" s="4" t="s">
        <v>1046</v>
      </c>
      <c r="D339" s="4" t="s">
        <v>424</v>
      </c>
      <c r="E339" s="4" t="n">
        <v>3.29734013906874</v>
      </c>
      <c r="F339" s="2" t="s">
        <v>11</v>
      </c>
      <c r="G339" s="4" t="s">
        <v>592</v>
      </c>
      <c r="H339" s="4" t="s">
        <v>13</v>
      </c>
    </row>
    <row r="340" customFormat="false" ht="15" hidden="false" customHeight="false" outlineLevel="0" collapsed="false">
      <c r="A340" s="4" t="n">
        <v>339</v>
      </c>
      <c r="B340" s="4" t="s">
        <v>1047</v>
      </c>
      <c r="C340" s="4" t="s">
        <v>1048</v>
      </c>
      <c r="D340" s="4" t="s">
        <v>424</v>
      </c>
      <c r="E340" s="4" t="n">
        <v>4.60718646535942</v>
      </c>
      <c r="F340" s="2" t="s">
        <v>11</v>
      </c>
      <c r="G340" s="4" t="s">
        <v>1049</v>
      </c>
      <c r="H340" s="4" t="s">
        <v>13</v>
      </c>
    </row>
    <row r="341" customFormat="false" ht="15" hidden="false" customHeight="false" outlineLevel="0" collapsed="false">
      <c r="A341" s="4" t="n">
        <v>340</v>
      </c>
      <c r="B341" s="4" t="s">
        <v>1050</v>
      </c>
      <c r="C341" s="4" t="s">
        <v>1051</v>
      </c>
      <c r="D341" s="4" t="s">
        <v>424</v>
      </c>
      <c r="E341" s="4" t="n">
        <v>24.265137286148</v>
      </c>
      <c r="F341" s="2" t="s">
        <v>11</v>
      </c>
      <c r="G341" s="4" t="s">
        <v>1052</v>
      </c>
      <c r="H341" s="4" t="s">
        <v>13</v>
      </c>
    </row>
    <row r="342" customFormat="false" ht="15" hidden="false" customHeight="false" outlineLevel="0" collapsed="false">
      <c r="A342" s="4" t="n">
        <v>341</v>
      </c>
      <c r="B342" s="4" t="s">
        <v>1053</v>
      </c>
      <c r="C342" s="4" t="s">
        <v>1054</v>
      </c>
      <c r="D342" s="4" t="s">
        <v>424</v>
      </c>
      <c r="E342" s="4" t="n">
        <v>1.66376778079384</v>
      </c>
      <c r="F342" s="2" t="s">
        <v>11</v>
      </c>
      <c r="G342" s="4" t="s">
        <v>1055</v>
      </c>
      <c r="H342" s="4" t="s">
        <v>13</v>
      </c>
    </row>
    <row r="343" customFormat="false" ht="15" hidden="false" customHeight="false" outlineLevel="0" collapsed="false">
      <c r="A343" s="4" t="n">
        <v>342</v>
      </c>
      <c r="B343" s="4" t="s">
        <v>1056</v>
      </c>
      <c r="C343" s="4" t="s">
        <v>1057</v>
      </c>
      <c r="D343" s="4" t="s">
        <v>424</v>
      </c>
      <c r="E343" s="4" t="n">
        <v>0.523463679902558</v>
      </c>
      <c r="F343" s="2" t="s">
        <v>11</v>
      </c>
      <c r="G343" s="4" t="s">
        <v>1058</v>
      </c>
      <c r="H343" s="4" t="s">
        <v>13</v>
      </c>
    </row>
    <row r="344" customFormat="false" ht="15" hidden="false" customHeight="false" outlineLevel="0" collapsed="false">
      <c r="A344" s="4" t="n">
        <v>343</v>
      </c>
      <c r="B344" s="4" t="s">
        <v>1059</v>
      </c>
      <c r="C344" s="4" t="s">
        <v>1060</v>
      </c>
      <c r="D344" s="4" t="s">
        <v>424</v>
      </c>
      <c r="E344" s="4" t="n">
        <v>11.8661173800014</v>
      </c>
      <c r="F344" s="2" t="s">
        <v>11</v>
      </c>
      <c r="G344" s="4" t="s">
        <v>783</v>
      </c>
      <c r="H344" s="4" t="s">
        <v>13</v>
      </c>
    </row>
    <row r="345" customFormat="false" ht="15" hidden="false" customHeight="false" outlineLevel="0" collapsed="false">
      <c r="A345" s="4" t="n">
        <v>344</v>
      </c>
      <c r="B345" s="4" t="s">
        <v>1061</v>
      </c>
      <c r="C345" s="4" t="s">
        <v>1062</v>
      </c>
      <c r="D345" s="4" t="s">
        <v>424</v>
      </c>
      <c r="E345" s="4" t="n">
        <v>2.95009714991601</v>
      </c>
      <c r="F345" s="2" t="s">
        <v>11</v>
      </c>
      <c r="G345" s="4" t="s">
        <v>1063</v>
      </c>
      <c r="H345" s="4" t="s">
        <v>13</v>
      </c>
    </row>
    <row r="346" customFormat="false" ht="15" hidden="false" customHeight="false" outlineLevel="0" collapsed="false">
      <c r="A346" s="4" t="n">
        <v>345</v>
      </c>
      <c r="B346" s="4" t="s">
        <v>1064</v>
      </c>
      <c r="C346" s="4" t="s">
        <v>1065</v>
      </c>
      <c r="D346" s="4" t="s">
        <v>424</v>
      </c>
      <c r="E346" s="4" t="n">
        <v>0.984252002410256</v>
      </c>
      <c r="F346" s="2" t="s">
        <v>11</v>
      </c>
      <c r="G346" s="4" t="s">
        <v>1066</v>
      </c>
      <c r="H346" s="4" t="s">
        <v>13</v>
      </c>
    </row>
    <row r="347" customFormat="false" ht="15" hidden="false" customHeight="false" outlineLevel="0" collapsed="false">
      <c r="A347" s="4" t="n">
        <v>346</v>
      </c>
      <c r="B347" s="4" t="s">
        <v>1067</v>
      </c>
      <c r="C347" s="4" t="s">
        <v>1068</v>
      </c>
      <c r="D347" s="4" t="s">
        <v>424</v>
      </c>
      <c r="E347" s="4" t="n">
        <v>174.167343618186</v>
      </c>
      <c r="F347" s="2" t="s">
        <v>11</v>
      </c>
      <c r="G347" s="4" t="s">
        <v>1069</v>
      </c>
      <c r="H347" s="4" t="s">
        <v>13</v>
      </c>
    </row>
    <row r="348" customFormat="false" ht="15" hidden="false" customHeight="false" outlineLevel="0" collapsed="false">
      <c r="A348" s="4" t="n">
        <v>347</v>
      </c>
      <c r="B348" s="4" t="s">
        <v>1070</v>
      </c>
      <c r="C348" s="4" t="s">
        <v>1071</v>
      </c>
      <c r="D348" s="4" t="s">
        <v>424</v>
      </c>
      <c r="E348" s="4" t="n">
        <v>16.5994302727478</v>
      </c>
      <c r="F348" s="2" t="s">
        <v>11</v>
      </c>
      <c r="G348" s="4" t="s">
        <v>374</v>
      </c>
      <c r="H348" s="4" t="s">
        <v>13</v>
      </c>
    </row>
    <row r="349" customFormat="false" ht="15" hidden="false" customHeight="false" outlineLevel="0" collapsed="false">
      <c r="A349" s="4" t="n">
        <v>348</v>
      </c>
      <c r="B349" s="4" t="s">
        <v>1072</v>
      </c>
      <c r="C349" s="4" t="s">
        <v>1073</v>
      </c>
      <c r="D349" s="4" t="s">
        <v>424</v>
      </c>
      <c r="E349" s="4" t="n">
        <v>4.25465581460936</v>
      </c>
      <c r="F349" s="2" t="s">
        <v>11</v>
      </c>
      <c r="G349" s="4" t="s">
        <v>1074</v>
      </c>
      <c r="H349" s="4" t="s">
        <v>13</v>
      </c>
    </row>
    <row r="350" customFormat="false" ht="15" hidden="false" customHeight="false" outlineLevel="0" collapsed="false">
      <c r="A350" s="4" t="n">
        <v>349</v>
      </c>
      <c r="B350" s="4" t="s">
        <v>1075</v>
      </c>
      <c r="C350" s="4" t="s">
        <v>1076</v>
      </c>
      <c r="D350" s="4" t="s">
        <v>424</v>
      </c>
      <c r="E350" s="4" t="n">
        <v>1.73714967970616</v>
      </c>
      <c r="F350" s="2" t="s">
        <v>11</v>
      </c>
      <c r="G350" s="4" t="s">
        <v>1077</v>
      </c>
      <c r="H350" s="4" t="s">
        <v>13</v>
      </c>
    </row>
    <row r="351" customFormat="false" ht="15" hidden="false" customHeight="false" outlineLevel="0" collapsed="false">
      <c r="A351" s="4" t="n">
        <v>350</v>
      </c>
      <c r="B351" s="4" t="s">
        <v>1078</v>
      </c>
      <c r="C351" s="4" t="s">
        <v>1079</v>
      </c>
      <c r="D351" s="4" t="s">
        <v>424</v>
      </c>
      <c r="E351" s="4" t="n">
        <v>4.29596315261528</v>
      </c>
      <c r="F351" s="2" t="s">
        <v>11</v>
      </c>
      <c r="G351" s="4" t="s">
        <v>1074</v>
      </c>
      <c r="H351" s="4" t="s">
        <v>13</v>
      </c>
    </row>
    <row r="352" customFormat="false" ht="15" hidden="false" customHeight="false" outlineLevel="0" collapsed="false">
      <c r="A352" s="4" t="n">
        <v>351</v>
      </c>
      <c r="B352" s="4" t="s">
        <v>1080</v>
      </c>
      <c r="C352" s="4" t="s">
        <v>1081</v>
      </c>
      <c r="D352" s="4" t="s">
        <v>424</v>
      </c>
      <c r="E352" s="4" t="n">
        <v>6.26715690158567</v>
      </c>
      <c r="F352" s="2" t="s">
        <v>11</v>
      </c>
      <c r="G352" s="4" t="s">
        <v>1082</v>
      </c>
      <c r="H352" s="4" t="s">
        <v>13</v>
      </c>
    </row>
    <row r="353" customFormat="false" ht="15" hidden="false" customHeight="false" outlineLevel="0" collapsed="false">
      <c r="A353" s="4" t="n">
        <v>352</v>
      </c>
      <c r="B353" s="4" t="s">
        <v>1083</v>
      </c>
      <c r="C353" s="4" t="s">
        <v>1084</v>
      </c>
      <c r="D353" s="4" t="s">
        <v>424</v>
      </c>
      <c r="E353" s="4" t="n">
        <v>15.1633708491009</v>
      </c>
      <c r="F353" s="2" t="s">
        <v>11</v>
      </c>
      <c r="G353" s="4" t="s">
        <v>370</v>
      </c>
      <c r="H353" s="4" t="s">
        <v>13</v>
      </c>
    </row>
    <row r="354" customFormat="false" ht="15" hidden="false" customHeight="false" outlineLevel="0" collapsed="false">
      <c r="A354" s="4" t="n">
        <v>353</v>
      </c>
      <c r="B354" s="4" t="s">
        <v>1085</v>
      </c>
      <c r="C354" s="4" t="s">
        <v>1086</v>
      </c>
      <c r="D354" s="4" t="s">
        <v>424</v>
      </c>
      <c r="E354" s="4" t="n">
        <v>42.4116526780396</v>
      </c>
      <c r="F354" s="2" t="s">
        <v>11</v>
      </c>
      <c r="G354" s="4" t="s">
        <v>415</v>
      </c>
      <c r="H354" s="4" t="s">
        <v>13</v>
      </c>
    </row>
    <row r="355" customFormat="false" ht="15" hidden="false" customHeight="false" outlineLevel="0" collapsed="false">
      <c r="A355" s="4" t="n">
        <v>354</v>
      </c>
      <c r="B355" s="4" t="s">
        <v>1087</v>
      </c>
      <c r="C355" s="4" t="s">
        <v>1088</v>
      </c>
      <c r="D355" s="4" t="s">
        <v>424</v>
      </c>
      <c r="E355" s="4" t="n">
        <v>0.248127602438283</v>
      </c>
      <c r="F355" s="2" t="s">
        <v>11</v>
      </c>
      <c r="G355" s="4" t="s">
        <v>1089</v>
      </c>
      <c r="H355" s="4" t="s">
        <v>13</v>
      </c>
    </row>
    <row r="356" customFormat="false" ht="15" hidden="false" customHeight="false" outlineLevel="0" collapsed="false">
      <c r="A356" s="4" t="n">
        <v>355</v>
      </c>
      <c r="B356" s="4" t="s">
        <v>1090</v>
      </c>
      <c r="C356" s="4" t="s">
        <v>1091</v>
      </c>
      <c r="D356" s="4" t="s">
        <v>424</v>
      </c>
      <c r="E356" s="4" t="n">
        <v>9.67244768795343</v>
      </c>
      <c r="F356" s="2" t="s">
        <v>1092</v>
      </c>
      <c r="G356" s="4" t="s">
        <v>428</v>
      </c>
      <c r="H356" s="4" t="s">
        <v>13</v>
      </c>
    </row>
    <row r="357" customFormat="false" ht="15" hidden="false" customHeight="false" outlineLevel="0" collapsed="false">
      <c r="A357" s="4" t="n">
        <v>356</v>
      </c>
      <c r="B357" s="4" t="s">
        <v>1093</v>
      </c>
      <c r="C357" s="4" t="s">
        <v>1094</v>
      </c>
      <c r="D357" s="4" t="s">
        <v>424</v>
      </c>
      <c r="E357" s="4" t="n">
        <v>2.86116793984007</v>
      </c>
      <c r="F357" s="2" t="s">
        <v>11</v>
      </c>
      <c r="G357" s="4" t="s">
        <v>1095</v>
      </c>
      <c r="H357" s="4" t="s">
        <v>13</v>
      </c>
    </row>
    <row r="358" customFormat="false" ht="15" hidden="false" customHeight="false" outlineLevel="0" collapsed="false">
      <c r="A358" s="4" t="n">
        <v>357</v>
      </c>
      <c r="B358" s="4" t="s">
        <v>1096</v>
      </c>
      <c r="C358" s="4" t="s">
        <v>1097</v>
      </c>
      <c r="D358" s="4" t="s">
        <v>424</v>
      </c>
      <c r="E358" s="4" t="n">
        <v>65.1069830000983</v>
      </c>
      <c r="F358" s="2" t="s">
        <v>11</v>
      </c>
      <c r="G358" s="4" t="s">
        <v>1098</v>
      </c>
      <c r="H358" s="4" t="s">
        <v>13</v>
      </c>
    </row>
    <row r="359" customFormat="false" ht="15" hidden="false" customHeight="false" outlineLevel="0" collapsed="false">
      <c r="A359" s="4" t="n">
        <v>358</v>
      </c>
      <c r="B359" s="4" t="s">
        <v>1099</v>
      </c>
      <c r="C359" s="4" t="s">
        <v>1100</v>
      </c>
      <c r="D359" s="4" t="s">
        <v>424</v>
      </c>
      <c r="E359" s="4" t="n">
        <v>17.024524306724</v>
      </c>
      <c r="F359" s="2" t="s">
        <v>11</v>
      </c>
      <c r="G359" s="4" t="s">
        <v>1101</v>
      </c>
      <c r="H359" s="4" t="s">
        <v>13</v>
      </c>
    </row>
    <row r="360" customFormat="false" ht="15" hidden="false" customHeight="false" outlineLevel="0" collapsed="false">
      <c r="A360" s="4" t="n">
        <v>359</v>
      </c>
      <c r="B360" s="4" t="s">
        <v>1102</v>
      </c>
      <c r="C360" s="4" t="s">
        <v>1103</v>
      </c>
      <c r="D360" s="4" t="s">
        <v>424</v>
      </c>
      <c r="E360" s="4" t="n">
        <v>170.07241602253</v>
      </c>
      <c r="F360" s="2" t="s">
        <v>11</v>
      </c>
      <c r="G360" s="4" t="s">
        <v>388</v>
      </c>
      <c r="H360" s="4" t="s">
        <v>13</v>
      </c>
    </row>
    <row r="361" customFormat="false" ht="15" hidden="false" customHeight="false" outlineLevel="0" collapsed="false">
      <c r="A361" s="4" t="n">
        <v>360</v>
      </c>
      <c r="B361" s="4" t="s">
        <v>1104</v>
      </c>
      <c r="C361" s="4" t="s">
        <v>1105</v>
      </c>
      <c r="D361" s="4" t="s">
        <v>424</v>
      </c>
      <c r="E361" s="4" t="n">
        <v>0.976234515573902</v>
      </c>
      <c r="F361" s="2" t="s">
        <v>11</v>
      </c>
      <c r="G361" s="4" t="s">
        <v>906</v>
      </c>
      <c r="H361" s="4" t="s">
        <v>13</v>
      </c>
    </row>
    <row r="362" customFormat="false" ht="15" hidden="false" customHeight="false" outlineLevel="0" collapsed="false">
      <c r="A362" s="4" t="n">
        <v>361</v>
      </c>
      <c r="B362" s="4" t="s">
        <v>1106</v>
      </c>
      <c r="C362" s="4" t="s">
        <v>1107</v>
      </c>
      <c r="D362" s="4" t="s">
        <v>424</v>
      </c>
      <c r="E362" s="4" t="n">
        <v>0.720350868197576</v>
      </c>
      <c r="F362" s="2" t="s">
        <v>11</v>
      </c>
      <c r="G362" s="4" t="s">
        <v>1108</v>
      </c>
      <c r="H362" s="4" t="s">
        <v>13</v>
      </c>
    </row>
    <row r="363" customFormat="false" ht="15" hidden="false" customHeight="false" outlineLevel="0" collapsed="false">
      <c r="A363" s="4" t="n">
        <v>362</v>
      </c>
      <c r="B363" s="4" t="s">
        <v>1109</v>
      </c>
      <c r="C363" s="4" t="s">
        <v>1110</v>
      </c>
      <c r="D363" s="4" t="s">
        <v>424</v>
      </c>
      <c r="E363" s="4" t="n">
        <v>5.05116904963648</v>
      </c>
      <c r="F363" s="2" t="s">
        <v>11</v>
      </c>
      <c r="G363" s="4" t="s">
        <v>1111</v>
      </c>
      <c r="H363" s="4" t="s">
        <v>13</v>
      </c>
    </row>
    <row r="364" customFormat="false" ht="15" hidden="false" customHeight="false" outlineLevel="0" collapsed="false">
      <c r="A364" s="4" t="n">
        <v>363</v>
      </c>
      <c r="B364" s="4" t="s">
        <v>1112</v>
      </c>
      <c r="C364" s="4" t="s">
        <v>1113</v>
      </c>
      <c r="D364" s="4" t="s">
        <v>424</v>
      </c>
      <c r="E364" s="4" t="n">
        <v>6.21565909956446</v>
      </c>
      <c r="F364" s="2" t="s">
        <v>11</v>
      </c>
      <c r="G364" s="4" t="s">
        <v>1114</v>
      </c>
      <c r="H364" s="4" t="s">
        <v>13</v>
      </c>
    </row>
    <row r="365" customFormat="false" ht="15" hidden="false" customHeight="false" outlineLevel="0" collapsed="false">
      <c r="A365" s="4" t="n">
        <v>364</v>
      </c>
      <c r="B365" s="4" t="s">
        <v>1115</v>
      </c>
      <c r="C365" s="4" t="s">
        <v>1116</v>
      </c>
      <c r="D365" s="4" t="s">
        <v>424</v>
      </c>
      <c r="E365" s="4" t="n">
        <v>0.433727049062119</v>
      </c>
      <c r="F365" s="2" t="s">
        <v>81</v>
      </c>
      <c r="G365" s="4" t="s">
        <v>1117</v>
      </c>
      <c r="H365" s="4" t="s">
        <v>13</v>
      </c>
    </row>
    <row r="366" customFormat="false" ht="15" hidden="false" customHeight="false" outlineLevel="0" collapsed="false">
      <c r="A366" s="4" t="n">
        <v>365</v>
      </c>
      <c r="B366" s="4" t="s">
        <v>1118</v>
      </c>
      <c r="C366" s="4" t="s">
        <v>1119</v>
      </c>
      <c r="D366" s="4" t="s">
        <v>424</v>
      </c>
      <c r="E366" s="4" t="n">
        <v>9.93957820767357</v>
      </c>
      <c r="F366" s="2" t="s">
        <v>11</v>
      </c>
      <c r="G366" s="4" t="s">
        <v>524</v>
      </c>
      <c r="H366" s="4" t="s">
        <v>13</v>
      </c>
    </row>
    <row r="367" customFormat="false" ht="15" hidden="false" customHeight="false" outlineLevel="0" collapsed="false">
      <c r="A367" s="4" t="n">
        <v>366</v>
      </c>
      <c r="B367" s="4" t="s">
        <v>1120</v>
      </c>
      <c r="C367" s="4" t="s">
        <v>1121</v>
      </c>
      <c r="D367" s="4" t="s">
        <v>424</v>
      </c>
      <c r="E367" s="4" t="n">
        <v>13.6561509904259</v>
      </c>
      <c r="F367" s="2" t="s">
        <v>11</v>
      </c>
      <c r="G367" s="4" t="s">
        <v>434</v>
      </c>
      <c r="H367" s="4" t="s">
        <v>13</v>
      </c>
    </row>
    <row r="368" customFormat="false" ht="15" hidden="false" customHeight="false" outlineLevel="0" collapsed="false">
      <c r="A368" s="4" t="n">
        <v>367</v>
      </c>
      <c r="B368" s="4" t="s">
        <v>1122</v>
      </c>
      <c r="C368" s="4" t="s">
        <v>1123</v>
      </c>
      <c r="D368" s="4" t="s">
        <v>424</v>
      </c>
      <c r="E368" s="4" t="n">
        <v>6.89887990790083</v>
      </c>
      <c r="F368" s="2" t="s">
        <v>11</v>
      </c>
      <c r="G368" s="4" t="s">
        <v>1124</v>
      </c>
      <c r="H368" s="4" t="s">
        <v>55</v>
      </c>
    </row>
    <row r="369" customFormat="false" ht="15" hidden="false" customHeight="false" outlineLevel="0" collapsed="false">
      <c r="A369" s="4" t="n">
        <v>368</v>
      </c>
      <c r="B369" s="4" t="s">
        <v>1125</v>
      </c>
      <c r="C369" s="4" t="s">
        <v>1126</v>
      </c>
      <c r="D369" s="4" t="s">
        <v>424</v>
      </c>
      <c r="E369" s="4" t="n">
        <v>3.71453895922218</v>
      </c>
      <c r="F369" s="2" t="s">
        <v>11</v>
      </c>
      <c r="G369" s="4" t="s">
        <v>1127</v>
      </c>
      <c r="H369" s="4" t="s">
        <v>13</v>
      </c>
    </row>
    <row r="370" customFormat="false" ht="15" hidden="false" customHeight="false" outlineLevel="0" collapsed="false">
      <c r="A370" s="4" t="n">
        <v>369</v>
      </c>
      <c r="B370" s="4" t="s">
        <v>1128</v>
      </c>
      <c r="C370" s="4" t="s">
        <v>1129</v>
      </c>
      <c r="D370" s="4" t="s">
        <v>424</v>
      </c>
      <c r="E370" s="4" t="n">
        <v>1.5771892693168</v>
      </c>
      <c r="F370" s="2" t="s">
        <v>11</v>
      </c>
      <c r="G370" s="4" t="s">
        <v>36</v>
      </c>
      <c r="H370" s="4" t="s">
        <v>13</v>
      </c>
    </row>
    <row r="371" customFormat="false" ht="15" hidden="false" customHeight="false" outlineLevel="0" collapsed="false">
      <c r="A371" s="4" t="n">
        <v>370</v>
      </c>
      <c r="B371" s="4" t="s">
        <v>1130</v>
      </c>
      <c r="C371" s="4" t="s">
        <v>1131</v>
      </c>
      <c r="D371" s="4" t="s">
        <v>424</v>
      </c>
      <c r="E371" s="4" t="n">
        <v>3.89395831340301</v>
      </c>
      <c r="F371" s="2" t="s">
        <v>11</v>
      </c>
      <c r="G371" s="4" t="s">
        <v>299</v>
      </c>
      <c r="H371" s="4" t="s">
        <v>13</v>
      </c>
    </row>
    <row r="372" customFormat="false" ht="15" hidden="false" customHeight="false" outlineLevel="0" collapsed="false">
      <c r="A372" s="4" t="n">
        <v>371</v>
      </c>
      <c r="B372" s="4" t="s">
        <v>1132</v>
      </c>
      <c r="C372" s="4" t="s">
        <v>1133</v>
      </c>
      <c r="D372" s="4" t="s">
        <v>424</v>
      </c>
      <c r="E372" s="4" t="n">
        <v>5.79605215713643</v>
      </c>
      <c r="F372" s="2" t="s">
        <v>11</v>
      </c>
      <c r="G372" s="4" t="s">
        <v>1134</v>
      </c>
      <c r="H372" s="4" t="s">
        <v>13</v>
      </c>
    </row>
    <row r="373" customFormat="false" ht="15" hidden="false" customHeight="false" outlineLevel="0" collapsed="false">
      <c r="A373" s="4" t="n">
        <v>372</v>
      </c>
      <c r="B373" s="4" t="s">
        <v>1135</v>
      </c>
      <c r="C373" s="4" t="s">
        <v>1136</v>
      </c>
      <c r="D373" s="4" t="s">
        <v>424</v>
      </c>
      <c r="E373" s="4" t="n">
        <v>9.01612089167593</v>
      </c>
      <c r="F373" s="2" t="s">
        <v>11</v>
      </c>
      <c r="G373" s="4" t="s">
        <v>1137</v>
      </c>
      <c r="H373" s="4" t="s">
        <v>13</v>
      </c>
    </row>
    <row r="374" customFormat="false" ht="15" hidden="false" customHeight="false" outlineLevel="0" collapsed="false">
      <c r="A374" s="4" t="n">
        <v>373</v>
      </c>
      <c r="B374" s="4" t="s">
        <v>1138</v>
      </c>
      <c r="C374" s="4" t="s">
        <v>1139</v>
      </c>
      <c r="D374" s="4" t="s">
        <v>424</v>
      </c>
      <c r="E374" s="4" t="n">
        <v>10.0349891786111</v>
      </c>
      <c r="F374" s="2" t="s">
        <v>11</v>
      </c>
      <c r="G374" s="4" t="s">
        <v>1111</v>
      </c>
      <c r="H374" s="4" t="s">
        <v>13</v>
      </c>
    </row>
    <row r="375" customFormat="false" ht="15" hidden="false" customHeight="false" outlineLevel="0" collapsed="false">
      <c r="A375" s="4" t="n">
        <v>374</v>
      </c>
      <c r="B375" s="4" t="s">
        <v>1140</v>
      </c>
      <c r="C375" s="4" t="s">
        <v>1141</v>
      </c>
      <c r="D375" s="4" t="s">
        <v>424</v>
      </c>
      <c r="E375" s="4" t="n">
        <v>1.27566779135917</v>
      </c>
      <c r="F375" s="2" t="s">
        <v>11</v>
      </c>
      <c r="G375" s="4" t="s">
        <v>818</v>
      </c>
      <c r="H375" s="4" t="s">
        <v>13</v>
      </c>
    </row>
    <row r="376" customFormat="false" ht="15" hidden="false" customHeight="false" outlineLevel="0" collapsed="false">
      <c r="A376" s="4" t="n">
        <v>375</v>
      </c>
      <c r="B376" s="4" t="s">
        <v>1142</v>
      </c>
      <c r="C376" s="4" t="s">
        <v>1143</v>
      </c>
      <c r="D376" s="4" t="s">
        <v>424</v>
      </c>
      <c r="E376" s="4" t="n">
        <v>22.5538065512302</v>
      </c>
      <c r="F376" s="2" t="s">
        <v>11</v>
      </c>
      <c r="G376" s="4" t="s">
        <v>1144</v>
      </c>
      <c r="H376" s="4" t="s">
        <v>13</v>
      </c>
    </row>
    <row r="377" customFormat="false" ht="15" hidden="false" customHeight="false" outlineLevel="0" collapsed="false">
      <c r="A377" s="4" t="n">
        <v>376</v>
      </c>
      <c r="B377" s="4" t="s">
        <v>1145</v>
      </c>
      <c r="C377" s="4" t="s">
        <v>1146</v>
      </c>
      <c r="D377" s="4" t="s">
        <v>424</v>
      </c>
      <c r="E377" s="4" t="n">
        <v>27.4534923362396</v>
      </c>
      <c r="F377" s="2" t="s">
        <v>81</v>
      </c>
      <c r="G377" s="4" t="s">
        <v>492</v>
      </c>
      <c r="H377" s="4" t="s">
        <v>13</v>
      </c>
    </row>
    <row r="378" customFormat="false" ht="15" hidden="false" customHeight="false" outlineLevel="0" collapsed="false">
      <c r="A378" s="4" t="n">
        <v>377</v>
      </c>
      <c r="B378" s="4" t="s">
        <v>1147</v>
      </c>
      <c r="C378" s="4" t="s">
        <v>1148</v>
      </c>
      <c r="D378" s="4" t="s">
        <v>424</v>
      </c>
      <c r="E378" s="4" t="n">
        <v>5.32241272096046</v>
      </c>
      <c r="F378" s="2" t="s">
        <v>11</v>
      </c>
      <c r="G378" s="4" t="s">
        <v>1149</v>
      </c>
      <c r="H378" s="4" t="s">
        <v>13</v>
      </c>
    </row>
    <row r="379" customFormat="false" ht="15" hidden="false" customHeight="false" outlineLevel="0" collapsed="false">
      <c r="A379" s="4" t="n">
        <v>378</v>
      </c>
      <c r="B379" s="4" t="s">
        <v>1150</v>
      </c>
      <c r="C379" s="4" t="s">
        <v>1151</v>
      </c>
      <c r="D379" s="4" t="s">
        <v>424</v>
      </c>
      <c r="E379" s="4" t="n">
        <v>3.74869097331557</v>
      </c>
      <c r="F379" s="2" t="s">
        <v>11</v>
      </c>
      <c r="G379" s="4" t="s">
        <v>1152</v>
      </c>
      <c r="H379" s="4" t="s">
        <v>13</v>
      </c>
    </row>
    <row r="380" customFormat="false" ht="15" hidden="false" customHeight="false" outlineLevel="0" collapsed="false">
      <c r="A380" s="4" t="n">
        <v>379</v>
      </c>
      <c r="B380" s="4" t="s">
        <v>1153</v>
      </c>
      <c r="C380" s="4" t="s">
        <v>1154</v>
      </c>
      <c r="D380" s="4" t="s">
        <v>424</v>
      </c>
      <c r="E380" s="4" t="n">
        <v>14.1386513542309</v>
      </c>
      <c r="F380" s="2" t="s">
        <v>11</v>
      </c>
      <c r="G380" s="4" t="s">
        <v>1155</v>
      </c>
      <c r="H380" s="4" t="s">
        <v>13</v>
      </c>
    </row>
    <row r="381" customFormat="false" ht="15" hidden="false" customHeight="false" outlineLevel="0" collapsed="false">
      <c r="A381" s="4" t="n">
        <v>380</v>
      </c>
      <c r="B381" s="4" t="s">
        <v>1156</v>
      </c>
      <c r="C381" s="4" t="s">
        <v>1157</v>
      </c>
      <c r="D381" s="4" t="s">
        <v>424</v>
      </c>
      <c r="E381" s="4" t="n">
        <v>15.5147422688229</v>
      </c>
      <c r="F381" s="2" t="s">
        <v>11</v>
      </c>
      <c r="G381" s="4" t="s">
        <v>264</v>
      </c>
      <c r="H381" s="4" t="s">
        <v>13</v>
      </c>
    </row>
    <row r="382" customFormat="false" ht="15" hidden="false" customHeight="false" outlineLevel="0" collapsed="false">
      <c r="A382" s="4" t="n">
        <v>381</v>
      </c>
      <c r="B382" s="4" t="s">
        <v>1158</v>
      </c>
      <c r="C382" s="4" t="s">
        <v>1159</v>
      </c>
      <c r="D382" s="4" t="s">
        <v>424</v>
      </c>
      <c r="E382" s="4" t="n">
        <v>6.04531063958264</v>
      </c>
      <c r="F382" s="2" t="s">
        <v>11</v>
      </c>
      <c r="G382" s="4" t="s">
        <v>763</v>
      </c>
      <c r="H382" s="4" t="s">
        <v>13</v>
      </c>
    </row>
    <row r="383" customFormat="false" ht="15" hidden="false" customHeight="false" outlineLevel="0" collapsed="false">
      <c r="A383" s="4" t="n">
        <v>382</v>
      </c>
      <c r="B383" s="4" t="s">
        <v>1160</v>
      </c>
      <c r="C383" s="4" t="s">
        <v>1161</v>
      </c>
      <c r="D383" s="4" t="s">
        <v>424</v>
      </c>
      <c r="E383" s="4" t="n">
        <v>2.41278623319325</v>
      </c>
      <c r="F383" s="2" t="s">
        <v>11</v>
      </c>
      <c r="G383" s="4" t="s">
        <v>537</v>
      </c>
      <c r="H383" s="4" t="s">
        <v>13</v>
      </c>
    </row>
    <row r="384" customFormat="false" ht="15" hidden="false" customHeight="false" outlineLevel="0" collapsed="false">
      <c r="A384" s="4" t="n">
        <v>383</v>
      </c>
      <c r="B384" s="4" t="s">
        <v>1162</v>
      </c>
      <c r="C384" s="4" t="s">
        <v>1163</v>
      </c>
      <c r="D384" s="4" t="s">
        <v>424</v>
      </c>
      <c r="E384" s="4" t="n">
        <v>3.27087547329904</v>
      </c>
      <c r="F384" s="2" t="s">
        <v>11</v>
      </c>
      <c r="G384" s="4" t="s">
        <v>1164</v>
      </c>
      <c r="H384" s="4" t="s">
        <v>13</v>
      </c>
    </row>
    <row r="385" customFormat="false" ht="15" hidden="false" customHeight="false" outlineLevel="0" collapsed="false">
      <c r="A385" s="4" t="n">
        <v>384</v>
      </c>
      <c r="B385" s="4" t="s">
        <v>1165</v>
      </c>
      <c r="C385" s="4" t="s">
        <v>1166</v>
      </c>
      <c r="D385" s="4" t="s">
        <v>424</v>
      </c>
      <c r="E385" s="4" t="n">
        <v>4.32416695439575</v>
      </c>
      <c r="F385" s="2" t="s">
        <v>11</v>
      </c>
      <c r="G385" s="4" t="s">
        <v>1167</v>
      </c>
      <c r="H385" s="4" t="s">
        <v>13</v>
      </c>
    </row>
    <row r="386" customFormat="false" ht="15" hidden="false" customHeight="false" outlineLevel="0" collapsed="false">
      <c r="A386" s="4" t="n">
        <v>385</v>
      </c>
      <c r="B386" s="4" t="s">
        <v>1168</v>
      </c>
      <c r="C386" s="4" t="s">
        <v>1169</v>
      </c>
      <c r="D386" s="4" t="s">
        <v>424</v>
      </c>
      <c r="E386" s="4" t="n">
        <v>3.18442721895051</v>
      </c>
      <c r="F386" s="2" t="s">
        <v>81</v>
      </c>
      <c r="G386" s="4" t="s">
        <v>1170</v>
      </c>
      <c r="H386" s="4" t="s">
        <v>13</v>
      </c>
    </row>
    <row r="387" customFormat="false" ht="15" hidden="false" customHeight="false" outlineLevel="0" collapsed="false">
      <c r="A387" s="4" t="n">
        <v>386</v>
      </c>
      <c r="B387" s="4" t="s">
        <v>1171</v>
      </c>
      <c r="C387" s="4" t="s">
        <v>1172</v>
      </c>
      <c r="D387" s="4" t="s">
        <v>424</v>
      </c>
      <c r="E387" s="4" t="n">
        <v>0.0536790902304603</v>
      </c>
      <c r="F387" s="2" t="s">
        <v>11</v>
      </c>
      <c r="G387" s="4" t="s">
        <v>1173</v>
      </c>
      <c r="H387" s="4" t="s">
        <v>13</v>
      </c>
    </row>
    <row r="388" customFormat="false" ht="15" hidden="false" customHeight="false" outlineLevel="0" collapsed="false">
      <c r="A388" s="4" t="n">
        <v>387</v>
      </c>
      <c r="B388" s="4" t="s">
        <v>1174</v>
      </c>
      <c r="C388" s="4" t="s">
        <v>1175</v>
      </c>
      <c r="D388" s="4" t="s">
        <v>424</v>
      </c>
      <c r="E388" s="4" t="n">
        <v>1.98350784632067</v>
      </c>
      <c r="F388" s="2" t="s">
        <v>81</v>
      </c>
      <c r="G388" s="4" t="s">
        <v>97</v>
      </c>
      <c r="H388" s="4" t="s">
        <v>13</v>
      </c>
    </row>
    <row r="389" customFormat="false" ht="15" hidden="false" customHeight="false" outlineLevel="0" collapsed="false">
      <c r="A389" s="4" t="n">
        <v>388</v>
      </c>
      <c r="B389" s="4" t="s">
        <v>1176</v>
      </c>
      <c r="C389" s="4" t="s">
        <v>1177</v>
      </c>
      <c r="D389" s="4" t="s">
        <v>424</v>
      </c>
      <c r="E389" s="4" t="n">
        <v>4.13410858310844</v>
      </c>
      <c r="F389" s="2" t="s">
        <v>1178</v>
      </c>
      <c r="G389" s="4" t="s">
        <v>1179</v>
      </c>
      <c r="H389" s="4" t="s">
        <v>13</v>
      </c>
    </row>
    <row r="390" customFormat="false" ht="15" hidden="false" customHeight="false" outlineLevel="0" collapsed="false">
      <c r="A390" s="4" t="n">
        <v>389</v>
      </c>
      <c r="B390" s="4" t="s">
        <v>1180</v>
      </c>
      <c r="C390" s="4" t="s">
        <v>1181</v>
      </c>
      <c r="D390" s="4" t="s">
        <v>424</v>
      </c>
      <c r="E390" s="4" t="n">
        <v>38.1436591745285</v>
      </c>
      <c r="F390" s="2" t="s">
        <v>11</v>
      </c>
      <c r="G390" s="4" t="s">
        <v>1182</v>
      </c>
      <c r="H390" s="4" t="s">
        <v>13</v>
      </c>
    </row>
    <row r="391" customFormat="false" ht="15" hidden="false" customHeight="false" outlineLevel="0" collapsed="false">
      <c r="A391" s="4" t="n">
        <v>390</v>
      </c>
      <c r="B391" s="4" t="s">
        <v>1183</v>
      </c>
      <c r="C391" s="4" t="s">
        <v>1184</v>
      </c>
      <c r="D391" s="4" t="s">
        <v>424</v>
      </c>
      <c r="E391" s="4" t="n">
        <v>194.104585866981</v>
      </c>
      <c r="F391" s="2" t="s">
        <v>1185</v>
      </c>
      <c r="G391" s="4" t="s">
        <v>1186</v>
      </c>
      <c r="H391" s="4" t="s">
        <v>13</v>
      </c>
    </row>
    <row r="392" customFormat="false" ht="15" hidden="false" customHeight="false" outlineLevel="0" collapsed="false">
      <c r="A392" s="4" t="n">
        <v>391</v>
      </c>
      <c r="B392" s="4" t="s">
        <v>1187</v>
      </c>
      <c r="C392" s="4" t="s">
        <v>1188</v>
      </c>
      <c r="D392" s="4" t="s">
        <v>424</v>
      </c>
      <c r="E392" s="4" t="n">
        <v>3.720457757192</v>
      </c>
      <c r="F392" s="2" t="s">
        <v>11</v>
      </c>
      <c r="G392" s="4" t="s">
        <v>1189</v>
      </c>
      <c r="H392" s="4" t="s">
        <v>13</v>
      </c>
    </row>
    <row r="393" customFormat="false" ht="15" hidden="false" customHeight="false" outlineLevel="0" collapsed="false">
      <c r="A393" s="4" t="n">
        <v>392</v>
      </c>
      <c r="B393" s="4" t="s">
        <v>1190</v>
      </c>
      <c r="C393" s="4" t="s">
        <v>1191</v>
      </c>
      <c r="D393" s="4" t="s">
        <v>424</v>
      </c>
      <c r="E393" s="4" t="n">
        <v>6.75821232956904</v>
      </c>
      <c r="F393" s="2" t="s">
        <v>11</v>
      </c>
      <c r="G393" s="4" t="s">
        <v>1192</v>
      </c>
      <c r="H393" s="4" t="s">
        <v>13</v>
      </c>
    </row>
    <row r="394" customFormat="false" ht="15" hidden="false" customHeight="false" outlineLevel="0" collapsed="false">
      <c r="A394" s="4" t="n">
        <v>393</v>
      </c>
      <c r="B394" s="4" t="s">
        <v>1193</v>
      </c>
      <c r="C394" s="4" t="s">
        <v>1194</v>
      </c>
      <c r="D394" s="4" t="s">
        <v>424</v>
      </c>
      <c r="E394" s="4" t="n">
        <v>11.7057016082106</v>
      </c>
      <c r="F394" s="2" t="s">
        <v>11</v>
      </c>
      <c r="G394" s="4" t="s">
        <v>1195</v>
      </c>
      <c r="H394" s="4" t="s">
        <v>13</v>
      </c>
    </row>
    <row r="395" customFormat="false" ht="15" hidden="false" customHeight="false" outlineLevel="0" collapsed="false">
      <c r="A395" s="4" t="n">
        <v>394</v>
      </c>
      <c r="B395" s="4" t="s">
        <v>1196</v>
      </c>
      <c r="C395" s="4" t="s">
        <v>1197</v>
      </c>
      <c r="D395" s="4" t="s">
        <v>424</v>
      </c>
      <c r="E395" s="4" t="e">
        <f aca="false">NA()</f>
        <v>#N/A</v>
      </c>
      <c r="F395" s="2" t="e">
        <f aca="false">NA()</f>
        <v>#N/A</v>
      </c>
      <c r="G395" s="4" t="s">
        <v>1198</v>
      </c>
      <c r="H395" s="4" t="s">
        <v>13</v>
      </c>
    </row>
    <row r="396" customFormat="false" ht="15" hidden="false" customHeight="false" outlineLevel="0" collapsed="false">
      <c r="A396" s="4" t="n">
        <v>395</v>
      </c>
      <c r="B396" s="4" t="s">
        <v>1199</v>
      </c>
      <c r="C396" s="4" t="s">
        <v>1200</v>
      </c>
      <c r="D396" s="4" t="s">
        <v>424</v>
      </c>
      <c r="E396" s="4" t="n">
        <v>4.66373171034537</v>
      </c>
      <c r="F396" s="2" t="s">
        <v>11</v>
      </c>
      <c r="G396" s="4" t="s">
        <v>1201</v>
      </c>
      <c r="H396" s="4" t="s">
        <v>13</v>
      </c>
    </row>
    <row r="397" customFormat="false" ht="15" hidden="false" customHeight="false" outlineLevel="0" collapsed="false">
      <c r="A397" s="4" t="n">
        <v>396</v>
      </c>
      <c r="B397" s="4" t="s">
        <v>1202</v>
      </c>
      <c r="C397" s="4" t="s">
        <v>1203</v>
      </c>
      <c r="D397" s="4" t="s">
        <v>424</v>
      </c>
      <c r="E397" s="4" t="n">
        <v>0.354984935988342</v>
      </c>
      <c r="F397" s="2" t="s">
        <v>11</v>
      </c>
      <c r="G397" s="4" t="s">
        <v>753</v>
      </c>
      <c r="H397" s="4" t="s">
        <v>13</v>
      </c>
    </row>
    <row r="398" customFormat="false" ht="15" hidden="false" customHeight="false" outlineLevel="0" collapsed="false">
      <c r="A398" s="4" t="n">
        <v>397</v>
      </c>
      <c r="B398" s="4" t="s">
        <v>1204</v>
      </c>
      <c r="C398" s="4" t="s">
        <v>1205</v>
      </c>
      <c r="D398" s="4" t="s">
        <v>424</v>
      </c>
      <c r="E398" s="4" t="n">
        <v>10.0139921621695</v>
      </c>
      <c r="F398" s="2" t="s">
        <v>11</v>
      </c>
      <c r="G398" s="4" t="s">
        <v>1206</v>
      </c>
      <c r="H398" s="4" t="s">
        <v>13</v>
      </c>
    </row>
    <row r="399" customFormat="false" ht="15" hidden="false" customHeight="false" outlineLevel="0" collapsed="false">
      <c r="A399" s="4" t="n">
        <v>398</v>
      </c>
      <c r="B399" s="4" t="s">
        <v>1207</v>
      </c>
      <c r="C399" s="4" t="s">
        <v>1208</v>
      </c>
      <c r="D399" s="4" t="s">
        <v>424</v>
      </c>
      <c r="E399" s="4" t="n">
        <v>34.4829990703434</v>
      </c>
      <c r="F399" s="2" t="s">
        <v>11</v>
      </c>
      <c r="G399" s="4" t="s">
        <v>1209</v>
      </c>
      <c r="H399" s="4" t="s">
        <v>13</v>
      </c>
    </row>
    <row r="400" customFormat="false" ht="15" hidden="false" customHeight="false" outlineLevel="0" collapsed="false">
      <c r="A400" s="4" t="n">
        <v>399</v>
      </c>
      <c r="B400" s="4" t="s">
        <v>1210</v>
      </c>
      <c r="C400" s="4" t="s">
        <v>1211</v>
      </c>
      <c r="D400" s="4" t="s">
        <v>424</v>
      </c>
      <c r="E400" s="4" t="n">
        <v>107.643818823799</v>
      </c>
      <c r="F400" s="2" t="s">
        <v>11</v>
      </c>
      <c r="G400" s="4" t="s">
        <v>1212</v>
      </c>
      <c r="H400" s="4" t="s">
        <v>13</v>
      </c>
    </row>
    <row r="401" customFormat="false" ht="15" hidden="false" customHeight="false" outlineLevel="0" collapsed="false">
      <c r="A401" s="4" t="n">
        <v>400</v>
      </c>
      <c r="B401" s="4" t="s">
        <v>1213</v>
      </c>
      <c r="C401" s="4" t="s">
        <v>1214</v>
      </c>
      <c r="D401" s="4" t="s">
        <v>424</v>
      </c>
      <c r="E401" s="4" t="n">
        <v>11.497112520721</v>
      </c>
      <c r="F401" s="2" t="s">
        <v>11</v>
      </c>
      <c r="G401" s="4" t="s">
        <v>903</v>
      </c>
      <c r="H401" s="4" t="s">
        <v>13</v>
      </c>
    </row>
    <row r="402" customFormat="false" ht="15" hidden="false" customHeight="false" outlineLevel="0" collapsed="false">
      <c r="A402" s="4" t="n">
        <v>401</v>
      </c>
      <c r="B402" s="4" t="s">
        <v>1215</v>
      </c>
      <c r="C402" s="4" t="s">
        <v>1216</v>
      </c>
      <c r="D402" s="4" t="s">
        <v>424</v>
      </c>
      <c r="E402" s="4" t="n">
        <v>9.45302542827696</v>
      </c>
      <c r="F402" s="2" t="s">
        <v>11</v>
      </c>
      <c r="G402" s="4" t="s">
        <v>1217</v>
      </c>
      <c r="H402" s="4" t="s">
        <v>13</v>
      </c>
    </row>
    <row r="403" customFormat="false" ht="15" hidden="false" customHeight="false" outlineLevel="0" collapsed="false">
      <c r="A403" s="4" t="n">
        <v>402</v>
      </c>
      <c r="B403" s="4" t="s">
        <v>1218</v>
      </c>
      <c r="C403" s="4" t="s">
        <v>1219</v>
      </c>
      <c r="D403" s="4" t="s">
        <v>424</v>
      </c>
      <c r="E403" s="4" t="n">
        <v>6.2689960032508</v>
      </c>
      <c r="F403" s="2" t="s">
        <v>11</v>
      </c>
      <c r="G403" s="4" t="s">
        <v>1220</v>
      </c>
      <c r="H403" s="4" t="s">
        <v>13</v>
      </c>
    </row>
    <row r="404" customFormat="false" ht="15" hidden="false" customHeight="false" outlineLevel="0" collapsed="false">
      <c r="A404" s="4" t="n">
        <v>403</v>
      </c>
      <c r="B404" s="4" t="s">
        <v>1221</v>
      </c>
      <c r="C404" s="4" t="s">
        <v>1222</v>
      </c>
      <c r="D404" s="4" t="s">
        <v>424</v>
      </c>
      <c r="E404" s="4" t="n">
        <v>11.7480972293546</v>
      </c>
      <c r="F404" s="2" t="s">
        <v>11</v>
      </c>
      <c r="G404" s="4" t="s">
        <v>1223</v>
      </c>
      <c r="H404" s="4" t="s">
        <v>13</v>
      </c>
    </row>
    <row r="405" customFormat="false" ht="15" hidden="false" customHeight="false" outlineLevel="0" collapsed="false">
      <c r="A405" s="4" t="n">
        <v>404</v>
      </c>
      <c r="B405" s="4" t="s">
        <v>1224</v>
      </c>
      <c r="C405" s="4" t="s">
        <v>1225</v>
      </c>
      <c r="D405" s="4" t="s">
        <v>424</v>
      </c>
      <c r="E405" s="4" t="n">
        <v>2.72372312209121</v>
      </c>
      <c r="F405" s="2" t="s">
        <v>11</v>
      </c>
      <c r="G405" s="4" t="s">
        <v>1226</v>
      </c>
      <c r="H405" s="4" t="s">
        <v>13</v>
      </c>
    </row>
    <row r="406" customFormat="false" ht="15" hidden="false" customHeight="false" outlineLevel="0" collapsed="false">
      <c r="A406" s="4" t="n">
        <v>405</v>
      </c>
      <c r="B406" s="4" t="s">
        <v>1227</v>
      </c>
      <c r="C406" s="4" t="s">
        <v>1228</v>
      </c>
      <c r="D406" s="4" t="s">
        <v>424</v>
      </c>
      <c r="E406" s="4" t="n">
        <v>0.846614360031164</v>
      </c>
      <c r="F406" s="2" t="s">
        <v>81</v>
      </c>
      <c r="G406" s="4" t="s">
        <v>1229</v>
      </c>
      <c r="H406" s="4" t="s">
        <v>13</v>
      </c>
    </row>
    <row r="407" customFormat="false" ht="15" hidden="false" customHeight="false" outlineLevel="0" collapsed="false">
      <c r="A407" s="4" t="n">
        <v>406</v>
      </c>
      <c r="B407" s="4" t="s">
        <v>1230</v>
      </c>
      <c r="C407" s="4" t="s">
        <v>1231</v>
      </c>
      <c r="D407" s="4" t="s">
        <v>424</v>
      </c>
      <c r="E407" s="4" t="n">
        <v>4.34411161126886</v>
      </c>
      <c r="F407" s="2" t="s">
        <v>11</v>
      </c>
      <c r="G407" s="4" t="s">
        <v>67</v>
      </c>
      <c r="H407" s="4" t="s">
        <v>13</v>
      </c>
    </row>
    <row r="408" customFormat="false" ht="15" hidden="false" customHeight="false" outlineLevel="0" collapsed="false">
      <c r="A408" s="4" t="n">
        <v>407</v>
      </c>
      <c r="B408" s="4" t="s">
        <v>1232</v>
      </c>
      <c r="C408" s="4" t="s">
        <v>1233</v>
      </c>
      <c r="D408" s="4" t="s">
        <v>424</v>
      </c>
      <c r="E408" s="4" t="n">
        <v>14.4440058552582</v>
      </c>
      <c r="F408" s="2" t="s">
        <v>11</v>
      </c>
      <c r="G408" s="4" t="s">
        <v>1234</v>
      </c>
      <c r="H408" s="4" t="s">
        <v>13</v>
      </c>
    </row>
    <row r="409" customFormat="false" ht="15" hidden="false" customHeight="false" outlineLevel="0" collapsed="false">
      <c r="A409" s="4" t="n">
        <v>408</v>
      </c>
      <c r="B409" s="4" t="s">
        <v>1235</v>
      </c>
      <c r="C409" s="4" t="s">
        <v>1236</v>
      </c>
      <c r="D409" s="4" t="s">
        <v>424</v>
      </c>
      <c r="E409" s="4" t="n">
        <v>3.39170441209714</v>
      </c>
      <c r="F409" s="2" t="s">
        <v>11</v>
      </c>
      <c r="G409" s="4" t="s">
        <v>1237</v>
      </c>
      <c r="H409" s="4" t="s">
        <v>13</v>
      </c>
    </row>
    <row r="410" customFormat="false" ht="15" hidden="false" customHeight="false" outlineLevel="0" collapsed="false">
      <c r="A410" s="4" t="n">
        <v>409</v>
      </c>
      <c r="B410" s="4" t="s">
        <v>1238</v>
      </c>
      <c r="C410" s="4" t="s">
        <v>1239</v>
      </c>
      <c r="D410" s="4" t="s">
        <v>424</v>
      </c>
      <c r="E410" s="4" t="n">
        <v>6.30596064239252</v>
      </c>
      <c r="F410" s="2" t="s">
        <v>11</v>
      </c>
      <c r="G410" s="4" t="s">
        <v>1240</v>
      </c>
      <c r="H410" s="4" t="s">
        <v>13</v>
      </c>
    </row>
    <row r="411" customFormat="false" ht="15" hidden="false" customHeight="false" outlineLevel="0" collapsed="false">
      <c r="A411" s="4" t="n">
        <v>410</v>
      </c>
      <c r="B411" s="4" t="s">
        <v>1241</v>
      </c>
      <c r="C411" s="4" t="s">
        <v>1242</v>
      </c>
      <c r="D411" s="4" t="s">
        <v>424</v>
      </c>
      <c r="E411" s="4" t="n">
        <v>4.69043246441223</v>
      </c>
      <c r="F411" s="2" t="s">
        <v>11</v>
      </c>
      <c r="G411" s="4" t="s">
        <v>1243</v>
      </c>
      <c r="H411" s="4" t="s">
        <v>13</v>
      </c>
    </row>
    <row r="412" customFormat="false" ht="15" hidden="false" customHeight="false" outlineLevel="0" collapsed="false">
      <c r="A412" s="4" t="n">
        <v>411</v>
      </c>
      <c r="B412" s="4" t="s">
        <v>1244</v>
      </c>
      <c r="C412" s="4" t="s">
        <v>1245</v>
      </c>
      <c r="D412" s="4" t="s">
        <v>424</v>
      </c>
      <c r="E412" s="4" t="n">
        <v>3.73289673373136</v>
      </c>
      <c r="F412" s="2" t="s">
        <v>11</v>
      </c>
      <c r="G412" s="4" t="s">
        <v>1246</v>
      </c>
      <c r="H412" s="4" t="s">
        <v>13</v>
      </c>
    </row>
    <row r="413" customFormat="false" ht="15" hidden="false" customHeight="false" outlineLevel="0" collapsed="false">
      <c r="A413" s="4" t="n">
        <v>412</v>
      </c>
      <c r="B413" s="4" t="s">
        <v>1247</v>
      </c>
      <c r="C413" s="4" t="s">
        <v>1248</v>
      </c>
      <c r="D413" s="4" t="s">
        <v>424</v>
      </c>
      <c r="E413" s="4" t="n">
        <v>11.2264069871588</v>
      </c>
      <c r="F413" s="2" t="s">
        <v>11</v>
      </c>
      <c r="G413" s="4" t="s">
        <v>1249</v>
      </c>
      <c r="H413" s="4" t="s">
        <v>13</v>
      </c>
    </row>
    <row r="414" customFormat="false" ht="15" hidden="false" customHeight="false" outlineLevel="0" collapsed="false">
      <c r="A414" s="4" t="n">
        <v>413</v>
      </c>
      <c r="B414" s="4" t="s">
        <v>1250</v>
      </c>
      <c r="C414" s="4" t="s">
        <v>1251</v>
      </c>
      <c r="D414" s="4" t="s">
        <v>424</v>
      </c>
      <c r="E414" s="4" t="n">
        <v>5.6145896318721</v>
      </c>
      <c r="F414" s="2" t="s">
        <v>11</v>
      </c>
      <c r="G414" s="4" t="s">
        <v>842</v>
      </c>
      <c r="H414" s="4" t="s">
        <v>13</v>
      </c>
    </row>
    <row r="415" customFormat="false" ht="15" hidden="false" customHeight="false" outlineLevel="0" collapsed="false">
      <c r="A415" s="4" t="n">
        <v>414</v>
      </c>
      <c r="B415" s="4" t="s">
        <v>1252</v>
      </c>
      <c r="C415" s="4" t="s">
        <v>1253</v>
      </c>
      <c r="D415" s="4" t="s">
        <v>424</v>
      </c>
      <c r="E415" s="4" t="n">
        <v>23.0882406723701</v>
      </c>
      <c r="F415" s="2" t="s">
        <v>11</v>
      </c>
      <c r="G415" s="4" t="s">
        <v>1254</v>
      </c>
      <c r="H415" s="4" t="s">
        <v>13</v>
      </c>
    </row>
    <row r="416" customFormat="false" ht="15" hidden="false" customHeight="false" outlineLevel="0" collapsed="false">
      <c r="A416" s="4" t="n">
        <v>415</v>
      </c>
      <c r="B416" s="4" t="s">
        <v>1255</v>
      </c>
      <c r="C416" s="4" t="s">
        <v>1256</v>
      </c>
      <c r="D416" s="4" t="s">
        <v>424</v>
      </c>
      <c r="E416" s="4" t="n">
        <v>25.1015260677683</v>
      </c>
      <c r="F416" s="2" t="s">
        <v>11</v>
      </c>
      <c r="G416" s="4" t="s">
        <v>1257</v>
      </c>
      <c r="H416" s="4" t="s">
        <v>13</v>
      </c>
    </row>
    <row r="417" customFormat="false" ht="15" hidden="false" customHeight="false" outlineLevel="0" collapsed="false">
      <c r="A417" s="4" t="n">
        <v>416</v>
      </c>
      <c r="B417" s="4" t="s">
        <v>1258</v>
      </c>
      <c r="C417" s="4" t="s">
        <v>1259</v>
      </c>
      <c r="D417" s="4" t="s">
        <v>424</v>
      </c>
      <c r="E417" s="4" t="n">
        <v>18.3823375364278</v>
      </c>
      <c r="F417" s="2" t="s">
        <v>1260</v>
      </c>
      <c r="G417" s="4" t="s">
        <v>839</v>
      </c>
      <c r="H417" s="4" t="s">
        <v>13</v>
      </c>
    </row>
    <row r="418" customFormat="false" ht="15" hidden="false" customHeight="false" outlineLevel="0" collapsed="false">
      <c r="A418" s="4" t="n">
        <v>417</v>
      </c>
      <c r="B418" s="4" t="s">
        <v>1261</v>
      </c>
      <c r="C418" s="4" t="s">
        <v>1262</v>
      </c>
      <c r="D418" s="4" t="s">
        <v>424</v>
      </c>
      <c r="E418" s="4" t="n">
        <v>3.35868938566268</v>
      </c>
      <c r="F418" s="2" t="s">
        <v>11</v>
      </c>
      <c r="G418" s="4" t="s">
        <v>1263</v>
      </c>
      <c r="H418" s="4" t="s">
        <v>13</v>
      </c>
    </row>
    <row r="419" customFormat="false" ht="15" hidden="false" customHeight="false" outlineLevel="0" collapsed="false">
      <c r="A419" s="4" t="n">
        <v>418</v>
      </c>
      <c r="B419" s="4" t="s">
        <v>1264</v>
      </c>
      <c r="C419" s="4" t="s">
        <v>1265</v>
      </c>
      <c r="D419" s="4" t="s">
        <v>424</v>
      </c>
      <c r="E419" s="4" t="n">
        <v>11.1652507679357</v>
      </c>
      <c r="F419" s="2" t="s">
        <v>11</v>
      </c>
      <c r="G419" s="4" t="s">
        <v>1266</v>
      </c>
      <c r="H419" s="4" t="s">
        <v>13</v>
      </c>
    </row>
    <row r="420" customFormat="false" ht="15" hidden="false" customHeight="false" outlineLevel="0" collapsed="false">
      <c r="A420" s="4" t="n">
        <v>419</v>
      </c>
      <c r="B420" s="4" t="s">
        <v>1267</v>
      </c>
      <c r="C420" s="4" t="s">
        <v>1268</v>
      </c>
      <c r="D420" s="4" t="s">
        <v>424</v>
      </c>
      <c r="E420" s="4" t="n">
        <v>9.53295909917783</v>
      </c>
      <c r="F420" s="2" t="s">
        <v>11</v>
      </c>
      <c r="G420" s="4" t="s">
        <v>1269</v>
      </c>
      <c r="H420" s="4" t="s">
        <v>13</v>
      </c>
    </row>
    <row r="421" customFormat="false" ht="15" hidden="false" customHeight="false" outlineLevel="0" collapsed="false">
      <c r="A421" s="4" t="n">
        <v>420</v>
      </c>
      <c r="B421" s="4" t="s">
        <v>1270</v>
      </c>
      <c r="C421" s="4" t="s">
        <v>1271</v>
      </c>
      <c r="D421" s="4" t="s">
        <v>424</v>
      </c>
      <c r="E421" s="4" t="n">
        <v>8.29638038686439</v>
      </c>
      <c r="F421" s="2" t="s">
        <v>11</v>
      </c>
      <c r="G421" s="4" t="s">
        <v>1272</v>
      </c>
      <c r="H421" s="4" t="s">
        <v>13</v>
      </c>
    </row>
    <row r="422" customFormat="false" ht="15" hidden="false" customHeight="false" outlineLevel="0" collapsed="false">
      <c r="A422" s="4" t="n">
        <v>421</v>
      </c>
      <c r="B422" s="4" t="s">
        <v>1273</v>
      </c>
      <c r="C422" s="4" t="s">
        <v>1274</v>
      </c>
      <c r="D422" s="4" t="s">
        <v>424</v>
      </c>
      <c r="E422" s="4" t="n">
        <v>16.9760514100844</v>
      </c>
      <c r="F422" s="2" t="s">
        <v>11</v>
      </c>
      <c r="G422" s="4" t="s">
        <v>1275</v>
      </c>
      <c r="H422" s="4" t="s">
        <v>13</v>
      </c>
    </row>
    <row r="423" customFormat="false" ht="15" hidden="false" customHeight="false" outlineLevel="0" collapsed="false">
      <c r="A423" s="4" t="n">
        <v>422</v>
      </c>
      <c r="B423" s="4" t="s">
        <v>1276</v>
      </c>
      <c r="C423" s="4" t="s">
        <v>1277</v>
      </c>
      <c r="D423" s="4" t="s">
        <v>424</v>
      </c>
      <c r="E423" s="4" t="n">
        <v>2.23015681255345</v>
      </c>
      <c r="F423" s="2" t="s">
        <v>11</v>
      </c>
      <c r="G423" s="4" t="s">
        <v>1278</v>
      </c>
      <c r="H423" s="4" t="s">
        <v>13</v>
      </c>
    </row>
    <row r="424" customFormat="false" ht="15" hidden="false" customHeight="false" outlineLevel="0" collapsed="false">
      <c r="A424" s="4" t="n">
        <v>423</v>
      </c>
      <c r="B424" s="4" t="s">
        <v>1279</v>
      </c>
      <c r="C424" s="4" t="s">
        <v>1280</v>
      </c>
      <c r="D424" s="4" t="s">
        <v>424</v>
      </c>
      <c r="E424" s="4" t="n">
        <v>10.1038687565607</v>
      </c>
      <c r="F424" s="2" t="s">
        <v>11</v>
      </c>
      <c r="G424" s="4" t="s">
        <v>1281</v>
      </c>
      <c r="H424" s="4" t="s">
        <v>13</v>
      </c>
    </row>
    <row r="425" customFormat="false" ht="15" hidden="false" customHeight="false" outlineLevel="0" collapsed="false">
      <c r="A425" s="4" t="n">
        <v>424</v>
      </c>
      <c r="B425" s="4" t="s">
        <v>1282</v>
      </c>
      <c r="C425" s="4" t="s">
        <v>1283</v>
      </c>
      <c r="D425" s="4" t="s">
        <v>424</v>
      </c>
      <c r="E425" s="4" t="n">
        <v>46.0013536884066</v>
      </c>
      <c r="F425" s="2" t="s">
        <v>11</v>
      </c>
      <c r="G425" s="4" t="s">
        <v>1284</v>
      </c>
      <c r="H425" s="4" t="s">
        <v>13</v>
      </c>
    </row>
    <row r="426" customFormat="false" ht="15" hidden="false" customHeight="false" outlineLevel="0" collapsed="false">
      <c r="A426" s="4" t="n">
        <v>425</v>
      </c>
      <c r="B426" s="4" t="s">
        <v>1285</v>
      </c>
      <c r="C426" s="4" t="s">
        <v>1286</v>
      </c>
      <c r="D426" s="4" t="s">
        <v>424</v>
      </c>
      <c r="E426" s="4" t="n">
        <v>28.9005624425465</v>
      </c>
      <c r="F426" s="2" t="s">
        <v>11</v>
      </c>
      <c r="G426" s="4" t="s">
        <v>306</v>
      </c>
      <c r="H426" s="4" t="s">
        <v>13</v>
      </c>
    </row>
    <row r="427" customFormat="false" ht="15" hidden="false" customHeight="false" outlineLevel="0" collapsed="false">
      <c r="A427" s="4" t="n">
        <v>426</v>
      </c>
      <c r="B427" s="4" t="s">
        <v>1287</v>
      </c>
      <c r="C427" s="4" t="s">
        <v>1288</v>
      </c>
      <c r="D427" s="4" t="s">
        <v>424</v>
      </c>
      <c r="E427" s="4" t="n">
        <v>7.62927080760238</v>
      </c>
      <c r="F427" s="2" t="s">
        <v>11</v>
      </c>
      <c r="G427" s="4" t="s">
        <v>1192</v>
      </c>
      <c r="H427" s="4" t="s">
        <v>13</v>
      </c>
    </row>
    <row r="428" customFormat="false" ht="15" hidden="false" customHeight="false" outlineLevel="0" collapsed="false">
      <c r="A428" s="4" t="n">
        <v>427</v>
      </c>
      <c r="B428" s="4" t="s">
        <v>1289</v>
      </c>
      <c r="C428" s="4" t="s">
        <v>1290</v>
      </c>
      <c r="D428" s="4" t="s">
        <v>424</v>
      </c>
      <c r="E428" s="4" t="n">
        <v>9.58654164651527</v>
      </c>
      <c r="F428" s="2" t="s">
        <v>11</v>
      </c>
      <c r="G428" s="4" t="s">
        <v>792</v>
      </c>
      <c r="H428" s="4" t="s">
        <v>13</v>
      </c>
    </row>
    <row r="429" customFormat="false" ht="15" hidden="false" customHeight="false" outlineLevel="0" collapsed="false">
      <c r="A429" s="4" t="n">
        <v>428</v>
      </c>
      <c r="B429" s="4" t="s">
        <v>1291</v>
      </c>
      <c r="C429" s="4" t="s">
        <v>1292</v>
      </c>
      <c r="D429" s="4" t="s">
        <v>424</v>
      </c>
      <c r="E429" s="4" t="n">
        <v>6.35963415047096</v>
      </c>
      <c r="F429" s="2" t="s">
        <v>11</v>
      </c>
      <c r="G429" s="4" t="s">
        <v>1293</v>
      </c>
      <c r="H429" s="4" t="s">
        <v>13</v>
      </c>
    </row>
    <row r="430" customFormat="false" ht="15" hidden="false" customHeight="false" outlineLevel="0" collapsed="false">
      <c r="A430" s="4" t="n">
        <v>429</v>
      </c>
      <c r="B430" s="4" t="s">
        <v>1294</v>
      </c>
      <c r="C430" s="4" t="s">
        <v>1295</v>
      </c>
      <c r="D430" s="4" t="s">
        <v>424</v>
      </c>
      <c r="E430" s="4" t="n">
        <v>0.120479735850589</v>
      </c>
      <c r="F430" s="2" t="s">
        <v>81</v>
      </c>
      <c r="G430" s="4" t="s">
        <v>1296</v>
      </c>
      <c r="H430" s="4" t="s">
        <v>13</v>
      </c>
    </row>
    <row r="431" customFormat="false" ht="15" hidden="false" customHeight="false" outlineLevel="0" collapsed="false">
      <c r="A431" s="4" t="n">
        <v>430</v>
      </c>
      <c r="B431" s="4" t="s">
        <v>1297</v>
      </c>
      <c r="C431" s="4" t="s">
        <v>1298</v>
      </c>
      <c r="D431" s="4" t="s">
        <v>424</v>
      </c>
      <c r="E431" s="4" t="n">
        <v>0.975189296606478</v>
      </c>
      <c r="F431" s="2" t="s">
        <v>11</v>
      </c>
      <c r="G431" s="4" t="s">
        <v>983</v>
      </c>
      <c r="H431" s="4" t="s">
        <v>13</v>
      </c>
    </row>
    <row r="432" customFormat="false" ht="15" hidden="false" customHeight="false" outlineLevel="0" collapsed="false">
      <c r="A432" s="4" t="n">
        <v>431</v>
      </c>
      <c r="B432" s="4" t="s">
        <v>1299</v>
      </c>
      <c r="C432" s="4" t="s">
        <v>1300</v>
      </c>
      <c r="D432" s="4" t="s">
        <v>424</v>
      </c>
      <c r="E432" s="4" t="n">
        <v>6.65980888237319</v>
      </c>
      <c r="F432" s="2" t="s">
        <v>11</v>
      </c>
      <c r="G432" s="4" t="s">
        <v>870</v>
      </c>
      <c r="H432" s="4" t="s">
        <v>13</v>
      </c>
    </row>
    <row r="433" customFormat="false" ht="15" hidden="false" customHeight="false" outlineLevel="0" collapsed="false">
      <c r="A433" s="4" t="n">
        <v>432</v>
      </c>
      <c r="B433" s="4" t="s">
        <v>1301</v>
      </c>
      <c r="C433" s="4" t="s">
        <v>1302</v>
      </c>
      <c r="D433" s="4" t="s">
        <v>424</v>
      </c>
      <c r="E433" s="4" t="s">
        <v>283</v>
      </c>
      <c r="F433" s="2" t="s">
        <v>11</v>
      </c>
      <c r="G433" s="4" t="s">
        <v>1303</v>
      </c>
      <c r="H433" s="4" t="s">
        <v>13</v>
      </c>
    </row>
    <row r="434" customFormat="false" ht="15" hidden="false" customHeight="false" outlineLevel="0" collapsed="false">
      <c r="A434" s="4" t="n">
        <v>433</v>
      </c>
      <c r="B434" s="4" t="s">
        <v>1304</v>
      </c>
      <c r="C434" s="4" t="s">
        <v>1305</v>
      </c>
      <c r="D434" s="4" t="s">
        <v>424</v>
      </c>
      <c r="E434" s="4" t="n">
        <v>20.5520724991453</v>
      </c>
      <c r="F434" s="2" t="s">
        <v>11</v>
      </c>
      <c r="G434" s="4" t="s">
        <v>540</v>
      </c>
      <c r="H434" s="4" t="s">
        <v>13</v>
      </c>
    </row>
    <row r="435" customFormat="false" ht="15" hidden="false" customHeight="false" outlineLevel="0" collapsed="false">
      <c r="A435" s="4" t="n">
        <v>434</v>
      </c>
      <c r="B435" s="4" t="s">
        <v>1306</v>
      </c>
      <c r="C435" s="4" t="s">
        <v>1307</v>
      </c>
      <c r="D435" s="4" t="s">
        <v>424</v>
      </c>
      <c r="E435" s="4" t="n">
        <v>8.87627449243407</v>
      </c>
      <c r="F435" s="2" t="s">
        <v>11</v>
      </c>
      <c r="G435" s="4" t="s">
        <v>133</v>
      </c>
      <c r="H435" s="4" t="s">
        <v>13</v>
      </c>
    </row>
    <row r="436" customFormat="false" ht="15" hidden="false" customHeight="false" outlineLevel="0" collapsed="false">
      <c r="A436" s="4" t="n">
        <v>435</v>
      </c>
      <c r="B436" s="4" t="s">
        <v>1308</v>
      </c>
      <c r="C436" s="4" t="s">
        <v>1309</v>
      </c>
      <c r="D436" s="4" t="s">
        <v>424</v>
      </c>
      <c r="E436" s="4" t="n">
        <v>28.435501636774</v>
      </c>
      <c r="F436" s="2" t="s">
        <v>11</v>
      </c>
      <c r="G436" s="4" t="s">
        <v>939</v>
      </c>
      <c r="H436" s="4" t="s">
        <v>13</v>
      </c>
    </row>
    <row r="437" customFormat="false" ht="15" hidden="false" customHeight="false" outlineLevel="0" collapsed="false">
      <c r="A437" s="4" t="n">
        <v>436</v>
      </c>
      <c r="B437" s="4" t="s">
        <v>1310</v>
      </c>
      <c r="C437" s="4" t="s">
        <v>1311</v>
      </c>
      <c r="D437" s="4" t="s">
        <v>424</v>
      </c>
      <c r="E437" s="4" t="n">
        <v>9.40027662328309</v>
      </c>
      <c r="F437" s="2" t="s">
        <v>11</v>
      </c>
      <c r="G437" s="4" t="s">
        <v>1284</v>
      </c>
      <c r="H437" s="4" t="s">
        <v>13</v>
      </c>
    </row>
    <row r="438" customFormat="false" ht="15" hidden="false" customHeight="false" outlineLevel="0" collapsed="false">
      <c r="A438" s="4" t="n">
        <v>437</v>
      </c>
      <c r="B438" s="4" t="s">
        <v>1312</v>
      </c>
      <c r="C438" s="4" t="s">
        <v>1313</v>
      </c>
      <c r="D438" s="4" t="s">
        <v>424</v>
      </c>
      <c r="E438" s="4" t="n">
        <v>10.9839966970277</v>
      </c>
      <c r="F438" s="2" t="s">
        <v>81</v>
      </c>
      <c r="G438" s="4" t="s">
        <v>1314</v>
      </c>
      <c r="H438" s="4" t="s">
        <v>13</v>
      </c>
    </row>
    <row r="439" customFormat="false" ht="15" hidden="false" customHeight="false" outlineLevel="0" collapsed="false">
      <c r="A439" s="4" t="n">
        <v>438</v>
      </c>
      <c r="B439" s="4" t="s">
        <v>1315</v>
      </c>
      <c r="C439" s="4" t="s">
        <v>1316</v>
      </c>
      <c r="D439" s="4" t="s">
        <v>424</v>
      </c>
      <c r="E439" s="4" t="n">
        <v>17.3394221172941</v>
      </c>
      <c r="F439" s="2" t="s">
        <v>11</v>
      </c>
      <c r="G439" s="4" t="s">
        <v>1317</v>
      </c>
      <c r="H439" s="4" t="s">
        <v>13</v>
      </c>
    </row>
    <row r="440" customFormat="false" ht="15" hidden="false" customHeight="false" outlineLevel="0" collapsed="false">
      <c r="A440" s="4" t="n">
        <v>439</v>
      </c>
      <c r="B440" s="4" t="s">
        <v>1318</v>
      </c>
      <c r="C440" s="4" t="s">
        <v>1319</v>
      </c>
      <c r="D440" s="4" t="s">
        <v>424</v>
      </c>
      <c r="E440" s="4" t="n">
        <v>27.0073975628552</v>
      </c>
      <c r="F440" s="2" t="s">
        <v>11</v>
      </c>
      <c r="G440" s="4" t="s">
        <v>303</v>
      </c>
      <c r="H440" s="4" t="s">
        <v>13</v>
      </c>
    </row>
    <row r="441" customFormat="false" ht="15" hidden="false" customHeight="false" outlineLevel="0" collapsed="false">
      <c r="A441" s="4" t="n">
        <v>440</v>
      </c>
      <c r="B441" s="4" t="s">
        <v>1320</v>
      </c>
      <c r="C441" s="4" t="s">
        <v>1321</v>
      </c>
      <c r="D441" s="4" t="s">
        <v>424</v>
      </c>
      <c r="E441" s="4" t="n">
        <v>13.7711555636934</v>
      </c>
      <c r="F441" s="2" t="s">
        <v>11</v>
      </c>
      <c r="G441" s="4" t="s">
        <v>1322</v>
      </c>
      <c r="H441" s="4" t="s">
        <v>13</v>
      </c>
    </row>
    <row r="442" customFormat="false" ht="15" hidden="false" customHeight="false" outlineLevel="0" collapsed="false">
      <c r="A442" s="4" t="n">
        <v>441</v>
      </c>
      <c r="B442" s="4" t="s">
        <v>1323</v>
      </c>
      <c r="C442" s="4" t="s">
        <v>1324</v>
      </c>
      <c r="D442" s="4" t="s">
        <v>1325</v>
      </c>
      <c r="E442" s="4" t="n">
        <v>12.918484020763</v>
      </c>
      <c r="F442" s="2" t="s">
        <v>1326</v>
      </c>
      <c r="G442" s="4" t="s">
        <v>1327</v>
      </c>
      <c r="H442" s="4" t="s">
        <v>13</v>
      </c>
    </row>
    <row r="443" customFormat="false" ht="15" hidden="false" customHeight="false" outlineLevel="0" collapsed="false">
      <c r="A443" s="4" t="n">
        <v>442</v>
      </c>
      <c r="B443" s="4" t="s">
        <v>1328</v>
      </c>
      <c r="C443" s="4" t="s">
        <v>1329</v>
      </c>
      <c r="D443" s="4" t="s">
        <v>1325</v>
      </c>
      <c r="E443" s="4" t="n">
        <v>13.9881667338216</v>
      </c>
      <c r="F443" s="2" t="s">
        <v>1330</v>
      </c>
      <c r="G443" s="4" t="s">
        <v>1331</v>
      </c>
      <c r="H443" s="4" t="s">
        <v>13</v>
      </c>
    </row>
    <row r="444" customFormat="false" ht="15" hidden="false" customHeight="false" outlineLevel="0" collapsed="false">
      <c r="A444" s="4" t="n">
        <v>443</v>
      </c>
      <c r="B444" s="4" t="s">
        <v>1332</v>
      </c>
      <c r="C444" s="4" t="s">
        <v>1333</v>
      </c>
      <c r="D444" s="4" t="s">
        <v>1325</v>
      </c>
      <c r="E444" s="4" t="n">
        <v>792.475415825803</v>
      </c>
      <c r="F444" s="2" t="s">
        <v>1334</v>
      </c>
      <c r="G444" s="4" t="s">
        <v>67</v>
      </c>
      <c r="H444" s="4" t="s">
        <v>13</v>
      </c>
    </row>
    <row r="445" customFormat="false" ht="15" hidden="false" customHeight="false" outlineLevel="0" collapsed="false">
      <c r="A445" s="4" t="n">
        <v>444</v>
      </c>
      <c r="B445" s="4" t="s">
        <v>1335</v>
      </c>
      <c r="C445" s="4" t="s">
        <v>1336</v>
      </c>
      <c r="D445" s="4" t="s">
        <v>1337</v>
      </c>
      <c r="E445" s="4" t="n">
        <v>102.587712740829</v>
      </c>
      <c r="F445" s="2" t="s">
        <v>11</v>
      </c>
      <c r="G445" s="4" t="s">
        <v>1314</v>
      </c>
      <c r="H445" s="4" t="s">
        <v>1338</v>
      </c>
    </row>
    <row r="446" customFormat="false" ht="15" hidden="false" customHeight="false" outlineLevel="0" collapsed="false">
      <c r="A446" s="4" t="n">
        <v>445</v>
      </c>
      <c r="B446" s="4" t="s">
        <v>1339</v>
      </c>
      <c r="C446" s="4" t="s">
        <v>1340</v>
      </c>
      <c r="D446" s="4" t="s">
        <v>1337</v>
      </c>
      <c r="E446" s="4" t="n">
        <v>58.4975455914551</v>
      </c>
      <c r="F446" s="2" t="s">
        <v>1341</v>
      </c>
      <c r="G446" s="4" t="s">
        <v>1342</v>
      </c>
      <c r="H446" s="4" t="s">
        <v>146</v>
      </c>
    </row>
    <row r="447" customFormat="false" ht="15" hidden="false" customHeight="false" outlineLevel="0" collapsed="false">
      <c r="A447" s="4" t="n">
        <v>446</v>
      </c>
      <c r="B447" s="4" t="s">
        <v>1343</v>
      </c>
      <c r="C447" s="4" t="s">
        <v>1344</v>
      </c>
      <c r="D447" s="4" t="s">
        <v>1337</v>
      </c>
      <c r="E447" s="4" t="n">
        <v>76.5739347680468</v>
      </c>
      <c r="F447" s="2" t="s">
        <v>1345</v>
      </c>
      <c r="G447" s="4" t="s">
        <v>942</v>
      </c>
      <c r="H447" s="4" t="s">
        <v>55</v>
      </c>
    </row>
    <row r="448" customFormat="false" ht="15" hidden="false" customHeight="false" outlineLevel="0" collapsed="false">
      <c r="A448" s="4" t="n">
        <v>447</v>
      </c>
      <c r="B448" s="4" t="s">
        <v>1346</v>
      </c>
      <c r="C448" s="4" t="s">
        <v>1347</v>
      </c>
      <c r="D448" s="4" t="s">
        <v>1337</v>
      </c>
      <c r="E448" s="4" t="n">
        <v>24.9763174270285</v>
      </c>
      <c r="F448" s="2" t="s">
        <v>81</v>
      </c>
      <c r="G448" s="4" t="s">
        <v>1348</v>
      </c>
      <c r="H448" s="4" t="s">
        <v>146</v>
      </c>
    </row>
    <row r="449" customFormat="false" ht="15" hidden="false" customHeight="false" outlineLevel="0" collapsed="false">
      <c r="A449" s="4" t="n">
        <v>448</v>
      </c>
      <c r="B449" s="4" t="s">
        <v>1349</v>
      </c>
      <c r="C449" s="4" t="s">
        <v>1350</v>
      </c>
      <c r="D449" s="4" t="s">
        <v>1337</v>
      </c>
      <c r="E449" s="4" t="n">
        <v>33.3515229222783</v>
      </c>
      <c r="F449" s="2" t="s">
        <v>1351</v>
      </c>
      <c r="G449" s="4" t="s">
        <v>1352</v>
      </c>
      <c r="H449" s="4" t="s">
        <v>55</v>
      </c>
    </row>
    <row r="450" customFormat="false" ht="15" hidden="false" customHeight="false" outlineLevel="0" collapsed="false">
      <c r="A450" s="4" t="n">
        <v>449</v>
      </c>
      <c r="B450" s="4" t="s">
        <v>1353</v>
      </c>
      <c r="C450" s="4" t="s">
        <v>1354</v>
      </c>
      <c r="D450" s="4" t="s">
        <v>1337</v>
      </c>
      <c r="E450" s="4" t="n">
        <v>9.04186682083897</v>
      </c>
      <c r="F450" s="2" t="s">
        <v>11</v>
      </c>
      <c r="G450" s="4" t="s">
        <v>1355</v>
      </c>
      <c r="H450" s="4" t="s">
        <v>122</v>
      </c>
    </row>
    <row r="451" customFormat="false" ht="15" hidden="false" customHeight="false" outlineLevel="0" collapsed="false">
      <c r="A451" s="4" t="n">
        <v>450</v>
      </c>
      <c r="B451" s="4" t="s">
        <v>1356</v>
      </c>
      <c r="C451" s="4" t="s">
        <v>1357</v>
      </c>
      <c r="D451" s="4" t="s">
        <v>1337</v>
      </c>
      <c r="E451" s="4" t="n">
        <v>21.5612388812611</v>
      </c>
      <c r="F451" s="2" t="s">
        <v>1358</v>
      </c>
      <c r="G451" s="4" t="s">
        <v>1359</v>
      </c>
      <c r="H451" s="4" t="s">
        <v>55</v>
      </c>
    </row>
    <row r="452" customFormat="false" ht="15" hidden="false" customHeight="false" outlineLevel="0" collapsed="false">
      <c r="A452" s="4" t="n">
        <v>451</v>
      </c>
      <c r="B452" s="4" t="s">
        <v>1360</v>
      </c>
      <c r="C452" s="4" t="s">
        <v>1361</v>
      </c>
      <c r="D452" s="4" t="s">
        <v>1337</v>
      </c>
      <c r="E452" s="4" t="n">
        <v>52.806268223313</v>
      </c>
      <c r="F452" s="2" t="s">
        <v>1362</v>
      </c>
      <c r="G452" s="4" t="s">
        <v>1363</v>
      </c>
      <c r="H452" s="4" t="s">
        <v>13</v>
      </c>
    </row>
    <row r="453" customFormat="false" ht="15" hidden="false" customHeight="false" outlineLevel="0" collapsed="false">
      <c r="A453" s="4" t="n">
        <v>452</v>
      </c>
      <c r="B453" s="4" t="s">
        <v>1364</v>
      </c>
      <c r="C453" s="4" t="s">
        <v>1365</v>
      </c>
      <c r="D453" s="4" t="s">
        <v>1337</v>
      </c>
      <c r="E453" s="4" t="n">
        <v>14.6797153233234</v>
      </c>
      <c r="F453" s="2" t="s">
        <v>11</v>
      </c>
      <c r="G453" s="4" t="s">
        <v>1366</v>
      </c>
      <c r="H453" s="4" t="s">
        <v>55</v>
      </c>
    </row>
    <row r="454" customFormat="false" ht="15" hidden="false" customHeight="false" outlineLevel="0" collapsed="false">
      <c r="A454" s="4" t="n">
        <v>453</v>
      </c>
      <c r="B454" s="4" t="s">
        <v>1367</v>
      </c>
      <c r="C454" s="4" t="s">
        <v>1368</v>
      </c>
      <c r="D454" s="4" t="s">
        <v>1337</v>
      </c>
      <c r="E454" s="4" t="n">
        <v>24.927728976346</v>
      </c>
      <c r="F454" s="2" t="s">
        <v>11</v>
      </c>
      <c r="G454" s="4" t="s">
        <v>1272</v>
      </c>
      <c r="H454" s="4" t="s">
        <v>55</v>
      </c>
    </row>
    <row r="455" customFormat="false" ht="15" hidden="false" customHeight="false" outlineLevel="0" collapsed="false">
      <c r="A455" s="4" t="n">
        <v>454</v>
      </c>
      <c r="B455" s="4" t="s">
        <v>1369</v>
      </c>
      <c r="C455" s="4" t="s">
        <v>1370</v>
      </c>
      <c r="D455" s="4" t="s">
        <v>1337</v>
      </c>
      <c r="E455" s="4" t="n">
        <v>26.5500462750427</v>
      </c>
      <c r="F455" s="2" t="s">
        <v>1371</v>
      </c>
      <c r="G455" s="4" t="s">
        <v>1372</v>
      </c>
      <c r="H455" s="4" t="s">
        <v>55</v>
      </c>
    </row>
    <row r="456" customFormat="false" ht="15" hidden="false" customHeight="false" outlineLevel="0" collapsed="false">
      <c r="A456" s="4" t="n">
        <v>455</v>
      </c>
      <c r="B456" s="4" t="s">
        <v>1373</v>
      </c>
      <c r="C456" s="4" t="s">
        <v>1374</v>
      </c>
      <c r="D456" s="4" t="s">
        <v>1337</v>
      </c>
      <c r="E456" s="4" t="n">
        <v>163.789030369511</v>
      </c>
      <c r="F456" s="2" t="s">
        <v>81</v>
      </c>
      <c r="G456" s="4" t="s">
        <v>583</v>
      </c>
      <c r="H456" s="4" t="s">
        <v>55</v>
      </c>
    </row>
    <row r="457" customFormat="false" ht="15" hidden="false" customHeight="false" outlineLevel="0" collapsed="false">
      <c r="A457" s="4" t="n">
        <v>456</v>
      </c>
      <c r="B457" s="4" t="s">
        <v>1375</v>
      </c>
      <c r="C457" s="4" t="s">
        <v>1376</v>
      </c>
      <c r="D457" s="4" t="s">
        <v>1337</v>
      </c>
      <c r="E457" s="4" t="n">
        <v>9.95515748386115</v>
      </c>
      <c r="F457" s="2" t="s">
        <v>1377</v>
      </c>
      <c r="G457" s="4" t="s">
        <v>725</v>
      </c>
      <c r="H457" s="4" t="s">
        <v>55</v>
      </c>
    </row>
    <row r="458" customFormat="false" ht="15" hidden="false" customHeight="false" outlineLevel="0" collapsed="false">
      <c r="A458" s="4" t="n">
        <v>457</v>
      </c>
      <c r="B458" s="4" t="s">
        <v>1378</v>
      </c>
      <c r="C458" s="4" t="s">
        <v>1379</v>
      </c>
      <c r="D458" s="4" t="s">
        <v>1337</v>
      </c>
      <c r="E458" s="4" t="n">
        <v>77.6814544527666</v>
      </c>
      <c r="F458" s="2" t="s">
        <v>11</v>
      </c>
      <c r="G458" s="4" t="s">
        <v>1380</v>
      </c>
      <c r="H458" s="4" t="s">
        <v>146</v>
      </c>
    </row>
    <row r="459" customFormat="false" ht="15" hidden="false" customHeight="false" outlineLevel="0" collapsed="false">
      <c r="A459" s="4" t="n">
        <v>458</v>
      </c>
      <c r="B459" s="4" t="s">
        <v>1381</v>
      </c>
      <c r="C459" s="4" t="s">
        <v>1382</v>
      </c>
      <c r="D459" s="4" t="s">
        <v>1337</v>
      </c>
      <c r="E459" s="4" t="n">
        <v>29.935915922299</v>
      </c>
      <c r="F459" s="2" t="s">
        <v>1377</v>
      </c>
      <c r="G459" s="4" t="s">
        <v>1383</v>
      </c>
      <c r="H459" s="4" t="s">
        <v>55</v>
      </c>
    </row>
    <row r="460" customFormat="false" ht="15" hidden="false" customHeight="false" outlineLevel="0" collapsed="false">
      <c r="A460" s="4" t="n">
        <v>459</v>
      </c>
      <c r="B460" s="4" t="s">
        <v>1384</v>
      </c>
      <c r="C460" s="4" t="s">
        <v>1385</v>
      </c>
      <c r="D460" s="4" t="s">
        <v>1337</v>
      </c>
      <c r="E460" s="4" t="n">
        <v>72.4067359865216</v>
      </c>
      <c r="F460" s="2" t="s">
        <v>11</v>
      </c>
      <c r="G460" s="4" t="s">
        <v>1386</v>
      </c>
      <c r="H460" s="4" t="s">
        <v>55</v>
      </c>
    </row>
    <row r="461" customFormat="false" ht="15" hidden="false" customHeight="false" outlineLevel="0" collapsed="false">
      <c r="A461" s="4" t="n">
        <v>460</v>
      </c>
      <c r="B461" s="4" t="s">
        <v>1387</v>
      </c>
      <c r="C461" s="4" t="s">
        <v>1388</v>
      </c>
      <c r="D461" s="4" t="s">
        <v>1337</v>
      </c>
      <c r="E461" s="4" t="n">
        <v>11.4450441580709</v>
      </c>
      <c r="F461" s="2" t="s">
        <v>1389</v>
      </c>
      <c r="G461" s="4" t="s">
        <v>1390</v>
      </c>
      <c r="H461" s="4" t="s">
        <v>55</v>
      </c>
    </row>
    <row r="462" customFormat="false" ht="15" hidden="false" customHeight="false" outlineLevel="0" collapsed="false">
      <c r="A462" s="4" t="n">
        <v>461</v>
      </c>
      <c r="B462" s="4" t="s">
        <v>1391</v>
      </c>
      <c r="C462" s="4" t="s">
        <v>1392</v>
      </c>
      <c r="D462" s="4" t="s">
        <v>1337</v>
      </c>
      <c r="E462" s="4" t="e">
        <f aca="false">NA()</f>
        <v>#N/A</v>
      </c>
      <c r="F462" s="2" t="e">
        <f aca="false">NA()</f>
        <v>#N/A</v>
      </c>
      <c r="G462" s="4" t="s">
        <v>1393</v>
      </c>
      <c r="H462" s="4" t="s">
        <v>55</v>
      </c>
    </row>
    <row r="463" customFormat="false" ht="15" hidden="false" customHeight="false" outlineLevel="0" collapsed="false">
      <c r="A463" s="4" t="n">
        <v>462</v>
      </c>
      <c r="B463" s="4" t="s">
        <v>1394</v>
      </c>
      <c r="C463" s="4" t="s">
        <v>1395</v>
      </c>
      <c r="D463" s="4" t="s">
        <v>1337</v>
      </c>
      <c r="E463" s="4" t="n">
        <v>0.40807652465522</v>
      </c>
      <c r="F463" s="2" t="s">
        <v>1396</v>
      </c>
      <c r="G463" s="4" t="s">
        <v>1397</v>
      </c>
      <c r="H463" s="4" t="s">
        <v>13</v>
      </c>
    </row>
    <row r="464" customFormat="false" ht="15" hidden="false" customHeight="false" outlineLevel="0" collapsed="false">
      <c r="A464" s="4" t="n">
        <v>463</v>
      </c>
      <c r="B464" s="4" t="s">
        <v>1398</v>
      </c>
      <c r="C464" s="4" t="s">
        <v>1399</v>
      </c>
      <c r="D464" s="4" t="s">
        <v>1400</v>
      </c>
      <c r="E464" s="4" t="n">
        <v>178.853477432545</v>
      </c>
      <c r="F464" s="2" t="s">
        <v>1401</v>
      </c>
      <c r="G464" s="4" t="s">
        <v>1402</v>
      </c>
      <c r="H464" s="4" t="s">
        <v>13</v>
      </c>
    </row>
    <row r="465" customFormat="false" ht="15" hidden="false" customHeight="false" outlineLevel="0" collapsed="false">
      <c r="A465" s="4" t="n">
        <v>464</v>
      </c>
      <c r="B465" s="4" t="s">
        <v>1403</v>
      </c>
      <c r="C465" s="4" t="s">
        <v>1404</v>
      </c>
      <c r="D465" s="4" t="s">
        <v>1400</v>
      </c>
      <c r="E465" s="4" t="n">
        <v>177.808010159494</v>
      </c>
      <c r="F465" s="2" t="s">
        <v>1405</v>
      </c>
      <c r="G465" s="4" t="s">
        <v>384</v>
      </c>
      <c r="H465" s="4" t="s">
        <v>55</v>
      </c>
    </row>
    <row r="466" customFormat="false" ht="15" hidden="false" customHeight="false" outlineLevel="0" collapsed="false">
      <c r="A466" s="4" t="n">
        <v>465</v>
      </c>
      <c r="B466" s="4" t="s">
        <v>1406</v>
      </c>
      <c r="C466" s="4" t="s">
        <v>1407</v>
      </c>
      <c r="D466" s="4" t="s">
        <v>1400</v>
      </c>
      <c r="E466" s="4" t="e">
        <f aca="false">NA()</f>
        <v>#N/A</v>
      </c>
      <c r="F466" s="2" t="e">
        <f aca="false">NA()</f>
        <v>#N/A</v>
      </c>
      <c r="G466" s="4" t="s">
        <v>1408</v>
      </c>
      <c r="H466" s="4" t="s">
        <v>13</v>
      </c>
    </row>
    <row r="467" customFormat="false" ht="15" hidden="false" customHeight="false" outlineLevel="0" collapsed="false">
      <c r="A467" s="4" t="n">
        <v>466</v>
      </c>
      <c r="B467" s="4" t="s">
        <v>1409</v>
      </c>
      <c r="C467" s="4" t="s">
        <v>1410</v>
      </c>
      <c r="D467" s="4" t="s">
        <v>1400</v>
      </c>
      <c r="E467" s="4" t="n">
        <v>292.048194984291</v>
      </c>
      <c r="F467" s="2" t="s">
        <v>1411</v>
      </c>
      <c r="G467" s="4" t="s">
        <v>1412</v>
      </c>
      <c r="H467" s="4" t="s">
        <v>13</v>
      </c>
    </row>
    <row r="468" customFormat="false" ht="15" hidden="false" customHeight="false" outlineLevel="0" collapsed="false">
      <c r="A468" s="4" t="n">
        <v>467</v>
      </c>
      <c r="B468" s="4" t="s">
        <v>1413</v>
      </c>
      <c r="C468" s="4" t="s">
        <v>1414</v>
      </c>
      <c r="D468" s="4" t="s">
        <v>1400</v>
      </c>
      <c r="E468" s="4" t="n">
        <v>101.654777123934</v>
      </c>
      <c r="F468" s="2" t="s">
        <v>11</v>
      </c>
      <c r="G468" s="4" t="s">
        <v>1415</v>
      </c>
      <c r="H468" s="4" t="s">
        <v>13</v>
      </c>
    </row>
    <row r="469" customFormat="false" ht="15" hidden="false" customHeight="false" outlineLevel="0" collapsed="false">
      <c r="A469" s="4" t="n">
        <v>468</v>
      </c>
      <c r="B469" s="4" t="s">
        <v>1416</v>
      </c>
      <c r="C469" s="4" t="s">
        <v>1417</v>
      </c>
      <c r="D469" s="4" t="s">
        <v>1418</v>
      </c>
      <c r="E469" s="4" t="n">
        <v>23.799231176548</v>
      </c>
      <c r="F469" s="2" t="s">
        <v>11</v>
      </c>
      <c r="G469" s="4" t="s">
        <v>705</v>
      </c>
      <c r="H469" s="4" t="s">
        <v>13</v>
      </c>
    </row>
    <row r="470" customFormat="false" ht="15" hidden="false" customHeight="false" outlineLevel="0" collapsed="false">
      <c r="A470" s="4" t="n">
        <v>469</v>
      </c>
      <c r="B470" s="4" t="s">
        <v>1419</v>
      </c>
      <c r="C470" s="4" t="s">
        <v>1420</v>
      </c>
      <c r="D470" s="4" t="s">
        <v>1418</v>
      </c>
      <c r="E470" s="4" t="n">
        <v>26.0742525603492</v>
      </c>
      <c r="F470" s="2" t="s">
        <v>92</v>
      </c>
      <c r="G470" s="4" t="s">
        <v>1421</v>
      </c>
      <c r="H470" s="4" t="s">
        <v>13</v>
      </c>
    </row>
    <row r="471" customFormat="false" ht="15" hidden="false" customHeight="false" outlineLevel="0" collapsed="false">
      <c r="A471" s="4" t="n">
        <v>470</v>
      </c>
      <c r="B471" s="4" t="s">
        <v>1422</v>
      </c>
      <c r="C471" s="4" t="s">
        <v>1423</v>
      </c>
      <c r="D471" s="4" t="s">
        <v>1424</v>
      </c>
      <c r="E471" s="4" t="n">
        <v>15.0369746653216</v>
      </c>
      <c r="F471" s="2" t="s">
        <v>1425</v>
      </c>
      <c r="G471" s="4" t="s">
        <v>1426</v>
      </c>
      <c r="H471" s="4" t="s">
        <v>13</v>
      </c>
    </row>
    <row r="472" customFormat="false" ht="15" hidden="false" customHeight="false" outlineLevel="0" collapsed="false">
      <c r="A472" s="4" t="n">
        <v>471</v>
      </c>
      <c r="B472" s="4" t="s">
        <v>1427</v>
      </c>
      <c r="C472" s="4" t="s">
        <v>1428</v>
      </c>
      <c r="D472" s="4" t="s">
        <v>1429</v>
      </c>
      <c r="E472" s="4" t="e">
        <f aca="false">NA()</f>
        <v>#N/A</v>
      </c>
      <c r="F472" s="2" t="e">
        <f aca="false">NA()</f>
        <v>#N/A</v>
      </c>
      <c r="G472" s="4" t="s">
        <v>1069</v>
      </c>
      <c r="H472" s="4" t="s">
        <v>13</v>
      </c>
    </row>
    <row r="473" customFormat="false" ht="15" hidden="false" customHeight="false" outlineLevel="0" collapsed="false">
      <c r="A473" s="4" t="n">
        <v>472</v>
      </c>
      <c r="B473" s="4" t="s">
        <v>1430</v>
      </c>
      <c r="C473" s="4" t="s">
        <v>1431</v>
      </c>
      <c r="D473" s="4" t="s">
        <v>1432</v>
      </c>
      <c r="E473" s="4" t="n">
        <v>47.4022636390526</v>
      </c>
      <c r="F473" s="2" t="s">
        <v>1433</v>
      </c>
      <c r="G473" s="4" t="s">
        <v>1223</v>
      </c>
      <c r="H473" s="4" t="s">
        <v>13</v>
      </c>
    </row>
    <row r="474" customFormat="false" ht="15" hidden="false" customHeight="false" outlineLevel="0" collapsed="false">
      <c r="A474" s="4" t="n">
        <v>473</v>
      </c>
      <c r="B474" s="4" t="s">
        <v>1434</v>
      </c>
      <c r="C474" s="4" t="s">
        <v>1435</v>
      </c>
      <c r="D474" s="4" t="s">
        <v>1432</v>
      </c>
      <c r="E474" s="4" t="n">
        <v>197.832643806906</v>
      </c>
      <c r="F474" s="2" t="s">
        <v>11</v>
      </c>
      <c r="G474" s="4" t="s">
        <v>1436</v>
      </c>
      <c r="H474" s="4" t="s">
        <v>13</v>
      </c>
    </row>
    <row r="475" customFormat="false" ht="15" hidden="false" customHeight="false" outlineLevel="0" collapsed="false">
      <c r="A475" s="4" t="n">
        <v>474</v>
      </c>
      <c r="B475" s="4" t="s">
        <v>1437</v>
      </c>
      <c r="C475" s="4" t="s">
        <v>1438</v>
      </c>
      <c r="D475" s="4" t="s">
        <v>1439</v>
      </c>
      <c r="E475" s="4" t="n">
        <v>47.8211874606952</v>
      </c>
      <c r="F475" s="2" t="s">
        <v>1440</v>
      </c>
      <c r="G475" s="4" t="s">
        <v>1441</v>
      </c>
      <c r="H475" s="4" t="s">
        <v>13</v>
      </c>
    </row>
    <row r="476" customFormat="false" ht="15" hidden="false" customHeight="false" outlineLevel="0" collapsed="false">
      <c r="A476" s="4" t="n">
        <v>475</v>
      </c>
      <c r="B476" s="4" t="s">
        <v>1442</v>
      </c>
      <c r="C476" s="4" t="s">
        <v>1443</v>
      </c>
      <c r="D476" s="4" t="s">
        <v>1439</v>
      </c>
      <c r="E476" s="4" t="n">
        <v>99.3484732799357</v>
      </c>
      <c r="F476" s="2" t="s">
        <v>1444</v>
      </c>
      <c r="G476" s="4" t="s">
        <v>1445</v>
      </c>
      <c r="H476" s="4" t="s">
        <v>13</v>
      </c>
    </row>
    <row r="477" customFormat="false" ht="15" hidden="false" customHeight="false" outlineLevel="0" collapsed="false">
      <c r="A477" s="4" t="n">
        <v>476</v>
      </c>
      <c r="B477" s="4" t="s">
        <v>1446</v>
      </c>
      <c r="C477" s="4" t="s">
        <v>1447</v>
      </c>
      <c r="D477" s="4" t="s">
        <v>1439</v>
      </c>
      <c r="E477" s="4" t="n">
        <v>31.112463054698</v>
      </c>
      <c r="F477" s="2" t="s">
        <v>1448</v>
      </c>
      <c r="G477" s="4" t="s">
        <v>1449</v>
      </c>
      <c r="H477" s="4" t="s">
        <v>13</v>
      </c>
    </row>
    <row r="478" customFormat="false" ht="15" hidden="false" customHeight="false" outlineLevel="0" collapsed="false">
      <c r="A478" s="4" t="n">
        <v>477</v>
      </c>
      <c r="B478" s="4" t="s">
        <v>1450</v>
      </c>
      <c r="C478" s="4" t="s">
        <v>1451</v>
      </c>
      <c r="D478" s="4" t="s">
        <v>1439</v>
      </c>
      <c r="E478" s="4" t="n">
        <v>41.7986954539704</v>
      </c>
      <c r="F478" s="2" t="s">
        <v>11</v>
      </c>
      <c r="G478" s="4" t="s">
        <v>1452</v>
      </c>
      <c r="H478" s="4" t="s">
        <v>13</v>
      </c>
    </row>
    <row r="479" customFormat="false" ht="15" hidden="false" customHeight="false" outlineLevel="0" collapsed="false">
      <c r="A479" s="4" t="n">
        <v>478</v>
      </c>
      <c r="B479" s="4" t="s">
        <v>1453</v>
      </c>
      <c r="C479" s="4" t="s">
        <v>1454</v>
      </c>
      <c r="D479" s="4" t="s">
        <v>1439</v>
      </c>
      <c r="E479" s="4" t="n">
        <v>69.2687610708032</v>
      </c>
      <c r="F479" s="2" t="s">
        <v>1455</v>
      </c>
      <c r="G479" s="4" t="s">
        <v>1456</v>
      </c>
      <c r="H479" s="4" t="s">
        <v>13</v>
      </c>
    </row>
    <row r="480" customFormat="false" ht="15" hidden="false" customHeight="false" outlineLevel="0" collapsed="false">
      <c r="A480" s="4" t="n">
        <v>479</v>
      </c>
      <c r="B480" s="4" t="s">
        <v>1457</v>
      </c>
      <c r="C480" s="4" t="s">
        <v>1458</v>
      </c>
      <c r="D480" s="4" t="s">
        <v>1439</v>
      </c>
      <c r="E480" s="4" t="n">
        <v>36.7687201893365</v>
      </c>
      <c r="F480" s="2" t="s">
        <v>1459</v>
      </c>
      <c r="G480" s="4" t="s">
        <v>1460</v>
      </c>
      <c r="H480" s="4" t="s">
        <v>13</v>
      </c>
    </row>
    <row r="481" customFormat="false" ht="15" hidden="false" customHeight="false" outlineLevel="0" collapsed="false">
      <c r="A481" s="4" t="n">
        <v>480</v>
      </c>
      <c r="B481" s="4" t="s">
        <v>1461</v>
      </c>
      <c r="C481" s="4" t="s">
        <v>1462</v>
      </c>
      <c r="D481" s="4" t="s">
        <v>1439</v>
      </c>
      <c r="E481" s="4" t="n">
        <v>48.304980012875</v>
      </c>
      <c r="F481" s="2" t="s">
        <v>11</v>
      </c>
      <c r="G481" s="4" t="s">
        <v>78</v>
      </c>
      <c r="H481" s="4" t="s">
        <v>13</v>
      </c>
    </row>
    <row r="482" customFormat="false" ht="15" hidden="false" customHeight="false" outlineLevel="0" collapsed="false">
      <c r="A482" s="4" t="n">
        <v>481</v>
      </c>
      <c r="B482" s="4" t="s">
        <v>1463</v>
      </c>
      <c r="C482" s="4" t="s">
        <v>1464</v>
      </c>
      <c r="D482" s="4" t="s">
        <v>1439</v>
      </c>
      <c r="E482" s="4" t="n">
        <v>45.2068740191612</v>
      </c>
      <c r="F482" s="2" t="s">
        <v>1465</v>
      </c>
      <c r="G482" s="4" t="s">
        <v>1466</v>
      </c>
      <c r="H482" s="4" t="s">
        <v>13</v>
      </c>
    </row>
    <row r="483" customFormat="false" ht="15" hidden="false" customHeight="false" outlineLevel="0" collapsed="false">
      <c r="A483" s="4" t="n">
        <v>482</v>
      </c>
      <c r="B483" s="4" t="s">
        <v>1467</v>
      </c>
      <c r="C483" s="4" t="s">
        <v>1468</v>
      </c>
      <c r="D483" s="4" t="s">
        <v>1439</v>
      </c>
      <c r="E483" s="4" t="n">
        <v>48.03970941074</v>
      </c>
      <c r="F483" s="2" t="s">
        <v>1469</v>
      </c>
      <c r="G483" s="4" t="s">
        <v>1470</v>
      </c>
      <c r="H483" s="4" t="s">
        <v>13</v>
      </c>
    </row>
    <row r="484" customFormat="false" ht="15" hidden="false" customHeight="false" outlineLevel="0" collapsed="false">
      <c r="A484" s="4" t="n">
        <v>483</v>
      </c>
      <c r="B484" s="4" t="s">
        <v>1471</v>
      </c>
      <c r="C484" s="4" t="s">
        <v>1472</v>
      </c>
      <c r="D484" s="4" t="s">
        <v>1439</v>
      </c>
      <c r="E484" s="4" t="e">
        <f aca="false">NA()</f>
        <v>#N/A</v>
      </c>
      <c r="F484" s="2" t="e">
        <f aca="false">NA()</f>
        <v>#N/A</v>
      </c>
      <c r="G484" s="4" t="s">
        <v>1473</v>
      </c>
      <c r="H484" s="4" t="s">
        <v>13</v>
      </c>
    </row>
    <row r="485" customFormat="false" ht="15" hidden="false" customHeight="false" outlineLevel="0" collapsed="false">
      <c r="A485" s="4" t="n">
        <v>484</v>
      </c>
      <c r="B485" s="4" t="s">
        <v>1474</v>
      </c>
      <c r="C485" s="4" t="s">
        <v>1475</v>
      </c>
      <c r="D485" s="4" t="s">
        <v>1439</v>
      </c>
      <c r="E485" s="4" t="n">
        <v>19.9211842301787</v>
      </c>
      <c r="F485" s="2" t="s">
        <v>1476</v>
      </c>
      <c r="G485" s="4" t="s">
        <v>1477</v>
      </c>
      <c r="H485" s="4" t="s">
        <v>13</v>
      </c>
    </row>
    <row r="486" customFormat="false" ht="15" hidden="false" customHeight="false" outlineLevel="0" collapsed="false">
      <c r="A486" s="4" t="n">
        <v>485</v>
      </c>
      <c r="B486" s="4" t="s">
        <v>1478</v>
      </c>
      <c r="C486" s="4" t="s">
        <v>1479</v>
      </c>
      <c r="D486" s="4" t="s">
        <v>1439</v>
      </c>
      <c r="E486" s="4" t="n">
        <v>45.5234175461894</v>
      </c>
      <c r="F486" s="2" t="s">
        <v>11</v>
      </c>
      <c r="G486" s="4" t="s">
        <v>1480</v>
      </c>
      <c r="H486" s="4" t="s">
        <v>13</v>
      </c>
    </row>
    <row r="487" customFormat="false" ht="15" hidden="false" customHeight="false" outlineLevel="0" collapsed="false">
      <c r="A487" s="4" t="n">
        <v>486</v>
      </c>
      <c r="B487" s="4" t="s">
        <v>1481</v>
      </c>
      <c r="C487" s="4" t="s">
        <v>1482</v>
      </c>
      <c r="D487" s="4" t="s">
        <v>1439</v>
      </c>
      <c r="E487" s="4" t="n">
        <v>3027.01133543121</v>
      </c>
      <c r="F487" s="2" t="s">
        <v>1483</v>
      </c>
      <c r="G487" s="4" t="s">
        <v>1484</v>
      </c>
      <c r="H487" s="4" t="s">
        <v>13</v>
      </c>
    </row>
    <row r="488" customFormat="false" ht="15" hidden="false" customHeight="false" outlineLevel="0" collapsed="false">
      <c r="A488" s="4" t="n">
        <v>487</v>
      </c>
      <c r="B488" s="4" t="s">
        <v>1485</v>
      </c>
      <c r="C488" s="4" t="s">
        <v>1486</v>
      </c>
      <c r="D488" s="4" t="s">
        <v>1439</v>
      </c>
      <c r="E488" s="4" t="n">
        <v>28.0764378904853</v>
      </c>
      <c r="F488" s="2" t="s">
        <v>1487</v>
      </c>
      <c r="G488" s="4" t="s">
        <v>1488</v>
      </c>
      <c r="H488" s="4" t="s">
        <v>13</v>
      </c>
    </row>
    <row r="489" customFormat="false" ht="15" hidden="false" customHeight="false" outlineLevel="0" collapsed="false">
      <c r="A489" s="4" t="n">
        <v>488</v>
      </c>
      <c r="B489" s="4" t="s">
        <v>1489</v>
      </c>
      <c r="C489" s="4" t="s">
        <v>1490</v>
      </c>
      <c r="D489" s="4" t="s">
        <v>1439</v>
      </c>
      <c r="E489" s="4" t="e">
        <f aca="false">NA()</f>
        <v>#N/A</v>
      </c>
      <c r="F489" s="2" t="e">
        <f aca="false">NA()</f>
        <v>#N/A</v>
      </c>
      <c r="G489" s="4" t="s">
        <v>1491</v>
      </c>
      <c r="H489" s="4" t="s">
        <v>13</v>
      </c>
    </row>
    <row r="490" customFormat="false" ht="15" hidden="false" customHeight="false" outlineLevel="0" collapsed="false">
      <c r="A490" s="4" t="n">
        <v>489</v>
      </c>
      <c r="B490" s="4" t="s">
        <v>1492</v>
      </c>
      <c r="C490" s="4" t="s">
        <v>1493</v>
      </c>
      <c r="D490" s="4" t="s">
        <v>1439</v>
      </c>
      <c r="E490" s="4" t="n">
        <v>176.182657079691</v>
      </c>
      <c r="F490" s="2" t="s">
        <v>1494</v>
      </c>
      <c r="G490" s="4" t="s">
        <v>1108</v>
      </c>
      <c r="H490" s="4" t="s">
        <v>13</v>
      </c>
    </row>
    <row r="491" customFormat="false" ht="15" hidden="false" customHeight="false" outlineLevel="0" collapsed="false">
      <c r="A491" s="4" t="n">
        <v>490</v>
      </c>
      <c r="B491" s="4" t="s">
        <v>1495</v>
      </c>
      <c r="C491" s="4" t="s">
        <v>1496</v>
      </c>
      <c r="D491" s="4" t="s">
        <v>1439</v>
      </c>
      <c r="E491" s="4" t="n">
        <v>21.0622847566137</v>
      </c>
      <c r="F491" s="2" t="s">
        <v>1497</v>
      </c>
      <c r="G491" s="4" t="s">
        <v>1498</v>
      </c>
      <c r="H491" s="4" t="s">
        <v>13</v>
      </c>
    </row>
    <row r="492" customFormat="false" ht="15" hidden="false" customHeight="false" outlineLevel="0" collapsed="false">
      <c r="A492" s="4" t="n">
        <v>491</v>
      </c>
      <c r="B492" s="4" t="s">
        <v>1499</v>
      </c>
      <c r="C492" s="4" t="s">
        <v>1500</v>
      </c>
      <c r="D492" s="4" t="s">
        <v>1439</v>
      </c>
      <c r="E492" s="4" t="e">
        <f aca="false">NA()</f>
        <v>#N/A</v>
      </c>
      <c r="F492" s="2" t="e">
        <f aca="false">NA()</f>
        <v>#N/A</v>
      </c>
      <c r="G492" s="4" t="s">
        <v>1501</v>
      </c>
      <c r="H492" s="4" t="s">
        <v>13</v>
      </c>
    </row>
    <row r="493" customFormat="false" ht="15" hidden="false" customHeight="false" outlineLevel="0" collapsed="false">
      <c r="A493" s="4" t="n">
        <v>492</v>
      </c>
      <c r="B493" s="4" t="s">
        <v>1502</v>
      </c>
      <c r="C493" s="4" t="s">
        <v>1503</v>
      </c>
      <c r="D493" s="4" t="s">
        <v>1439</v>
      </c>
      <c r="E493" s="4" t="e">
        <f aca="false">NA()</f>
        <v>#N/A</v>
      </c>
      <c r="F493" s="2" t="e">
        <f aca="false">NA()</f>
        <v>#N/A</v>
      </c>
      <c r="G493" s="4" t="s">
        <v>1504</v>
      </c>
      <c r="H493" s="4" t="s">
        <v>13</v>
      </c>
    </row>
    <row r="494" customFormat="false" ht="15" hidden="false" customHeight="false" outlineLevel="0" collapsed="false">
      <c r="A494" s="4" t="n">
        <v>493</v>
      </c>
      <c r="B494" s="4" t="s">
        <v>1505</v>
      </c>
      <c r="C494" s="4" t="s">
        <v>1506</v>
      </c>
      <c r="D494" s="4" t="s">
        <v>1439</v>
      </c>
      <c r="E494" s="4" t="e">
        <f aca="false">NA()</f>
        <v>#N/A</v>
      </c>
      <c r="F494" s="2" t="e">
        <f aca="false">NA()</f>
        <v>#N/A</v>
      </c>
      <c r="G494" s="4" t="s">
        <v>186</v>
      </c>
      <c r="H494" s="4" t="s">
        <v>13</v>
      </c>
    </row>
    <row r="495" customFormat="false" ht="15" hidden="false" customHeight="false" outlineLevel="0" collapsed="false">
      <c r="A495" s="4" t="n">
        <v>494</v>
      </c>
      <c r="B495" s="4" t="s">
        <v>1507</v>
      </c>
      <c r="C495" s="4" t="s">
        <v>1508</v>
      </c>
      <c r="D495" s="4" t="s">
        <v>1439</v>
      </c>
      <c r="E495" s="4" t="n">
        <v>121.929089090821</v>
      </c>
      <c r="F495" s="2" t="s">
        <v>1509</v>
      </c>
      <c r="G495" s="4" t="s">
        <v>1510</v>
      </c>
      <c r="H495" s="4" t="s">
        <v>13</v>
      </c>
    </row>
    <row r="496" customFormat="false" ht="15" hidden="false" customHeight="false" outlineLevel="0" collapsed="false">
      <c r="A496" s="4" t="n">
        <v>495</v>
      </c>
      <c r="B496" s="4" t="s">
        <v>1511</v>
      </c>
      <c r="C496" s="4" t="s">
        <v>1512</v>
      </c>
      <c r="D496" s="4" t="s">
        <v>1439</v>
      </c>
      <c r="E496" s="4" t="n">
        <v>120.503129974055</v>
      </c>
      <c r="F496" s="2" t="s">
        <v>1513</v>
      </c>
      <c r="G496" s="4" t="s">
        <v>842</v>
      </c>
      <c r="H496" s="4" t="s">
        <v>13</v>
      </c>
    </row>
    <row r="497" customFormat="false" ht="15" hidden="false" customHeight="false" outlineLevel="0" collapsed="false">
      <c r="A497" s="4" t="n">
        <v>496</v>
      </c>
      <c r="B497" s="4" t="s">
        <v>1514</v>
      </c>
      <c r="C497" s="4" t="s">
        <v>1515</v>
      </c>
      <c r="D497" s="4" t="s">
        <v>1439</v>
      </c>
      <c r="E497" s="4" t="n">
        <v>8.71925511001168</v>
      </c>
      <c r="F497" s="2" t="s">
        <v>11</v>
      </c>
      <c r="G497" s="4" t="s">
        <v>1516</v>
      </c>
      <c r="H497" s="4" t="s">
        <v>13</v>
      </c>
    </row>
    <row r="498" customFormat="false" ht="15" hidden="false" customHeight="false" outlineLevel="0" collapsed="false">
      <c r="A498" s="4" t="n">
        <v>497</v>
      </c>
      <c r="B498" s="4" t="s">
        <v>1517</v>
      </c>
      <c r="C498" s="4" t="s">
        <v>1518</v>
      </c>
      <c r="D498" s="4" t="s">
        <v>1439</v>
      </c>
      <c r="E498" s="4" t="e">
        <f aca="false">NA()</f>
        <v>#N/A</v>
      </c>
      <c r="F498" s="2" t="e">
        <f aca="false">NA()</f>
        <v>#N/A</v>
      </c>
      <c r="G498" s="4" t="s">
        <v>1519</v>
      </c>
      <c r="H498" s="4" t="s">
        <v>13</v>
      </c>
    </row>
    <row r="499" customFormat="false" ht="15" hidden="false" customHeight="false" outlineLevel="0" collapsed="false">
      <c r="A499" s="4" t="n">
        <v>498</v>
      </c>
      <c r="B499" s="4" t="s">
        <v>1520</v>
      </c>
      <c r="C499" s="4" t="s">
        <v>1521</v>
      </c>
      <c r="D499" s="4" t="s">
        <v>1439</v>
      </c>
      <c r="E499" s="4" t="n">
        <v>182.514910366025</v>
      </c>
      <c r="F499" s="2" t="s">
        <v>1522</v>
      </c>
      <c r="G499" s="4" t="s">
        <v>472</v>
      </c>
      <c r="H499" s="4" t="s">
        <v>13</v>
      </c>
    </row>
    <row r="500" customFormat="false" ht="15" hidden="false" customHeight="false" outlineLevel="0" collapsed="false">
      <c r="A500" s="4" t="n">
        <v>499</v>
      </c>
      <c r="B500" s="4" t="s">
        <v>1523</v>
      </c>
      <c r="C500" s="4" t="s">
        <v>1524</v>
      </c>
      <c r="D500" s="4" t="s">
        <v>1439</v>
      </c>
      <c r="E500" s="4" t="n">
        <v>35.1497854102405</v>
      </c>
      <c r="F500" s="2" t="s">
        <v>1525</v>
      </c>
      <c r="G500" s="4" t="s">
        <v>46</v>
      </c>
      <c r="H500" s="4" t="s">
        <v>13</v>
      </c>
    </row>
    <row r="501" customFormat="false" ht="15" hidden="false" customHeight="false" outlineLevel="0" collapsed="false">
      <c r="A501" s="4" t="n">
        <v>500</v>
      </c>
      <c r="B501" s="4" t="s">
        <v>1526</v>
      </c>
      <c r="C501" s="4" t="s">
        <v>1527</v>
      </c>
      <c r="D501" s="4" t="s">
        <v>1439</v>
      </c>
      <c r="E501" s="4" t="e">
        <f aca="false">NA()</f>
        <v>#N/A</v>
      </c>
      <c r="F501" s="2" t="e">
        <f aca="false">NA()</f>
        <v>#N/A</v>
      </c>
      <c r="G501" s="4" t="s">
        <v>1528</v>
      </c>
      <c r="H501" s="4" t="s">
        <v>13</v>
      </c>
    </row>
    <row r="502" customFormat="false" ht="15" hidden="false" customHeight="false" outlineLevel="0" collapsed="false">
      <c r="A502" s="4" t="n">
        <v>501</v>
      </c>
      <c r="B502" s="4" t="s">
        <v>1529</v>
      </c>
      <c r="C502" s="4" t="s">
        <v>1530</v>
      </c>
      <c r="D502" s="4" t="s">
        <v>1439</v>
      </c>
      <c r="E502" s="4" t="n">
        <v>33.6431521840076</v>
      </c>
      <c r="F502" s="2" t="s">
        <v>92</v>
      </c>
      <c r="G502" s="4" t="s">
        <v>1531</v>
      </c>
      <c r="H502" s="4" t="s">
        <v>13</v>
      </c>
    </row>
    <row r="503" customFormat="false" ht="15" hidden="false" customHeight="false" outlineLevel="0" collapsed="false">
      <c r="A503" s="4" t="n">
        <v>502</v>
      </c>
      <c r="B503" s="4" t="s">
        <v>1532</v>
      </c>
      <c r="C503" s="4" t="s">
        <v>1533</v>
      </c>
      <c r="D503" s="4" t="s">
        <v>1439</v>
      </c>
      <c r="E503" s="4" t="n">
        <v>86.3601192866073</v>
      </c>
      <c r="F503" s="2" t="s">
        <v>1534</v>
      </c>
      <c r="G503" s="4" t="s">
        <v>323</v>
      </c>
      <c r="H503" s="4" t="s">
        <v>13</v>
      </c>
    </row>
    <row r="504" customFormat="false" ht="15" hidden="false" customHeight="false" outlineLevel="0" collapsed="false">
      <c r="A504" s="4" t="n">
        <v>503</v>
      </c>
      <c r="B504" s="4" t="s">
        <v>1535</v>
      </c>
      <c r="C504" s="4" t="s">
        <v>1536</v>
      </c>
      <c r="D504" s="4" t="s">
        <v>1439</v>
      </c>
      <c r="E504" s="4" t="n">
        <v>15.5151556939424</v>
      </c>
      <c r="F504" s="2" t="s">
        <v>11</v>
      </c>
      <c r="G504" s="4" t="s">
        <v>1033</v>
      </c>
      <c r="H504" s="4" t="s">
        <v>55</v>
      </c>
    </row>
    <row r="505" customFormat="false" ht="15" hidden="false" customHeight="false" outlineLevel="0" collapsed="false">
      <c r="A505" s="4" t="n">
        <v>504</v>
      </c>
      <c r="B505" s="4" t="s">
        <v>1537</v>
      </c>
      <c r="C505" s="4" t="s">
        <v>1538</v>
      </c>
      <c r="D505" s="4" t="s">
        <v>1439</v>
      </c>
      <c r="E505" s="4" t="n">
        <v>18.0086887438812</v>
      </c>
      <c r="F505" s="2" t="s">
        <v>1539</v>
      </c>
      <c r="G505" s="4" t="s">
        <v>1540</v>
      </c>
      <c r="H505" s="4" t="s">
        <v>243</v>
      </c>
    </row>
    <row r="506" customFormat="false" ht="15" hidden="false" customHeight="false" outlineLevel="0" collapsed="false">
      <c r="A506" s="4" t="n">
        <v>505</v>
      </c>
      <c r="B506" s="4" t="s">
        <v>1541</v>
      </c>
      <c r="C506" s="4" t="s">
        <v>1542</v>
      </c>
      <c r="D506" s="4" t="s">
        <v>1439</v>
      </c>
      <c r="E506" s="4" t="n">
        <v>93.5807907443553</v>
      </c>
      <c r="F506" s="2" t="s">
        <v>1543</v>
      </c>
      <c r="G506" s="4" t="s">
        <v>776</v>
      </c>
      <c r="H506" s="4" t="s">
        <v>13</v>
      </c>
    </row>
    <row r="507" customFormat="false" ht="15" hidden="false" customHeight="false" outlineLevel="0" collapsed="false">
      <c r="A507" s="4" t="n">
        <v>506</v>
      </c>
      <c r="B507" s="4" t="s">
        <v>1544</v>
      </c>
      <c r="C507" s="4" t="s">
        <v>1545</v>
      </c>
      <c r="D507" s="4" t="s">
        <v>1439</v>
      </c>
      <c r="E507" s="4" t="n">
        <v>51.8386299690016</v>
      </c>
      <c r="F507" s="2" t="s">
        <v>1546</v>
      </c>
      <c r="G507" s="4" t="s">
        <v>1547</v>
      </c>
      <c r="H507" s="4" t="s">
        <v>13</v>
      </c>
    </row>
    <row r="508" customFormat="false" ht="15" hidden="false" customHeight="false" outlineLevel="0" collapsed="false">
      <c r="A508" s="4" t="n">
        <v>507</v>
      </c>
      <c r="B508" s="4" t="s">
        <v>1548</v>
      </c>
      <c r="C508" s="4" t="s">
        <v>1549</v>
      </c>
      <c r="D508" s="4" t="s">
        <v>1439</v>
      </c>
      <c r="E508" s="4" t="n">
        <v>51.8319204021044</v>
      </c>
      <c r="F508" s="2" t="s">
        <v>1550</v>
      </c>
      <c r="G508" s="4" t="s">
        <v>215</v>
      </c>
      <c r="H508" s="4" t="s">
        <v>13</v>
      </c>
    </row>
    <row r="509" customFormat="false" ht="15" hidden="false" customHeight="false" outlineLevel="0" collapsed="false">
      <c r="A509" s="4" t="n">
        <v>508</v>
      </c>
      <c r="B509" s="4" t="s">
        <v>1551</v>
      </c>
      <c r="C509" s="4" t="s">
        <v>1552</v>
      </c>
      <c r="D509" s="4" t="s">
        <v>1439</v>
      </c>
      <c r="E509" s="4" t="n">
        <v>1.66285130630845</v>
      </c>
      <c r="F509" s="2" t="s">
        <v>1553</v>
      </c>
      <c r="G509" s="4" t="s">
        <v>1554</v>
      </c>
      <c r="H509" s="4" t="s">
        <v>13</v>
      </c>
    </row>
    <row r="510" customFormat="false" ht="15" hidden="false" customHeight="false" outlineLevel="0" collapsed="false">
      <c r="A510" s="4" t="n">
        <v>509</v>
      </c>
      <c r="B510" s="4" t="s">
        <v>1555</v>
      </c>
      <c r="C510" s="4" t="s">
        <v>1556</v>
      </c>
      <c r="D510" s="4" t="s">
        <v>1439</v>
      </c>
      <c r="E510" s="4" t="n">
        <v>11.81887799227</v>
      </c>
      <c r="F510" s="2" t="s">
        <v>1444</v>
      </c>
      <c r="G510" s="4" t="s">
        <v>574</v>
      </c>
      <c r="H510" s="4" t="s">
        <v>13</v>
      </c>
    </row>
    <row r="511" customFormat="false" ht="15" hidden="false" customHeight="false" outlineLevel="0" collapsed="false">
      <c r="A511" s="4" t="n">
        <v>510</v>
      </c>
      <c r="B511" s="4" t="s">
        <v>1557</v>
      </c>
      <c r="C511" s="4" t="s">
        <v>1558</v>
      </c>
      <c r="D511" s="4" t="s">
        <v>1439</v>
      </c>
      <c r="E511" s="4" t="n">
        <v>27.9420310453481</v>
      </c>
      <c r="F511" s="2" t="s">
        <v>1559</v>
      </c>
      <c r="G511" s="4" t="s">
        <v>267</v>
      </c>
      <c r="H511" s="4" t="s">
        <v>13</v>
      </c>
    </row>
    <row r="512" customFormat="false" ht="15" hidden="false" customHeight="false" outlineLevel="0" collapsed="false">
      <c r="A512" s="4" t="n">
        <v>511</v>
      </c>
      <c r="B512" s="4" t="s">
        <v>1560</v>
      </c>
      <c r="C512" s="4" t="s">
        <v>1561</v>
      </c>
      <c r="D512" s="4" t="s">
        <v>1439</v>
      </c>
      <c r="E512" s="4" t="n">
        <v>43.5917589713948</v>
      </c>
      <c r="F512" s="2" t="s">
        <v>11</v>
      </c>
      <c r="G512" s="4" t="s">
        <v>1331</v>
      </c>
      <c r="H512" s="4" t="s">
        <v>55</v>
      </c>
    </row>
    <row r="513" customFormat="false" ht="15" hidden="false" customHeight="false" outlineLevel="0" collapsed="false">
      <c r="A513" s="4" t="n">
        <v>512</v>
      </c>
      <c r="B513" s="4" t="s">
        <v>1562</v>
      </c>
      <c r="C513" s="4" t="s">
        <v>1563</v>
      </c>
      <c r="D513" s="4" t="s">
        <v>1439</v>
      </c>
      <c r="E513" s="4" t="n">
        <v>188.259500156204</v>
      </c>
      <c r="F513" s="2" t="s">
        <v>1564</v>
      </c>
      <c r="G513" s="4" t="s">
        <v>1565</v>
      </c>
      <c r="H513" s="4" t="s">
        <v>13</v>
      </c>
    </row>
    <row r="514" customFormat="false" ht="15" hidden="false" customHeight="false" outlineLevel="0" collapsed="false">
      <c r="A514" s="4" t="n">
        <v>513</v>
      </c>
      <c r="B514" s="4" t="s">
        <v>1566</v>
      </c>
      <c r="C514" s="4" t="s">
        <v>1567</v>
      </c>
      <c r="D514" s="4" t="s">
        <v>1439</v>
      </c>
      <c r="E514" s="4" t="n">
        <v>33.4933665664637</v>
      </c>
      <c r="F514" s="2" t="s">
        <v>1568</v>
      </c>
      <c r="G514" s="4" t="s">
        <v>912</v>
      </c>
      <c r="H514" s="4" t="s">
        <v>13</v>
      </c>
    </row>
    <row r="515" customFormat="false" ht="15" hidden="false" customHeight="false" outlineLevel="0" collapsed="false">
      <c r="A515" s="4" t="n">
        <v>514</v>
      </c>
      <c r="B515" s="4" t="s">
        <v>1569</v>
      </c>
      <c r="C515" s="4" t="s">
        <v>1570</v>
      </c>
      <c r="D515" s="4" t="s">
        <v>1439</v>
      </c>
      <c r="E515" s="4" t="n">
        <v>60.2725504676953</v>
      </c>
      <c r="F515" s="2" t="s">
        <v>1571</v>
      </c>
      <c r="G515" s="4" t="s">
        <v>518</v>
      </c>
      <c r="H515" s="4" t="s">
        <v>13</v>
      </c>
    </row>
    <row r="516" customFormat="false" ht="15" hidden="false" customHeight="false" outlineLevel="0" collapsed="false">
      <c r="A516" s="4" t="n">
        <v>515</v>
      </c>
      <c r="B516" s="4" t="s">
        <v>1572</v>
      </c>
      <c r="C516" s="4" t="s">
        <v>1573</v>
      </c>
      <c r="D516" s="4" t="s">
        <v>1439</v>
      </c>
      <c r="E516" s="4" t="n">
        <v>32.1409116820805</v>
      </c>
      <c r="F516" s="2" t="s">
        <v>1574</v>
      </c>
      <c r="G516" s="4" t="s">
        <v>1575</v>
      </c>
      <c r="H516" s="4" t="s">
        <v>13</v>
      </c>
    </row>
    <row r="517" customFormat="false" ht="15" hidden="false" customHeight="false" outlineLevel="0" collapsed="false">
      <c r="A517" s="4" t="n">
        <v>516</v>
      </c>
      <c r="B517" s="4" t="s">
        <v>1576</v>
      </c>
      <c r="C517" s="4" t="s">
        <v>1577</v>
      </c>
      <c r="D517" s="4" t="s">
        <v>1439</v>
      </c>
      <c r="E517" s="4" t="n">
        <v>30.6278023876174</v>
      </c>
      <c r="F517" s="2" t="s">
        <v>1578</v>
      </c>
      <c r="G517" s="4" t="s">
        <v>1579</v>
      </c>
      <c r="H517" s="4" t="s">
        <v>13</v>
      </c>
    </row>
    <row r="518" customFormat="false" ht="15" hidden="false" customHeight="false" outlineLevel="0" collapsed="false">
      <c r="A518" s="4" t="n">
        <v>517</v>
      </c>
      <c r="B518" s="4" t="s">
        <v>1580</v>
      </c>
      <c r="C518" s="4" t="s">
        <v>1581</v>
      </c>
      <c r="D518" s="4" t="s">
        <v>1439</v>
      </c>
      <c r="E518" s="4" t="n">
        <v>30.0994789990053</v>
      </c>
      <c r="F518" s="2" t="s">
        <v>1582</v>
      </c>
      <c r="G518" s="4" t="s">
        <v>1583</v>
      </c>
      <c r="H518" s="4" t="s">
        <v>13</v>
      </c>
    </row>
    <row r="519" customFormat="false" ht="15" hidden="false" customHeight="false" outlineLevel="0" collapsed="false">
      <c r="A519" s="4" t="n">
        <v>518</v>
      </c>
      <c r="B519" s="4" t="s">
        <v>1584</v>
      </c>
      <c r="C519" s="4" t="s">
        <v>1585</v>
      </c>
      <c r="D519" s="4" t="s">
        <v>1439</v>
      </c>
      <c r="E519" s="4" t="n">
        <v>4.33727049062119</v>
      </c>
      <c r="F519" s="2" t="s">
        <v>1586</v>
      </c>
      <c r="G519" s="4" t="s">
        <v>1587</v>
      </c>
      <c r="H519" s="4" t="s">
        <v>13</v>
      </c>
    </row>
    <row r="520" customFormat="false" ht="15" hidden="false" customHeight="false" outlineLevel="0" collapsed="false">
      <c r="A520" s="4" t="n">
        <v>519</v>
      </c>
      <c r="B520" s="4" t="s">
        <v>1588</v>
      </c>
      <c r="C520" s="4" t="s">
        <v>1589</v>
      </c>
      <c r="D520" s="4" t="s">
        <v>1439</v>
      </c>
      <c r="E520" s="4" t="n">
        <v>45.2594630336834</v>
      </c>
      <c r="F520" s="2" t="s">
        <v>1590</v>
      </c>
      <c r="G520" s="4" t="s">
        <v>1591</v>
      </c>
      <c r="H520" s="4" t="s">
        <v>13</v>
      </c>
    </row>
    <row r="521" customFormat="false" ht="15" hidden="false" customHeight="false" outlineLevel="0" collapsed="false">
      <c r="A521" s="4" t="n">
        <v>520</v>
      </c>
      <c r="B521" s="4" t="s">
        <v>1592</v>
      </c>
      <c r="C521" s="4" t="s">
        <v>1593</v>
      </c>
      <c r="D521" s="4" t="s">
        <v>1439</v>
      </c>
      <c r="E521" s="4" t="n">
        <v>39.0283991025484</v>
      </c>
      <c r="F521" s="2" t="s">
        <v>1594</v>
      </c>
      <c r="G521" s="4" t="s">
        <v>1595</v>
      </c>
      <c r="H521" s="4" t="s">
        <v>13</v>
      </c>
    </row>
    <row r="522" customFormat="false" ht="15" hidden="false" customHeight="false" outlineLevel="0" collapsed="false">
      <c r="A522" s="4" t="n">
        <v>521</v>
      </c>
      <c r="B522" s="4" t="s">
        <v>1596</v>
      </c>
      <c r="C522" s="4" t="s">
        <v>1597</v>
      </c>
      <c r="D522" s="4" t="s">
        <v>1439</v>
      </c>
      <c r="E522" s="4" t="e">
        <f aca="false">NA()</f>
        <v>#N/A</v>
      </c>
      <c r="F522" s="2" t="e">
        <f aca="false">NA()</f>
        <v>#N/A</v>
      </c>
      <c r="G522" s="4" t="s">
        <v>1598</v>
      </c>
      <c r="H522" s="4" t="s">
        <v>13</v>
      </c>
    </row>
    <row r="523" customFormat="false" ht="15" hidden="false" customHeight="false" outlineLevel="0" collapsed="false">
      <c r="A523" s="4" t="n">
        <v>522</v>
      </c>
      <c r="B523" s="4" t="s">
        <v>1599</v>
      </c>
      <c r="C523" s="4" t="s">
        <v>1600</v>
      </c>
      <c r="D523" s="4" t="s">
        <v>1439</v>
      </c>
      <c r="E523" s="4" t="n">
        <v>118.769700890129</v>
      </c>
      <c r="F523" s="2" t="s">
        <v>1601</v>
      </c>
      <c r="G523" s="4" t="s">
        <v>1201</v>
      </c>
      <c r="H523" s="4" t="s">
        <v>13</v>
      </c>
    </row>
    <row r="524" customFormat="false" ht="15" hidden="false" customHeight="false" outlineLevel="0" collapsed="false">
      <c r="A524" s="4" t="n">
        <v>523</v>
      </c>
      <c r="B524" s="4" t="s">
        <v>1602</v>
      </c>
      <c r="C524" s="4" t="s">
        <v>1603</v>
      </c>
      <c r="D524" s="4" t="s">
        <v>1604</v>
      </c>
      <c r="E524" s="4" t="n">
        <v>4.62429574367701</v>
      </c>
      <c r="F524" s="2" t="s">
        <v>1605</v>
      </c>
      <c r="G524" s="4" t="s">
        <v>1606</v>
      </c>
      <c r="H524" s="4" t="s">
        <v>13</v>
      </c>
    </row>
    <row r="525" customFormat="false" ht="15" hidden="false" customHeight="false" outlineLevel="0" collapsed="false">
      <c r="A525" s="4" t="n">
        <v>524</v>
      </c>
      <c r="B525" s="4" t="s">
        <v>1607</v>
      </c>
      <c r="C525" s="4" t="s">
        <v>1608</v>
      </c>
      <c r="D525" s="4" t="s">
        <v>1604</v>
      </c>
      <c r="E525" s="4" t="n">
        <v>54.7279200101299</v>
      </c>
      <c r="F525" s="2" t="s">
        <v>1609</v>
      </c>
      <c r="G525" s="4" t="s">
        <v>912</v>
      </c>
      <c r="H525" s="4" t="s">
        <v>13</v>
      </c>
    </row>
    <row r="526" customFormat="false" ht="15" hidden="false" customHeight="false" outlineLevel="0" collapsed="false">
      <c r="A526" s="4" t="n">
        <v>525</v>
      </c>
      <c r="B526" s="4" t="s">
        <v>1610</v>
      </c>
      <c r="C526" s="4" t="s">
        <v>1611</v>
      </c>
      <c r="D526" s="4" t="s">
        <v>1604</v>
      </c>
      <c r="E526" s="4" t="n">
        <v>35.0451455642193</v>
      </c>
      <c r="F526" s="2" t="s">
        <v>1612</v>
      </c>
      <c r="G526" s="4" t="s">
        <v>1613</v>
      </c>
      <c r="H526" s="4" t="s">
        <v>13</v>
      </c>
    </row>
    <row r="527" customFormat="false" ht="15" hidden="false" customHeight="false" outlineLevel="0" collapsed="false">
      <c r="A527" s="4" t="n">
        <v>526</v>
      </c>
      <c r="B527" s="4" t="s">
        <v>1614</v>
      </c>
      <c r="C527" s="4" t="s">
        <v>1615</v>
      </c>
      <c r="D527" s="4" t="s">
        <v>1604</v>
      </c>
      <c r="E527" s="4" t="n">
        <v>75.6689149581195</v>
      </c>
      <c r="F527" s="2" t="s">
        <v>1616</v>
      </c>
      <c r="G527" s="4" t="s">
        <v>1327</v>
      </c>
      <c r="H527" s="4" t="s">
        <v>13</v>
      </c>
    </row>
    <row r="528" customFormat="false" ht="15" hidden="false" customHeight="false" outlineLevel="0" collapsed="false">
      <c r="A528" s="4" t="n">
        <v>527</v>
      </c>
      <c r="B528" s="4" t="s">
        <v>1617</v>
      </c>
      <c r="C528" s="4" t="s">
        <v>1618</v>
      </c>
      <c r="D528" s="4" t="s">
        <v>1604</v>
      </c>
      <c r="E528" s="4" t="n">
        <v>23.9114452775441</v>
      </c>
      <c r="F528" s="2" t="s">
        <v>1619</v>
      </c>
      <c r="G528" s="4" t="s">
        <v>1421</v>
      </c>
      <c r="H528" s="4" t="s">
        <v>13</v>
      </c>
    </row>
    <row r="529" customFormat="false" ht="15" hidden="false" customHeight="false" outlineLevel="0" collapsed="false">
      <c r="A529" s="4" t="n">
        <v>528</v>
      </c>
      <c r="B529" s="4" t="s">
        <v>1620</v>
      </c>
      <c r="C529" s="4" t="s">
        <v>1462</v>
      </c>
      <c r="D529" s="4" t="s">
        <v>1604</v>
      </c>
      <c r="E529" s="4" t="n">
        <v>48.304980012875</v>
      </c>
      <c r="F529" s="2" t="s">
        <v>11</v>
      </c>
      <c r="G529" s="4" t="s">
        <v>78</v>
      </c>
      <c r="H529" s="4" t="s">
        <v>13</v>
      </c>
    </row>
    <row r="530" customFormat="false" ht="15" hidden="false" customHeight="false" outlineLevel="0" collapsed="false">
      <c r="A530" s="4" t="n">
        <v>529</v>
      </c>
      <c r="B530" s="4" t="s">
        <v>1621</v>
      </c>
      <c r="C530" s="4" t="s">
        <v>1622</v>
      </c>
      <c r="D530" s="4" t="s">
        <v>1604</v>
      </c>
      <c r="E530" s="4" t="e">
        <f aca="false">NA()</f>
        <v>#N/A</v>
      </c>
      <c r="F530" s="2" t="e">
        <f aca="false">NA()</f>
        <v>#N/A</v>
      </c>
      <c r="G530" s="4" t="s">
        <v>909</v>
      </c>
      <c r="H530" s="4" t="s">
        <v>13</v>
      </c>
    </row>
    <row r="531" customFormat="false" ht="15" hidden="false" customHeight="false" outlineLevel="0" collapsed="false">
      <c r="A531" s="4" t="n">
        <v>530</v>
      </c>
      <c r="B531" s="4" t="s">
        <v>1623</v>
      </c>
      <c r="C531" s="4" t="s">
        <v>1624</v>
      </c>
      <c r="D531" s="4" t="s">
        <v>1604</v>
      </c>
      <c r="E531" s="4" t="n">
        <v>32.5600728380436</v>
      </c>
      <c r="F531" s="2" t="s">
        <v>1625</v>
      </c>
      <c r="G531" s="4" t="s">
        <v>173</v>
      </c>
      <c r="H531" s="4" t="s">
        <v>13</v>
      </c>
    </row>
    <row r="532" customFormat="false" ht="15" hidden="false" customHeight="false" outlineLevel="0" collapsed="false">
      <c r="A532" s="4" t="n">
        <v>531</v>
      </c>
      <c r="B532" s="4" t="s">
        <v>1626</v>
      </c>
      <c r="C532" s="4" t="s">
        <v>1627</v>
      </c>
      <c r="D532" s="4" t="s">
        <v>1604</v>
      </c>
      <c r="E532" s="4" t="n">
        <v>6.64234305268974</v>
      </c>
      <c r="F532" s="2" t="s">
        <v>11</v>
      </c>
      <c r="G532" s="4" t="s">
        <v>1628</v>
      </c>
      <c r="H532" s="4" t="s">
        <v>13</v>
      </c>
    </row>
    <row r="533" customFormat="false" ht="15" hidden="false" customHeight="false" outlineLevel="0" collapsed="false">
      <c r="A533" s="4" t="n">
        <v>532</v>
      </c>
      <c r="B533" s="4" t="s">
        <v>1629</v>
      </c>
      <c r="C533" s="4" t="s">
        <v>1630</v>
      </c>
      <c r="D533" s="4" t="s">
        <v>1604</v>
      </c>
      <c r="E533" s="4" t="n">
        <v>1.24385562698613</v>
      </c>
      <c r="F533" s="2" t="s">
        <v>11</v>
      </c>
      <c r="G533" s="4" t="s">
        <v>1631</v>
      </c>
      <c r="H533" s="4" t="s">
        <v>13</v>
      </c>
    </row>
    <row r="534" customFormat="false" ht="15" hidden="false" customHeight="false" outlineLevel="0" collapsed="false">
      <c r="A534" s="4" t="n">
        <v>533</v>
      </c>
      <c r="B534" s="4" t="s">
        <v>1632</v>
      </c>
      <c r="C534" s="4" t="s">
        <v>292</v>
      </c>
      <c r="D534" s="4" t="s">
        <v>1604</v>
      </c>
      <c r="E534" s="4" t="n">
        <v>29.6660879674042</v>
      </c>
      <c r="F534" s="2" t="s">
        <v>294</v>
      </c>
      <c r="G534" s="4" t="s">
        <v>295</v>
      </c>
      <c r="H534" s="4" t="s">
        <v>13</v>
      </c>
    </row>
    <row r="535" customFormat="false" ht="15" hidden="false" customHeight="false" outlineLevel="0" collapsed="false">
      <c r="A535" s="4" t="n">
        <v>534</v>
      </c>
      <c r="B535" s="4" t="s">
        <v>1633</v>
      </c>
      <c r="C535" s="4" t="s">
        <v>1634</v>
      </c>
      <c r="D535" s="4" t="s">
        <v>1604</v>
      </c>
      <c r="E535" s="4" t="n">
        <v>30.824327815538</v>
      </c>
      <c r="F535" s="2" t="s">
        <v>1635</v>
      </c>
      <c r="G535" s="4" t="s">
        <v>1636</v>
      </c>
      <c r="H535" s="4" t="s">
        <v>13</v>
      </c>
    </row>
    <row r="536" customFormat="false" ht="15" hidden="false" customHeight="false" outlineLevel="0" collapsed="false">
      <c r="A536" s="4" t="n">
        <v>535</v>
      </c>
      <c r="B536" s="4" t="s">
        <v>1637</v>
      </c>
      <c r="C536" s="4" t="s">
        <v>1638</v>
      </c>
      <c r="D536" s="4" t="s">
        <v>1604</v>
      </c>
      <c r="E536" s="4" t="n">
        <v>26.776443068332</v>
      </c>
      <c r="F536" s="2" t="s">
        <v>1639</v>
      </c>
      <c r="G536" s="4" t="s">
        <v>1640</v>
      </c>
      <c r="H536" s="4" t="s">
        <v>13</v>
      </c>
    </row>
    <row r="537" customFormat="false" ht="15" hidden="false" customHeight="false" outlineLevel="0" collapsed="false">
      <c r="A537" s="4" t="n">
        <v>536</v>
      </c>
      <c r="B537" s="4" t="s">
        <v>1641</v>
      </c>
      <c r="C537" s="4" t="s">
        <v>1642</v>
      </c>
      <c r="D537" s="4" t="s">
        <v>1604</v>
      </c>
      <c r="E537" s="4" t="n">
        <v>82.4968058394985</v>
      </c>
      <c r="F537" s="2" t="s">
        <v>1643</v>
      </c>
      <c r="G537" s="4" t="s">
        <v>1644</v>
      </c>
      <c r="H537" s="4" t="s">
        <v>13</v>
      </c>
    </row>
    <row r="538" customFormat="false" ht="15" hidden="false" customHeight="false" outlineLevel="0" collapsed="false">
      <c r="A538" s="4" t="n">
        <v>537</v>
      </c>
      <c r="B538" s="4" t="s">
        <v>1645</v>
      </c>
      <c r="C538" s="4" t="s">
        <v>1646</v>
      </c>
      <c r="D538" s="4" t="s">
        <v>1604</v>
      </c>
      <c r="E538" s="4" t="n">
        <v>59.7542841990525</v>
      </c>
      <c r="F538" s="2" t="s">
        <v>1647</v>
      </c>
      <c r="G538" s="4" t="s">
        <v>1648</v>
      </c>
      <c r="H538" s="4" t="s">
        <v>13</v>
      </c>
    </row>
    <row r="539" customFormat="false" ht="15" hidden="false" customHeight="false" outlineLevel="0" collapsed="false">
      <c r="A539" s="4" t="n">
        <v>538</v>
      </c>
      <c r="B539" s="4" t="s">
        <v>1649</v>
      </c>
      <c r="C539" s="4" t="s">
        <v>1650</v>
      </c>
      <c r="D539" s="4" t="s">
        <v>1604</v>
      </c>
      <c r="E539" s="4" t="n">
        <v>52.6316508399244</v>
      </c>
      <c r="F539" s="2" t="s">
        <v>1651</v>
      </c>
      <c r="G539" s="4" t="s">
        <v>1281</v>
      </c>
      <c r="H539" s="4" t="s">
        <v>13</v>
      </c>
    </row>
    <row r="540" customFormat="false" ht="15" hidden="false" customHeight="false" outlineLevel="0" collapsed="false">
      <c r="A540" s="4" t="n">
        <v>539</v>
      </c>
      <c r="B540" s="4" t="s">
        <v>1652</v>
      </c>
      <c r="C540" s="4" t="s">
        <v>1653</v>
      </c>
      <c r="D540" s="4" t="s">
        <v>1604</v>
      </c>
      <c r="E540" s="4" t="n">
        <v>3.1133872333667</v>
      </c>
      <c r="F540" s="2" t="s">
        <v>1654</v>
      </c>
      <c r="G540" s="4" t="s">
        <v>1173</v>
      </c>
      <c r="H540" s="4" t="s">
        <v>13</v>
      </c>
    </row>
    <row r="541" customFormat="false" ht="15" hidden="false" customHeight="false" outlineLevel="0" collapsed="false">
      <c r="A541" s="4" t="n">
        <v>540</v>
      </c>
      <c r="B541" s="4" t="s">
        <v>1655</v>
      </c>
      <c r="C541" s="4" t="s">
        <v>1656</v>
      </c>
      <c r="D541" s="4" t="s">
        <v>1604</v>
      </c>
      <c r="E541" s="4" t="n">
        <v>736.259355978853</v>
      </c>
      <c r="F541" s="2" t="s">
        <v>11</v>
      </c>
      <c r="G541" s="4" t="s">
        <v>1657</v>
      </c>
      <c r="H541" s="4" t="s">
        <v>13</v>
      </c>
    </row>
    <row r="542" customFormat="false" ht="15" hidden="false" customHeight="false" outlineLevel="0" collapsed="false">
      <c r="A542" s="4" t="n">
        <v>541</v>
      </c>
      <c r="B542" s="4" t="s">
        <v>1658</v>
      </c>
      <c r="C542" s="4" t="s">
        <v>1659</v>
      </c>
      <c r="D542" s="4" t="s">
        <v>1604</v>
      </c>
      <c r="E542" s="4" t="e">
        <f aca="false">NA()</f>
        <v>#N/A</v>
      </c>
      <c r="F542" s="2" t="e">
        <f aca="false">NA()</f>
        <v>#N/A</v>
      </c>
      <c r="G542" s="4" t="s">
        <v>1660</v>
      </c>
      <c r="H542" s="4" t="s">
        <v>13</v>
      </c>
    </row>
    <row r="543" customFormat="false" ht="15" hidden="false" customHeight="false" outlineLevel="0" collapsed="false">
      <c r="A543" s="4" t="n">
        <v>542</v>
      </c>
      <c r="B543" s="4" t="s">
        <v>1661</v>
      </c>
      <c r="C543" s="4" t="s">
        <v>1662</v>
      </c>
      <c r="D543" s="4" t="s">
        <v>1604</v>
      </c>
      <c r="E543" s="4" t="n">
        <v>16.2720809229783</v>
      </c>
      <c r="F543" s="2" t="s">
        <v>1663</v>
      </c>
      <c r="G543" s="4" t="s">
        <v>1664</v>
      </c>
      <c r="H543" s="4" t="s">
        <v>13</v>
      </c>
    </row>
    <row r="544" customFormat="false" ht="15" hidden="false" customHeight="false" outlineLevel="0" collapsed="false">
      <c r="A544" s="4" t="n">
        <v>543</v>
      </c>
      <c r="B544" s="4" t="s">
        <v>1665</v>
      </c>
      <c r="C544" s="4" t="s">
        <v>1666</v>
      </c>
      <c r="D544" s="4" t="s">
        <v>1604</v>
      </c>
      <c r="E544" s="4" t="n">
        <v>71.5464277512727</v>
      </c>
      <c r="F544" s="2" t="s">
        <v>11</v>
      </c>
      <c r="G544" s="4" t="s">
        <v>1667</v>
      </c>
      <c r="H544" s="4" t="s">
        <v>13</v>
      </c>
    </row>
    <row r="545" customFormat="false" ht="15" hidden="false" customHeight="false" outlineLevel="0" collapsed="false">
      <c r="A545" s="4" t="n">
        <v>544</v>
      </c>
      <c r="B545" s="4" t="s">
        <v>1668</v>
      </c>
      <c r="C545" s="4" t="s">
        <v>1669</v>
      </c>
      <c r="D545" s="4" t="s">
        <v>1604</v>
      </c>
      <c r="E545" s="4" t="n">
        <v>0.985743293322999</v>
      </c>
      <c r="F545" s="2" t="s">
        <v>11</v>
      </c>
      <c r="G545" s="4" t="s">
        <v>443</v>
      </c>
      <c r="H545" s="4" t="s">
        <v>13</v>
      </c>
    </row>
    <row r="546" customFormat="false" ht="15" hidden="false" customHeight="false" outlineLevel="0" collapsed="false">
      <c r="A546" s="4" t="n">
        <v>545</v>
      </c>
      <c r="B546" s="4" t="s">
        <v>1670</v>
      </c>
      <c r="C546" s="4" t="s">
        <v>1671</v>
      </c>
      <c r="D546" s="4" t="s">
        <v>1604</v>
      </c>
      <c r="E546" s="4" t="n">
        <v>14.2602565758637</v>
      </c>
      <c r="F546" s="2" t="s">
        <v>11</v>
      </c>
      <c r="G546" s="4" t="s">
        <v>734</v>
      </c>
      <c r="H546" s="4" t="s">
        <v>13</v>
      </c>
    </row>
    <row r="547" customFormat="false" ht="15" hidden="false" customHeight="false" outlineLevel="0" collapsed="false">
      <c r="A547" s="4" t="n">
        <v>546</v>
      </c>
      <c r="B547" s="4" t="s">
        <v>1672</v>
      </c>
      <c r="C547" s="4" t="s">
        <v>297</v>
      </c>
      <c r="D547" s="4" t="s">
        <v>1604</v>
      </c>
      <c r="E547" s="4" t="n">
        <v>64.0705910182233</v>
      </c>
      <c r="F547" s="2" t="s">
        <v>298</v>
      </c>
      <c r="G547" s="4" t="s">
        <v>299</v>
      </c>
      <c r="H547" s="4" t="s">
        <v>13</v>
      </c>
    </row>
    <row r="548" customFormat="false" ht="15" hidden="false" customHeight="false" outlineLevel="0" collapsed="false">
      <c r="A548" s="4" t="n">
        <v>547</v>
      </c>
      <c r="B548" s="4" t="s">
        <v>1673</v>
      </c>
      <c r="C548" s="4" t="s">
        <v>1674</v>
      </c>
      <c r="D548" s="4" t="s">
        <v>1604</v>
      </c>
      <c r="E548" s="4" t="n">
        <v>49.3533536642628</v>
      </c>
      <c r="F548" s="2" t="s">
        <v>1675</v>
      </c>
      <c r="G548" s="4" t="s">
        <v>1676</v>
      </c>
      <c r="H548" s="4" t="s">
        <v>13</v>
      </c>
    </row>
    <row r="549" customFormat="false" ht="15" hidden="false" customHeight="false" outlineLevel="0" collapsed="false">
      <c r="A549" s="4" t="n">
        <v>548</v>
      </c>
      <c r="B549" s="4" t="s">
        <v>1677</v>
      </c>
      <c r="C549" s="4" t="s">
        <v>1678</v>
      </c>
      <c r="D549" s="4" t="s">
        <v>1604</v>
      </c>
      <c r="E549" s="4" t="n">
        <v>11.6711175392703</v>
      </c>
      <c r="F549" s="2" t="s">
        <v>11</v>
      </c>
      <c r="G549" s="4" t="s">
        <v>1679</v>
      </c>
      <c r="H549" s="4" t="s">
        <v>13</v>
      </c>
    </row>
    <row r="550" customFormat="false" ht="15" hidden="false" customHeight="false" outlineLevel="0" collapsed="false">
      <c r="A550" s="4" t="n">
        <v>549</v>
      </c>
      <c r="B550" s="4" t="s">
        <v>1680</v>
      </c>
      <c r="C550" s="4" t="s">
        <v>1681</v>
      </c>
      <c r="D550" s="4" t="s">
        <v>1604</v>
      </c>
      <c r="E550" s="4" t="n">
        <v>1.44070173639515</v>
      </c>
      <c r="F550" s="2" t="s">
        <v>11</v>
      </c>
      <c r="G550" s="4" t="s">
        <v>1682</v>
      </c>
      <c r="H550" s="4" t="s">
        <v>13</v>
      </c>
    </row>
    <row r="551" customFormat="false" ht="15" hidden="false" customHeight="false" outlineLevel="0" collapsed="false">
      <c r="A551" s="4" t="n">
        <v>550</v>
      </c>
      <c r="B551" s="4" t="s">
        <v>1683</v>
      </c>
      <c r="C551" s="4" t="s">
        <v>1684</v>
      </c>
      <c r="D551" s="4" t="s">
        <v>1604</v>
      </c>
      <c r="E551" s="4" t="n">
        <v>0.791472717266641</v>
      </c>
      <c r="F551" s="2" t="s">
        <v>1685</v>
      </c>
      <c r="G551" s="4" t="s">
        <v>1686</v>
      </c>
      <c r="H551" s="4" t="s">
        <v>13</v>
      </c>
    </row>
    <row r="552" customFormat="false" ht="15" hidden="false" customHeight="false" outlineLevel="0" collapsed="false">
      <c r="A552" s="4" t="n">
        <v>551</v>
      </c>
      <c r="B552" s="4" t="s">
        <v>1687</v>
      </c>
      <c r="C552" s="4" t="s">
        <v>1688</v>
      </c>
      <c r="D552" s="4" t="s">
        <v>1604</v>
      </c>
      <c r="E552" s="4" t="n">
        <v>0.336222518652806</v>
      </c>
      <c r="F552" s="2" t="s">
        <v>1689</v>
      </c>
      <c r="G552" s="4" t="s">
        <v>1077</v>
      </c>
      <c r="H552" s="4" t="s">
        <v>13</v>
      </c>
    </row>
    <row r="553" customFormat="false" ht="15" hidden="false" customHeight="false" outlineLevel="0" collapsed="false">
      <c r="A553" s="4" t="n">
        <v>552</v>
      </c>
      <c r="B553" s="4" t="s">
        <v>1690</v>
      </c>
      <c r="C553" s="4" t="s">
        <v>301</v>
      </c>
      <c r="D553" s="4" t="s">
        <v>1604</v>
      </c>
      <c r="E553" s="4" t="n">
        <v>48.0131512228537</v>
      </c>
      <c r="F553" s="2" t="s">
        <v>302</v>
      </c>
      <c r="G553" s="4" t="s">
        <v>303</v>
      </c>
      <c r="H553" s="4" t="s">
        <v>13</v>
      </c>
    </row>
    <row r="554" customFormat="false" ht="15" hidden="false" customHeight="false" outlineLevel="0" collapsed="false">
      <c r="A554" s="4" t="n">
        <v>553</v>
      </c>
      <c r="B554" s="4" t="s">
        <v>1691</v>
      </c>
      <c r="C554" s="4" t="s">
        <v>1692</v>
      </c>
      <c r="D554" s="4" t="s">
        <v>1604</v>
      </c>
      <c r="E554" s="4" t="n">
        <v>28.8750879384846</v>
      </c>
      <c r="F554" s="2" t="s">
        <v>1693</v>
      </c>
      <c r="G554" s="4" t="s">
        <v>1694</v>
      </c>
      <c r="H554" s="4" t="s">
        <v>13</v>
      </c>
    </row>
    <row r="555" customFormat="false" ht="15" hidden="false" customHeight="false" outlineLevel="0" collapsed="false">
      <c r="A555" s="4" t="n">
        <v>554</v>
      </c>
      <c r="B555" s="4" t="s">
        <v>1695</v>
      </c>
      <c r="C555" s="4" t="s">
        <v>1696</v>
      </c>
      <c r="D555" s="4" t="s">
        <v>1604</v>
      </c>
      <c r="E555" s="4" t="n">
        <v>995.210332872735</v>
      </c>
      <c r="F555" s="2" t="s">
        <v>92</v>
      </c>
      <c r="G555" s="4" t="s">
        <v>1516</v>
      </c>
      <c r="H555" s="4" t="s">
        <v>13</v>
      </c>
    </row>
    <row r="556" customFormat="false" ht="15" hidden="false" customHeight="false" outlineLevel="0" collapsed="false">
      <c r="A556" s="4" t="n">
        <v>555</v>
      </c>
      <c r="B556" s="4" t="s">
        <v>1697</v>
      </c>
      <c r="C556" s="4" t="s">
        <v>305</v>
      </c>
      <c r="D556" s="4" t="s">
        <v>1604</v>
      </c>
      <c r="E556" s="4" t="n">
        <v>187.299457408141</v>
      </c>
      <c r="F556" s="2" t="s">
        <v>11</v>
      </c>
      <c r="G556" s="4" t="s">
        <v>306</v>
      </c>
      <c r="H556" s="4" t="s">
        <v>13</v>
      </c>
    </row>
    <row r="557" customFormat="false" ht="15" hidden="false" customHeight="false" outlineLevel="0" collapsed="false">
      <c r="A557" s="4" t="n">
        <v>556</v>
      </c>
      <c r="B557" s="4" t="s">
        <v>1698</v>
      </c>
      <c r="C557" s="4" t="s">
        <v>1699</v>
      </c>
      <c r="D557" s="4" t="s">
        <v>1700</v>
      </c>
      <c r="E557" s="4" t="n">
        <v>2.27401649764027</v>
      </c>
      <c r="F557" s="2" t="s">
        <v>11</v>
      </c>
      <c r="G557" s="4" t="s">
        <v>1701</v>
      </c>
      <c r="H557" s="4" t="s">
        <v>13</v>
      </c>
    </row>
    <row r="558" customFormat="false" ht="15" hidden="false" customHeight="false" outlineLevel="0" collapsed="false">
      <c r="A558" s="4" t="n">
        <v>557</v>
      </c>
      <c r="B558" s="4" t="s">
        <v>1702</v>
      </c>
      <c r="C558" s="4" t="s">
        <v>1703</v>
      </c>
      <c r="D558" s="4" t="s">
        <v>1700</v>
      </c>
      <c r="E558" s="4" t="n">
        <v>11.0427438871644</v>
      </c>
      <c r="F558" s="2" t="s">
        <v>11</v>
      </c>
      <c r="G558" s="4" t="s">
        <v>71</v>
      </c>
      <c r="H558" s="4" t="s">
        <v>13</v>
      </c>
    </row>
    <row r="559" customFormat="false" ht="15" hidden="false" customHeight="false" outlineLevel="0" collapsed="false">
      <c r="A559" s="4" t="n">
        <v>558</v>
      </c>
      <c r="B559" s="4" t="s">
        <v>1704</v>
      </c>
      <c r="C559" s="4" t="s">
        <v>1705</v>
      </c>
      <c r="D559" s="4" t="s">
        <v>1700</v>
      </c>
      <c r="E559" s="4" t="n">
        <v>10.5211016851702</v>
      </c>
      <c r="F559" s="2" t="s">
        <v>11</v>
      </c>
      <c r="G559" s="4" t="s">
        <v>1706</v>
      </c>
      <c r="H559" s="4" t="s">
        <v>13</v>
      </c>
    </row>
    <row r="560" customFormat="false" ht="15" hidden="false" customHeight="false" outlineLevel="0" collapsed="false">
      <c r="A560" s="4" t="n">
        <v>559</v>
      </c>
      <c r="B560" s="4" t="s">
        <v>1707</v>
      </c>
      <c r="C560" s="4" t="s">
        <v>1708</v>
      </c>
      <c r="D560" s="4" t="s">
        <v>1700</v>
      </c>
      <c r="E560" s="4" t="n">
        <v>29.9567843203495</v>
      </c>
      <c r="F560" s="2" t="s">
        <v>1709</v>
      </c>
      <c r="G560" s="4" t="s">
        <v>1710</v>
      </c>
      <c r="H560" s="4" t="s">
        <v>13</v>
      </c>
    </row>
    <row r="561" customFormat="false" ht="15" hidden="false" customHeight="false" outlineLevel="0" collapsed="false">
      <c r="A561" s="4" t="n">
        <v>560</v>
      </c>
      <c r="B561" s="4" t="s">
        <v>1711</v>
      </c>
      <c r="C561" s="4" t="s">
        <v>1712</v>
      </c>
      <c r="D561" s="4" t="s">
        <v>1700</v>
      </c>
      <c r="E561" s="4" t="n">
        <v>63.3452422718384</v>
      </c>
      <c r="F561" s="2" t="s">
        <v>11</v>
      </c>
      <c r="G561" s="4" t="s">
        <v>1713</v>
      </c>
      <c r="H561" s="4" t="s">
        <v>13</v>
      </c>
    </row>
    <row r="562" customFormat="false" ht="15" hidden="false" customHeight="false" outlineLevel="0" collapsed="false">
      <c r="A562" s="4" t="n">
        <v>561</v>
      </c>
      <c r="B562" s="4" t="s">
        <v>1714</v>
      </c>
      <c r="C562" s="4" t="s">
        <v>1715</v>
      </c>
      <c r="D562" s="4" t="s">
        <v>1700</v>
      </c>
      <c r="E562" s="4" t="n">
        <v>25.9328579409339</v>
      </c>
      <c r="F562" s="2" t="s">
        <v>11</v>
      </c>
      <c r="G562" s="4" t="s">
        <v>1716</v>
      </c>
      <c r="H562" s="4" t="s">
        <v>13</v>
      </c>
    </row>
    <row r="563" customFormat="false" ht="15" hidden="false" customHeight="false" outlineLevel="0" collapsed="false">
      <c r="A563" s="4" t="n">
        <v>562</v>
      </c>
      <c r="B563" s="4" t="s">
        <v>1717</v>
      </c>
      <c r="C563" s="4" t="s">
        <v>1718</v>
      </c>
      <c r="D563" s="4" t="s">
        <v>1700</v>
      </c>
      <c r="E563" s="4" t="n">
        <v>29.8324949989427</v>
      </c>
      <c r="F563" s="2" t="s">
        <v>11</v>
      </c>
      <c r="G563" s="4" t="s">
        <v>1719</v>
      </c>
      <c r="H563" s="4" t="s">
        <v>13</v>
      </c>
    </row>
    <row r="564" customFormat="false" ht="15" hidden="false" customHeight="false" outlineLevel="0" collapsed="false">
      <c r="A564" s="4" t="n">
        <v>563</v>
      </c>
      <c r="B564" s="4" t="s">
        <v>1720</v>
      </c>
      <c r="C564" s="4" t="s">
        <v>1721</v>
      </c>
      <c r="D564" s="4" t="s">
        <v>1700</v>
      </c>
      <c r="E564" s="4" t="n">
        <v>3.36647348550021</v>
      </c>
      <c r="F564" s="2" t="s">
        <v>11</v>
      </c>
      <c r="G564" s="4" t="s">
        <v>948</v>
      </c>
      <c r="H564" s="4" t="s">
        <v>13</v>
      </c>
    </row>
    <row r="565" customFormat="false" ht="15" hidden="false" customHeight="false" outlineLevel="0" collapsed="false">
      <c r="A565" s="4" t="n">
        <v>564</v>
      </c>
      <c r="B565" s="4" t="s">
        <v>1722</v>
      </c>
      <c r="C565" s="4" t="s">
        <v>1723</v>
      </c>
      <c r="D565" s="4" t="s">
        <v>1724</v>
      </c>
      <c r="E565" s="4" t="n">
        <v>25.1313199000837</v>
      </c>
      <c r="F565" s="2" t="s">
        <v>11</v>
      </c>
      <c r="G565" s="4" t="s">
        <v>565</v>
      </c>
      <c r="H565" s="4" t="s">
        <v>13</v>
      </c>
    </row>
    <row r="566" customFormat="false" ht="15" hidden="false" customHeight="false" outlineLevel="0" collapsed="false">
      <c r="A566" s="4" t="n">
        <v>565</v>
      </c>
      <c r="B566" s="4" t="s">
        <v>1725</v>
      </c>
      <c r="C566" s="4" t="s">
        <v>1726</v>
      </c>
      <c r="D566" s="4" t="s">
        <v>1727</v>
      </c>
      <c r="E566" s="4" t="n">
        <v>73.0443421773221</v>
      </c>
      <c r="F566" s="2" t="s">
        <v>924</v>
      </c>
      <c r="G566" s="4" t="s">
        <v>1477</v>
      </c>
      <c r="H566" s="4" t="s">
        <v>13</v>
      </c>
    </row>
    <row r="567" customFormat="false" ht="15" hidden="false" customHeight="false" outlineLevel="0" collapsed="false">
      <c r="A567" s="4" t="n">
        <v>566</v>
      </c>
      <c r="B567" s="4" t="s">
        <v>1728</v>
      </c>
      <c r="C567" s="4" t="s">
        <v>1729</v>
      </c>
      <c r="D567" s="4" t="s">
        <v>1727</v>
      </c>
      <c r="E567" s="4" t="s">
        <v>283</v>
      </c>
      <c r="F567" s="2" t="s">
        <v>924</v>
      </c>
      <c r="G567" s="4" t="s">
        <v>716</v>
      </c>
      <c r="H567" s="4" t="s">
        <v>13</v>
      </c>
    </row>
    <row r="568" customFormat="false" ht="15" hidden="false" customHeight="false" outlineLevel="0" collapsed="false">
      <c r="A568" s="4" t="n">
        <v>567</v>
      </c>
      <c r="B568" s="4" t="s">
        <v>1730</v>
      </c>
      <c r="C568" s="4" t="s">
        <v>1731</v>
      </c>
      <c r="D568" s="4" t="s">
        <v>1727</v>
      </c>
      <c r="E568" s="4" t="n">
        <v>14.5855113843899</v>
      </c>
      <c r="F568" s="2" t="s">
        <v>924</v>
      </c>
      <c r="G568" s="4" t="s">
        <v>1732</v>
      </c>
      <c r="H568" s="4" t="s">
        <v>13</v>
      </c>
    </row>
    <row r="569" customFormat="false" ht="15" hidden="false" customHeight="false" outlineLevel="0" collapsed="false">
      <c r="A569" s="4" t="n">
        <v>568</v>
      </c>
      <c r="B569" s="4" t="s">
        <v>1733</v>
      </c>
      <c r="C569" s="4" t="s">
        <v>1734</v>
      </c>
      <c r="D569" s="4" t="s">
        <v>1735</v>
      </c>
      <c r="E569" s="4" t="n">
        <v>21.1592536087596</v>
      </c>
      <c r="F569" s="2" t="s">
        <v>1736</v>
      </c>
      <c r="G569" s="4" t="s">
        <v>524</v>
      </c>
      <c r="H569" s="4" t="s">
        <v>13</v>
      </c>
    </row>
    <row r="570" customFormat="false" ht="15" hidden="false" customHeight="false" outlineLevel="0" collapsed="false">
      <c r="A570" s="4" t="n">
        <v>569</v>
      </c>
      <c r="B570" s="4" t="s">
        <v>1737</v>
      </c>
      <c r="C570" s="4" t="s">
        <v>1738</v>
      </c>
      <c r="D570" s="4" t="s">
        <v>1739</v>
      </c>
      <c r="E570" s="4" t="n">
        <v>11.0731293928584</v>
      </c>
      <c r="F570" s="2" t="s">
        <v>1740</v>
      </c>
      <c r="G570" s="4" t="s">
        <v>1741</v>
      </c>
      <c r="H570" s="4" t="s">
        <v>13</v>
      </c>
    </row>
    <row r="571" customFormat="false" ht="15" hidden="false" customHeight="false" outlineLevel="0" collapsed="false">
      <c r="A571" s="4" t="n">
        <v>570</v>
      </c>
      <c r="B571" s="4" t="s">
        <v>1742</v>
      </c>
      <c r="C571" s="4" t="s">
        <v>1743</v>
      </c>
      <c r="D571" s="4" t="s">
        <v>1744</v>
      </c>
      <c r="E571" s="4" t="n">
        <v>50.4954951547394</v>
      </c>
      <c r="F571" s="2" t="s">
        <v>11</v>
      </c>
      <c r="G571" s="4" t="s">
        <v>1745</v>
      </c>
      <c r="H571" s="4" t="s">
        <v>13</v>
      </c>
    </row>
    <row r="572" customFormat="false" ht="15" hidden="false" customHeight="false" outlineLevel="0" collapsed="false">
      <c r="A572" s="4" t="n">
        <v>571</v>
      </c>
      <c r="B572" s="4" t="s">
        <v>1746</v>
      </c>
      <c r="C572" s="4" t="s">
        <v>1674</v>
      </c>
      <c r="D572" s="4" t="s">
        <v>1747</v>
      </c>
      <c r="E572" s="4" t="n">
        <v>49.3533536642628</v>
      </c>
      <c r="F572" s="2" t="s">
        <v>1675</v>
      </c>
      <c r="G572" s="4" t="s">
        <v>1676</v>
      </c>
      <c r="H572" s="4" t="s">
        <v>13</v>
      </c>
    </row>
    <row r="573" customFormat="false" ht="15" hidden="false" customHeight="false" outlineLevel="0" collapsed="false">
      <c r="A573" s="4" t="n">
        <v>572</v>
      </c>
      <c r="B573" s="4" t="s">
        <v>1748</v>
      </c>
      <c r="C573" s="4" t="s">
        <v>1749</v>
      </c>
      <c r="D573" s="4" t="s">
        <v>1750</v>
      </c>
      <c r="E573" s="4" t="n">
        <v>82.3949561288221</v>
      </c>
      <c r="F573" s="2" t="s">
        <v>1751</v>
      </c>
      <c r="G573" s="4" t="s">
        <v>1713</v>
      </c>
      <c r="H573" s="4" t="s">
        <v>13</v>
      </c>
    </row>
    <row r="574" customFormat="false" ht="15" hidden="false" customHeight="false" outlineLevel="0" collapsed="false">
      <c r="A574" s="4" t="n">
        <v>573</v>
      </c>
      <c r="B574" s="4" t="s">
        <v>1752</v>
      </c>
      <c r="C574" s="4" t="s">
        <v>1431</v>
      </c>
      <c r="D574" s="4" t="s">
        <v>1750</v>
      </c>
      <c r="E574" s="4" t="n">
        <v>47.4022636390526</v>
      </c>
      <c r="F574" s="2" t="s">
        <v>1433</v>
      </c>
      <c r="G574" s="4" t="s">
        <v>1223</v>
      </c>
      <c r="H574" s="4" t="s">
        <v>13</v>
      </c>
    </row>
    <row r="575" customFormat="false" ht="15" hidden="false" customHeight="false" outlineLevel="0" collapsed="false">
      <c r="A575" s="4" t="n">
        <v>574</v>
      </c>
      <c r="B575" s="4" t="s">
        <v>1753</v>
      </c>
      <c r="C575" s="4" t="s">
        <v>1435</v>
      </c>
      <c r="D575" s="4" t="s">
        <v>1750</v>
      </c>
      <c r="E575" s="4" t="n">
        <v>197.832643806906</v>
      </c>
      <c r="F575" s="2" t="s">
        <v>11</v>
      </c>
      <c r="G575" s="4" t="s">
        <v>1436</v>
      </c>
      <c r="H575" s="4" t="s">
        <v>13</v>
      </c>
    </row>
    <row r="576" customFormat="false" ht="15" hidden="false" customHeight="false" outlineLevel="0" collapsed="false">
      <c r="A576" s="4" t="n">
        <v>575</v>
      </c>
      <c r="B576" s="4" t="s">
        <v>1754</v>
      </c>
      <c r="C576" s="4" t="s">
        <v>1755</v>
      </c>
      <c r="D576" s="4" t="s">
        <v>1756</v>
      </c>
      <c r="E576" s="4" t="n">
        <v>11.7467742454324</v>
      </c>
      <c r="F576" s="2" t="s">
        <v>1757</v>
      </c>
      <c r="G576" s="4" t="s">
        <v>1758</v>
      </c>
      <c r="H576" s="4" t="s">
        <v>1759</v>
      </c>
    </row>
    <row r="577" customFormat="false" ht="15" hidden="false" customHeight="false" outlineLevel="0" collapsed="false">
      <c r="A577" s="4" t="n">
        <v>576</v>
      </c>
      <c r="B577" s="4" t="s">
        <v>1760</v>
      </c>
      <c r="C577" s="4" t="s">
        <v>1761</v>
      </c>
      <c r="D577" s="4" t="s">
        <v>1762</v>
      </c>
      <c r="E577" s="4" t="n">
        <v>23.6510564024126</v>
      </c>
      <c r="F577" s="2" t="s">
        <v>11</v>
      </c>
      <c r="G577" s="4" t="s">
        <v>1763</v>
      </c>
      <c r="H577" s="4" t="s">
        <v>13</v>
      </c>
    </row>
    <row r="578" customFormat="false" ht="15" hidden="false" customHeight="false" outlineLevel="0" collapsed="false">
      <c r="A578" s="4" t="n">
        <v>577</v>
      </c>
      <c r="B578" s="4" t="s">
        <v>1764</v>
      </c>
      <c r="C578" s="4" t="s">
        <v>1765</v>
      </c>
      <c r="D578" s="4" t="s">
        <v>1762</v>
      </c>
      <c r="E578" s="4" t="n">
        <v>70.9816135734105</v>
      </c>
      <c r="F578" s="2" t="s">
        <v>1766</v>
      </c>
      <c r="G578" s="4" t="s">
        <v>264</v>
      </c>
      <c r="H578" s="4" t="s">
        <v>13</v>
      </c>
    </row>
    <row r="579" customFormat="false" ht="15" hidden="false" customHeight="false" outlineLevel="0" collapsed="false">
      <c r="A579" s="4" t="n">
        <v>578</v>
      </c>
      <c r="B579" s="4" t="s">
        <v>1767</v>
      </c>
      <c r="C579" s="4" t="s">
        <v>1768</v>
      </c>
      <c r="D579" s="4" t="s">
        <v>1762</v>
      </c>
      <c r="E579" s="4" t="n">
        <v>5.65537322699068</v>
      </c>
      <c r="F579" s="2" t="s">
        <v>11</v>
      </c>
      <c r="G579" s="4" t="s">
        <v>780</v>
      </c>
      <c r="H579" s="4" t="s">
        <v>13</v>
      </c>
    </row>
    <row r="580" customFormat="false" ht="15" hidden="false" customHeight="false" outlineLevel="0" collapsed="false">
      <c r="A580" s="4" t="n">
        <v>579</v>
      </c>
      <c r="B580" s="4" t="s">
        <v>1769</v>
      </c>
      <c r="C580" s="4" t="s">
        <v>1395</v>
      </c>
      <c r="D580" s="4" t="s">
        <v>1770</v>
      </c>
      <c r="E580" s="4" t="n">
        <v>0.40807652465522</v>
      </c>
      <c r="F580" s="2" t="s">
        <v>1396</v>
      </c>
      <c r="G580" s="4" t="s">
        <v>1397</v>
      </c>
      <c r="H580" s="4" t="s">
        <v>13</v>
      </c>
    </row>
    <row r="581" customFormat="false" ht="15" hidden="false" customHeight="false" outlineLevel="0" collapsed="false">
      <c r="A581" s="4" t="n">
        <v>580</v>
      </c>
      <c r="B581" s="4" t="s">
        <v>1771</v>
      </c>
      <c r="C581" s="4" t="s">
        <v>1772</v>
      </c>
      <c r="D581" s="4" t="s">
        <v>1773</v>
      </c>
      <c r="E581" s="4" t="n">
        <v>105.763845443531</v>
      </c>
      <c r="F581" s="2" t="s">
        <v>11</v>
      </c>
      <c r="G581" s="4" t="s">
        <v>1774</v>
      </c>
      <c r="H581" s="4" t="s">
        <v>13</v>
      </c>
    </row>
    <row r="582" customFormat="false" ht="15" hidden="false" customHeight="false" outlineLevel="0" collapsed="false">
      <c r="A582" s="4" t="n">
        <v>581</v>
      </c>
      <c r="B582" s="4" t="s">
        <v>1775</v>
      </c>
      <c r="C582" s="4" t="s">
        <v>1708</v>
      </c>
      <c r="D582" s="4" t="s">
        <v>1773</v>
      </c>
      <c r="E582" s="4" t="n">
        <v>29.9567843203495</v>
      </c>
      <c r="F582" s="2" t="s">
        <v>1709</v>
      </c>
      <c r="G582" s="4" t="s">
        <v>1710</v>
      </c>
      <c r="H582" s="4" t="s">
        <v>13</v>
      </c>
    </row>
    <row r="583" customFormat="false" ht="15" hidden="false" customHeight="false" outlineLevel="0" collapsed="false">
      <c r="A583" s="4" t="n">
        <v>582</v>
      </c>
      <c r="B583" s="4" t="s">
        <v>1776</v>
      </c>
      <c r="C583" s="4" t="s">
        <v>1777</v>
      </c>
      <c r="D583" s="4" t="s">
        <v>1778</v>
      </c>
      <c r="E583" s="4" t="n">
        <v>3.49097380952438</v>
      </c>
      <c r="F583" s="2" t="s">
        <v>11</v>
      </c>
      <c r="G583" s="4" t="s">
        <v>1779</v>
      </c>
      <c r="H583" s="4" t="s">
        <v>13</v>
      </c>
    </row>
    <row r="584" customFormat="false" ht="15" hidden="false" customHeight="false" outlineLevel="0" collapsed="false">
      <c r="A584" s="4" t="n">
        <v>583</v>
      </c>
      <c r="B584" s="4" t="s">
        <v>1780</v>
      </c>
      <c r="C584" s="4" t="s">
        <v>1781</v>
      </c>
      <c r="D584" s="4" t="s">
        <v>1778</v>
      </c>
      <c r="E584" s="4" t="n">
        <v>37.5734937402694</v>
      </c>
      <c r="F584" s="2" t="s">
        <v>1782</v>
      </c>
      <c r="G584" s="4" t="s">
        <v>1783</v>
      </c>
      <c r="H584" s="4" t="s">
        <v>13</v>
      </c>
    </row>
    <row r="585" customFormat="false" ht="15" hidden="false" customHeight="false" outlineLevel="0" collapsed="false">
      <c r="A585" s="4" t="n">
        <v>584</v>
      </c>
      <c r="B585" s="4" t="s">
        <v>1784</v>
      </c>
      <c r="C585" s="4" t="s">
        <v>1785</v>
      </c>
      <c r="D585" s="4" t="s">
        <v>1778</v>
      </c>
      <c r="E585" s="4" t="n">
        <v>26.5876023883281</v>
      </c>
      <c r="F585" s="2" t="s">
        <v>11</v>
      </c>
      <c r="G585" s="4" t="s">
        <v>1786</v>
      </c>
      <c r="H585" s="4" t="s">
        <v>13</v>
      </c>
    </row>
    <row r="586" customFormat="false" ht="15" hidden="false" customHeight="false" outlineLevel="0" collapsed="false">
      <c r="A586" s="4" t="n">
        <v>585</v>
      </c>
      <c r="B586" s="4" t="s">
        <v>1787</v>
      </c>
      <c r="C586" s="4" t="s">
        <v>1788</v>
      </c>
      <c r="D586" s="4" t="s">
        <v>1778</v>
      </c>
      <c r="E586" s="4" t="n">
        <v>21.5505297863851</v>
      </c>
      <c r="F586" s="2" t="s">
        <v>1789</v>
      </c>
      <c r="G586" s="4" t="s">
        <v>306</v>
      </c>
      <c r="H586" s="4" t="s">
        <v>13</v>
      </c>
    </row>
    <row r="587" customFormat="false" ht="15" hidden="false" customHeight="false" outlineLevel="0" collapsed="false">
      <c r="A587" s="4" t="n">
        <v>586</v>
      </c>
      <c r="B587" s="4" t="s">
        <v>1790</v>
      </c>
      <c r="C587" s="4" t="s">
        <v>1791</v>
      </c>
      <c r="D587" s="4" t="s">
        <v>1778</v>
      </c>
      <c r="E587" s="4" t="n">
        <v>0.417045239482807</v>
      </c>
      <c r="F587" s="2" t="s">
        <v>11</v>
      </c>
      <c r="G587" s="4" t="s">
        <v>1002</v>
      </c>
      <c r="H587" s="4" t="s">
        <v>13</v>
      </c>
    </row>
    <row r="588" customFormat="false" ht="15" hidden="false" customHeight="false" outlineLevel="0" collapsed="false">
      <c r="A588" s="4" t="n">
        <v>587</v>
      </c>
      <c r="B588" s="4" t="s">
        <v>1792</v>
      </c>
      <c r="C588" s="4" t="s">
        <v>1793</v>
      </c>
      <c r="D588" s="4" t="s">
        <v>1778</v>
      </c>
      <c r="E588" s="4" t="n">
        <v>11.7792777712914</v>
      </c>
      <c r="F588" s="2" t="s">
        <v>1794</v>
      </c>
      <c r="G588" s="4" t="s">
        <v>857</v>
      </c>
      <c r="H588" s="4" t="s">
        <v>13</v>
      </c>
    </row>
    <row r="589" customFormat="false" ht="15" hidden="false" customHeight="false" outlineLevel="0" collapsed="false">
      <c r="A589" s="4" t="n">
        <v>588</v>
      </c>
      <c r="B589" s="4" t="s">
        <v>1795</v>
      </c>
      <c r="C589" s="4" t="s">
        <v>1796</v>
      </c>
      <c r="D589" s="4" t="s">
        <v>1778</v>
      </c>
      <c r="E589" s="4" t="n">
        <v>21.1288626728205</v>
      </c>
      <c r="F589" s="2" t="s">
        <v>11</v>
      </c>
      <c r="G589" s="4" t="s">
        <v>225</v>
      </c>
      <c r="H589" s="4" t="s">
        <v>13</v>
      </c>
    </row>
    <row r="590" customFormat="false" ht="15" hidden="false" customHeight="false" outlineLevel="0" collapsed="false">
      <c r="A590" s="4" t="n">
        <v>589</v>
      </c>
      <c r="B590" s="4" t="s">
        <v>1797</v>
      </c>
      <c r="C590" s="4" t="s">
        <v>1798</v>
      </c>
      <c r="D590" s="4" t="s">
        <v>1778</v>
      </c>
      <c r="E590" s="4" t="n">
        <v>1.60639647800785</v>
      </c>
      <c r="F590" s="2" t="s">
        <v>11</v>
      </c>
      <c r="G590" s="4" t="s">
        <v>374</v>
      </c>
      <c r="H590" s="4" t="s">
        <v>13</v>
      </c>
    </row>
    <row r="591" customFormat="false" ht="15" hidden="false" customHeight="false" outlineLevel="0" collapsed="false">
      <c r="A591" s="4" t="n">
        <v>590</v>
      </c>
      <c r="B591" s="4" t="s">
        <v>1799</v>
      </c>
      <c r="C591" s="4" t="s">
        <v>1800</v>
      </c>
      <c r="D591" s="4" t="s">
        <v>1778</v>
      </c>
      <c r="E591" s="4" t="e">
        <f aca="false">NA()</f>
        <v>#N/A</v>
      </c>
      <c r="F591" s="2" t="e">
        <f aca="false">NA()</f>
        <v>#N/A</v>
      </c>
      <c r="G591" s="4" t="s">
        <v>311</v>
      </c>
      <c r="H591" s="4" t="s">
        <v>13</v>
      </c>
    </row>
    <row r="592" customFormat="false" ht="15" hidden="false" customHeight="false" outlineLevel="0" collapsed="false">
      <c r="A592" s="4" t="n">
        <v>591</v>
      </c>
      <c r="B592" s="4" t="s">
        <v>1801</v>
      </c>
      <c r="C592" s="4" t="s">
        <v>166</v>
      </c>
      <c r="D592" s="4" t="s">
        <v>1802</v>
      </c>
      <c r="E592" s="4" t="n">
        <v>67.0670529568277</v>
      </c>
      <c r="F592" s="2" t="s">
        <v>11</v>
      </c>
      <c r="G592" s="4" t="s">
        <v>167</v>
      </c>
      <c r="H592" s="4" t="s">
        <v>13</v>
      </c>
    </row>
    <row r="593" customFormat="false" ht="15" hidden="false" customHeight="false" outlineLevel="0" collapsed="false">
      <c r="A593" s="4" t="n">
        <v>592</v>
      </c>
      <c r="B593" s="4" t="s">
        <v>1803</v>
      </c>
      <c r="C593" s="4" t="s">
        <v>1804</v>
      </c>
      <c r="D593" s="4" t="s">
        <v>1805</v>
      </c>
      <c r="E593" s="4" t="n">
        <v>34.1661412336895</v>
      </c>
      <c r="F593" s="2" t="s">
        <v>1806</v>
      </c>
      <c r="G593" s="4" t="s">
        <v>1807</v>
      </c>
      <c r="H593" s="4" t="s">
        <v>13</v>
      </c>
    </row>
    <row r="594" customFormat="false" ht="15" hidden="false" customHeight="false" outlineLevel="0" collapsed="false">
      <c r="A594" s="4" t="n">
        <v>593</v>
      </c>
      <c r="B594" s="4" t="s">
        <v>1808</v>
      </c>
      <c r="C594" s="4" t="s">
        <v>1809</v>
      </c>
      <c r="D594" s="4" t="s">
        <v>1810</v>
      </c>
      <c r="E594" s="4" t="n">
        <v>15.4737552114814</v>
      </c>
      <c r="F594" s="2" t="s">
        <v>1811</v>
      </c>
      <c r="G594" s="4" t="s">
        <v>1812</v>
      </c>
      <c r="H594" s="4" t="s">
        <v>13</v>
      </c>
    </row>
    <row r="595" customFormat="false" ht="15" hidden="false" customHeight="false" outlineLevel="0" collapsed="false">
      <c r="A595" s="4" t="n">
        <v>594</v>
      </c>
      <c r="B595" s="4" t="s">
        <v>1813</v>
      </c>
      <c r="C595" s="4" t="s">
        <v>1814</v>
      </c>
      <c r="D595" s="4" t="s">
        <v>1815</v>
      </c>
      <c r="E595" s="4" t="e">
        <f aca="false">NA()</f>
        <v>#N/A</v>
      </c>
      <c r="F595" s="2" t="e">
        <f aca="false">NA()</f>
        <v>#N/A</v>
      </c>
      <c r="G595" s="4" t="s">
        <v>1816</v>
      </c>
      <c r="H595" s="4" t="s">
        <v>13</v>
      </c>
    </row>
    <row r="596" customFormat="false" ht="15" hidden="false" customHeight="false" outlineLevel="0" collapsed="false">
      <c r="A596" s="4" t="n">
        <v>595</v>
      </c>
      <c r="B596" s="4" t="s">
        <v>1817</v>
      </c>
      <c r="C596" s="4" t="s">
        <v>1818</v>
      </c>
      <c r="D596" s="4" t="s">
        <v>1819</v>
      </c>
      <c r="E596" s="4" t="n">
        <v>12.7312914898831</v>
      </c>
      <c r="F596" s="2" t="s">
        <v>11</v>
      </c>
      <c r="G596" s="4" t="s">
        <v>1820</v>
      </c>
      <c r="H596" s="4" t="s">
        <v>13</v>
      </c>
    </row>
    <row r="597" customFormat="false" ht="15" hidden="false" customHeight="false" outlineLevel="0" collapsed="false">
      <c r="A597" s="4" t="n">
        <v>596</v>
      </c>
      <c r="B597" s="4" t="s">
        <v>1821</v>
      </c>
      <c r="C597" s="4" t="s">
        <v>1822</v>
      </c>
      <c r="D597" s="4" t="s">
        <v>1819</v>
      </c>
      <c r="E597" s="4" t="e">
        <f aca="false">NA()</f>
        <v>#N/A</v>
      </c>
      <c r="F597" s="2" t="e">
        <f aca="false">NA()</f>
        <v>#N/A</v>
      </c>
      <c r="G597" s="4" t="s">
        <v>1823</v>
      </c>
      <c r="H597" s="4" t="s">
        <v>13</v>
      </c>
    </row>
    <row r="598" customFormat="false" ht="15" hidden="false" customHeight="false" outlineLevel="0" collapsed="false">
      <c r="A598" s="4" t="n">
        <v>597</v>
      </c>
      <c r="B598" s="4" t="s">
        <v>1824</v>
      </c>
      <c r="C598" s="4" t="s">
        <v>364</v>
      </c>
      <c r="D598" s="4" t="s">
        <v>1825</v>
      </c>
      <c r="E598" s="4" t="n">
        <v>60.4818796217628</v>
      </c>
      <c r="F598" s="2" t="s">
        <v>366</v>
      </c>
      <c r="G598" s="4" t="s">
        <v>367</v>
      </c>
      <c r="H598" s="4" t="s">
        <v>13</v>
      </c>
    </row>
    <row r="599" customFormat="false" ht="15" hidden="false" customHeight="false" outlineLevel="0" collapsed="false">
      <c r="A599" s="4" t="n">
        <v>598</v>
      </c>
      <c r="B599" s="4" t="s">
        <v>1826</v>
      </c>
      <c r="C599" s="4" t="s">
        <v>1827</v>
      </c>
      <c r="D599" s="4" t="s">
        <v>1825</v>
      </c>
      <c r="E599" s="4" t="n">
        <v>16.4912930910806</v>
      </c>
      <c r="F599" s="2" t="s">
        <v>11</v>
      </c>
      <c r="G599" s="4" t="s">
        <v>222</v>
      </c>
      <c r="H599" s="4" t="s">
        <v>13</v>
      </c>
    </row>
    <row r="600" customFormat="false" ht="15" hidden="false" customHeight="false" outlineLevel="0" collapsed="false">
      <c r="A600" s="4" t="n">
        <v>599</v>
      </c>
      <c r="B600" s="4" t="s">
        <v>1828</v>
      </c>
      <c r="C600" s="4" t="s">
        <v>369</v>
      </c>
      <c r="D600" s="4" t="s">
        <v>1825</v>
      </c>
      <c r="E600" s="4" t="n">
        <v>12.4653836935176</v>
      </c>
      <c r="F600" s="2" t="s">
        <v>92</v>
      </c>
      <c r="G600" s="4" t="s">
        <v>370</v>
      </c>
      <c r="H600" s="4" t="s">
        <v>55</v>
      </c>
    </row>
    <row r="601" customFormat="false" ht="15" hidden="false" customHeight="false" outlineLevel="0" collapsed="false">
      <c r="A601" s="4" t="n">
        <v>600</v>
      </c>
      <c r="B601" s="4" t="s">
        <v>1829</v>
      </c>
      <c r="C601" s="4" t="s">
        <v>372</v>
      </c>
      <c r="D601" s="4" t="s">
        <v>1825</v>
      </c>
      <c r="E601" s="4" t="n">
        <v>148.190075096224</v>
      </c>
      <c r="F601" s="2" t="s">
        <v>373</v>
      </c>
      <c r="G601" s="4" t="s">
        <v>374</v>
      </c>
      <c r="H601" s="4" t="s">
        <v>55</v>
      </c>
    </row>
    <row r="602" customFormat="false" ht="15" hidden="false" customHeight="false" outlineLevel="0" collapsed="false">
      <c r="A602" s="4" t="n">
        <v>601</v>
      </c>
      <c r="B602" s="4" t="s">
        <v>1830</v>
      </c>
      <c r="C602" s="4" t="s">
        <v>1831</v>
      </c>
      <c r="D602" s="4" t="s">
        <v>1825</v>
      </c>
      <c r="E602" s="4" t="n">
        <v>39.6393581547912</v>
      </c>
      <c r="F602" s="2" t="s">
        <v>11</v>
      </c>
      <c r="G602" s="4" t="s">
        <v>1565</v>
      </c>
      <c r="H602" s="4" t="s">
        <v>13</v>
      </c>
    </row>
    <row r="603" customFormat="false" ht="15" hidden="false" customHeight="false" outlineLevel="0" collapsed="false">
      <c r="A603" s="4" t="n">
        <v>602</v>
      </c>
      <c r="B603" s="4" t="s">
        <v>1832</v>
      </c>
      <c r="C603" s="4" t="s">
        <v>1833</v>
      </c>
      <c r="D603" s="4" t="s">
        <v>1825</v>
      </c>
      <c r="E603" s="4" t="n">
        <v>10.6899157851883</v>
      </c>
      <c r="F603" s="2" t="s">
        <v>81</v>
      </c>
      <c r="G603" s="4" t="s">
        <v>551</v>
      </c>
      <c r="H603" s="4" t="s">
        <v>55</v>
      </c>
    </row>
    <row r="604" customFormat="false" ht="15" hidden="false" customHeight="false" outlineLevel="0" collapsed="false">
      <c r="A604" s="4" t="n">
        <v>603</v>
      </c>
      <c r="B604" s="4" t="s">
        <v>1834</v>
      </c>
      <c r="C604" s="4" t="s">
        <v>1777</v>
      </c>
      <c r="D604" s="4" t="s">
        <v>1825</v>
      </c>
      <c r="E604" s="4" t="n">
        <v>3.49097380952438</v>
      </c>
      <c r="F604" s="2" t="s">
        <v>11</v>
      </c>
      <c r="G604" s="4" t="s">
        <v>1779</v>
      </c>
      <c r="H604" s="4" t="s">
        <v>13</v>
      </c>
    </row>
    <row r="605" customFormat="false" ht="15" hidden="false" customHeight="false" outlineLevel="0" collapsed="false">
      <c r="A605" s="4" t="n">
        <v>604</v>
      </c>
      <c r="B605" s="4" t="s">
        <v>1835</v>
      </c>
      <c r="C605" s="4" t="s">
        <v>144</v>
      </c>
      <c r="D605" s="4" t="s">
        <v>1825</v>
      </c>
      <c r="E605" s="4" t="n">
        <v>0.95995926351777</v>
      </c>
      <c r="F605" s="2" t="s">
        <v>11</v>
      </c>
      <c r="G605" s="4" t="s">
        <v>145</v>
      </c>
      <c r="H605" s="4" t="s">
        <v>55</v>
      </c>
    </row>
    <row r="606" customFormat="false" ht="15" hidden="false" customHeight="false" outlineLevel="0" collapsed="false">
      <c r="A606" s="4" t="n">
        <v>605</v>
      </c>
      <c r="B606" s="4" t="s">
        <v>1836</v>
      </c>
      <c r="C606" s="4" t="s">
        <v>376</v>
      </c>
      <c r="D606" s="4" t="s">
        <v>1825</v>
      </c>
      <c r="E606" s="4" t="e">
        <f aca="false">NA()</f>
        <v>#N/A</v>
      </c>
      <c r="F606" s="2" t="e">
        <f aca="false">NA()</f>
        <v>#N/A</v>
      </c>
      <c r="G606" s="4" t="s">
        <v>377</v>
      </c>
      <c r="H606" s="4" t="s">
        <v>13</v>
      </c>
    </row>
    <row r="607" customFormat="false" ht="15" hidden="false" customHeight="false" outlineLevel="0" collapsed="false">
      <c r="A607" s="4" t="n">
        <v>606</v>
      </c>
      <c r="B607" s="4" t="s">
        <v>1837</v>
      </c>
      <c r="C607" s="4" t="s">
        <v>1838</v>
      </c>
      <c r="D607" s="4" t="s">
        <v>1825</v>
      </c>
      <c r="E607" s="4" t="n">
        <v>52.2146003758384</v>
      </c>
      <c r="F607" s="2" t="s">
        <v>1839</v>
      </c>
      <c r="G607" s="4" t="s">
        <v>1840</v>
      </c>
      <c r="H607" s="4" t="s">
        <v>13</v>
      </c>
    </row>
    <row r="608" customFormat="false" ht="15" hidden="false" customHeight="false" outlineLevel="0" collapsed="false">
      <c r="A608" s="4" t="n">
        <v>607</v>
      </c>
      <c r="B608" s="4" t="s">
        <v>1841</v>
      </c>
      <c r="C608" s="4" t="s">
        <v>379</v>
      </c>
      <c r="D608" s="4" t="s">
        <v>1825</v>
      </c>
      <c r="E608" s="4" t="n">
        <v>81.8825926189001</v>
      </c>
      <c r="F608" s="2" t="s">
        <v>380</v>
      </c>
      <c r="G608" s="4" t="s">
        <v>381</v>
      </c>
      <c r="H608" s="4" t="s">
        <v>13</v>
      </c>
    </row>
    <row r="609" customFormat="false" ht="15" hidden="false" customHeight="false" outlineLevel="0" collapsed="false">
      <c r="A609" s="4" t="n">
        <v>608</v>
      </c>
      <c r="B609" s="4" t="s">
        <v>1842</v>
      </c>
      <c r="C609" s="4" t="s">
        <v>1843</v>
      </c>
      <c r="D609" s="4" t="s">
        <v>1825</v>
      </c>
      <c r="E609" s="4" t="n">
        <v>26.6937275526347</v>
      </c>
      <c r="F609" s="2" t="s">
        <v>1844</v>
      </c>
      <c r="G609" s="4" t="s">
        <v>574</v>
      </c>
      <c r="H609" s="4" t="s">
        <v>13</v>
      </c>
    </row>
    <row r="610" customFormat="false" ht="15" hidden="false" customHeight="false" outlineLevel="0" collapsed="false">
      <c r="A610" s="4" t="n">
        <v>609</v>
      </c>
      <c r="B610" s="4" t="s">
        <v>1845</v>
      </c>
      <c r="C610" s="4" t="s">
        <v>383</v>
      </c>
      <c r="D610" s="4" t="s">
        <v>1825</v>
      </c>
      <c r="E610" s="4" t="n">
        <v>0.401599119501962</v>
      </c>
      <c r="F610" s="2" t="s">
        <v>11</v>
      </c>
      <c r="G610" s="4" t="s">
        <v>384</v>
      </c>
      <c r="H610" s="4" t="s">
        <v>13</v>
      </c>
    </row>
    <row r="611" customFormat="false" ht="15" hidden="false" customHeight="false" outlineLevel="0" collapsed="false">
      <c r="A611" s="4" t="n">
        <v>610</v>
      </c>
      <c r="B611" s="4" t="s">
        <v>1846</v>
      </c>
      <c r="C611" s="4" t="s">
        <v>335</v>
      </c>
      <c r="D611" s="4" t="s">
        <v>1825</v>
      </c>
      <c r="E611" s="4" t="n">
        <v>449.618173714817</v>
      </c>
      <c r="F611" s="2" t="s">
        <v>336</v>
      </c>
      <c r="G611" s="4" t="s">
        <v>337</v>
      </c>
      <c r="H611" s="4" t="s">
        <v>13</v>
      </c>
    </row>
    <row r="612" customFormat="false" ht="15" hidden="false" customHeight="false" outlineLevel="0" collapsed="false">
      <c r="A612" s="4" t="n">
        <v>611</v>
      </c>
      <c r="B612" s="4" t="s">
        <v>1847</v>
      </c>
      <c r="C612" s="4" t="s">
        <v>1428</v>
      </c>
      <c r="D612" s="4" t="s">
        <v>1825</v>
      </c>
      <c r="E612" s="4" t="e">
        <f aca="false">NA()</f>
        <v>#N/A</v>
      </c>
      <c r="F612" s="2" t="e">
        <f aca="false">NA()</f>
        <v>#N/A</v>
      </c>
      <c r="G612" s="4" t="s">
        <v>1069</v>
      </c>
      <c r="H612" s="4" t="s">
        <v>55</v>
      </c>
    </row>
    <row r="613" customFormat="false" ht="15" hidden="false" customHeight="false" outlineLevel="0" collapsed="false">
      <c r="A613" s="4" t="n">
        <v>612</v>
      </c>
      <c r="B613" s="4" t="s">
        <v>1848</v>
      </c>
      <c r="C613" s="4" t="s">
        <v>386</v>
      </c>
      <c r="D613" s="4" t="s">
        <v>1825</v>
      </c>
      <c r="E613" s="4" t="n">
        <v>42.9898437027523</v>
      </c>
      <c r="F613" s="2" t="s">
        <v>387</v>
      </c>
      <c r="G613" s="4" t="s">
        <v>388</v>
      </c>
      <c r="H613" s="4" t="s">
        <v>55</v>
      </c>
    </row>
    <row r="614" customFormat="false" ht="15" hidden="false" customHeight="false" outlineLevel="0" collapsed="false">
      <c r="A614" s="4" t="n">
        <v>613</v>
      </c>
      <c r="B614" s="4" t="s">
        <v>1849</v>
      </c>
      <c r="C614" s="4" t="s">
        <v>1850</v>
      </c>
      <c r="D614" s="4" t="s">
        <v>1825</v>
      </c>
      <c r="E614" s="4" t="n">
        <v>11.828919519876</v>
      </c>
      <c r="F614" s="2" t="s">
        <v>11</v>
      </c>
      <c r="G614" s="4" t="s">
        <v>1851</v>
      </c>
      <c r="H614" s="4" t="s">
        <v>13</v>
      </c>
    </row>
    <row r="615" customFormat="false" ht="15" hidden="false" customHeight="false" outlineLevel="0" collapsed="false">
      <c r="A615" s="4" t="n">
        <v>614</v>
      </c>
      <c r="B615" s="4" t="s">
        <v>1852</v>
      </c>
      <c r="C615" s="4" t="s">
        <v>390</v>
      </c>
      <c r="D615" s="4" t="s">
        <v>1825</v>
      </c>
      <c r="E615" s="4" t="n">
        <v>14.4688809533242</v>
      </c>
      <c r="F615" s="2" t="s">
        <v>391</v>
      </c>
      <c r="G615" s="4" t="s">
        <v>392</v>
      </c>
      <c r="H615" s="4" t="s">
        <v>55</v>
      </c>
    </row>
    <row r="616" customFormat="false" ht="15" hidden="false" customHeight="false" outlineLevel="0" collapsed="false">
      <c r="A616" s="4" t="n">
        <v>615</v>
      </c>
      <c r="B616" s="4" t="s">
        <v>1853</v>
      </c>
      <c r="C616" s="4" t="s">
        <v>394</v>
      </c>
      <c r="D616" s="4" t="s">
        <v>1825</v>
      </c>
      <c r="E616" s="4" t="n">
        <v>16.7865071289732</v>
      </c>
      <c r="F616" s="2" t="s">
        <v>391</v>
      </c>
      <c r="G616" s="4" t="s">
        <v>395</v>
      </c>
      <c r="H616" s="4" t="s">
        <v>13</v>
      </c>
    </row>
    <row r="617" customFormat="false" ht="15" hidden="false" customHeight="false" outlineLevel="0" collapsed="false">
      <c r="A617" s="4" t="n">
        <v>616</v>
      </c>
      <c r="B617" s="4" t="s">
        <v>1854</v>
      </c>
      <c r="C617" s="4" t="s">
        <v>397</v>
      </c>
      <c r="D617" s="4" t="s">
        <v>1825</v>
      </c>
      <c r="E617" s="4" t="n">
        <v>29.0740109810871</v>
      </c>
      <c r="F617" s="2" t="s">
        <v>391</v>
      </c>
      <c r="G617" s="4" t="s">
        <v>398</v>
      </c>
      <c r="H617" s="4" t="s">
        <v>55</v>
      </c>
    </row>
    <row r="618" customFormat="false" ht="15" hidden="false" customHeight="false" outlineLevel="0" collapsed="false">
      <c r="A618" s="4" t="n">
        <v>617</v>
      </c>
      <c r="B618" s="4" t="s">
        <v>1855</v>
      </c>
      <c r="C618" s="4" t="s">
        <v>400</v>
      </c>
      <c r="D618" s="4" t="s">
        <v>1825</v>
      </c>
      <c r="E618" s="4" t="n">
        <v>14.027196692675</v>
      </c>
      <c r="F618" s="2" t="s">
        <v>11</v>
      </c>
      <c r="G618" s="4" t="s">
        <v>401</v>
      </c>
      <c r="H618" s="4" t="s">
        <v>13</v>
      </c>
    </row>
    <row r="619" customFormat="false" ht="15" hidden="false" customHeight="false" outlineLevel="0" collapsed="false">
      <c r="A619" s="4" t="n">
        <v>618</v>
      </c>
      <c r="B619" s="4" t="s">
        <v>1856</v>
      </c>
      <c r="C619" s="4" t="s">
        <v>1857</v>
      </c>
      <c r="D619" s="4" t="s">
        <v>1825</v>
      </c>
      <c r="E619" s="4" t="n">
        <v>70.2978953114727</v>
      </c>
      <c r="F619" s="2" t="s">
        <v>81</v>
      </c>
      <c r="G619" s="4" t="s">
        <v>1858</v>
      </c>
      <c r="H619" s="4" t="s">
        <v>13</v>
      </c>
    </row>
    <row r="620" customFormat="false" ht="15" hidden="false" customHeight="false" outlineLevel="0" collapsed="false">
      <c r="A620" s="4" t="n">
        <v>619</v>
      </c>
      <c r="B620" s="4" t="s">
        <v>1859</v>
      </c>
      <c r="C620" s="4" t="s">
        <v>1860</v>
      </c>
      <c r="D620" s="4" t="s">
        <v>1825</v>
      </c>
      <c r="E620" s="4" t="n">
        <v>4.6679144293681</v>
      </c>
      <c r="F620" s="2" t="s">
        <v>11</v>
      </c>
      <c r="G620" s="4" t="s">
        <v>1861</v>
      </c>
      <c r="H620" s="4" t="s">
        <v>13</v>
      </c>
    </row>
    <row r="621" customFormat="false" ht="15" hidden="false" customHeight="false" outlineLevel="0" collapsed="false">
      <c r="A621" s="4" t="n">
        <v>620</v>
      </c>
      <c r="B621" s="4" t="s">
        <v>1862</v>
      </c>
      <c r="C621" s="4" t="s">
        <v>1863</v>
      </c>
      <c r="D621" s="4" t="s">
        <v>1825</v>
      </c>
      <c r="E621" s="4" t="e">
        <f aca="false">NA()</f>
        <v>#N/A</v>
      </c>
      <c r="F621" s="2" t="e">
        <f aca="false">NA()</f>
        <v>#N/A</v>
      </c>
      <c r="G621" s="4" t="s">
        <v>1864</v>
      </c>
      <c r="H621" s="4" t="s">
        <v>13</v>
      </c>
    </row>
    <row r="622" customFormat="false" ht="15" hidden="false" customHeight="false" outlineLevel="0" collapsed="false">
      <c r="A622" s="4" t="n">
        <v>621</v>
      </c>
      <c r="B622" s="4" t="s">
        <v>1865</v>
      </c>
      <c r="C622" s="4" t="s">
        <v>1866</v>
      </c>
      <c r="D622" s="4" t="s">
        <v>1825</v>
      </c>
      <c r="E622" s="4" t="e">
        <f aca="false">NA()</f>
        <v>#N/A</v>
      </c>
      <c r="F622" s="2" t="e">
        <f aca="false">NA()</f>
        <v>#N/A</v>
      </c>
      <c r="G622" s="4" t="s">
        <v>1867</v>
      </c>
      <c r="H622" s="4" t="s">
        <v>13</v>
      </c>
    </row>
    <row r="623" customFormat="false" ht="15" hidden="false" customHeight="false" outlineLevel="0" collapsed="false">
      <c r="A623" s="4" t="n">
        <v>622</v>
      </c>
      <c r="B623" s="4" t="s">
        <v>1868</v>
      </c>
      <c r="C623" s="4" t="s">
        <v>339</v>
      </c>
      <c r="D623" s="4" t="s">
        <v>1825</v>
      </c>
      <c r="E623" s="4" t="n">
        <v>34.5072149096592</v>
      </c>
      <c r="F623" s="2" t="s">
        <v>340</v>
      </c>
      <c r="G623" s="4" t="s">
        <v>341</v>
      </c>
      <c r="H623" s="4" t="s">
        <v>13</v>
      </c>
    </row>
    <row r="624" customFormat="false" ht="15" hidden="false" customHeight="false" outlineLevel="0" collapsed="false">
      <c r="A624" s="4" t="n">
        <v>623</v>
      </c>
      <c r="B624" s="4" t="s">
        <v>1869</v>
      </c>
      <c r="C624" s="4" t="s">
        <v>343</v>
      </c>
      <c r="D624" s="4" t="s">
        <v>1825</v>
      </c>
      <c r="E624" s="4" t="n">
        <v>121.120966841397</v>
      </c>
      <c r="F624" s="2" t="s">
        <v>344</v>
      </c>
      <c r="G624" s="4" t="s">
        <v>345</v>
      </c>
      <c r="H624" s="4" t="s">
        <v>13</v>
      </c>
    </row>
    <row r="625" customFormat="false" ht="15" hidden="false" customHeight="false" outlineLevel="0" collapsed="false">
      <c r="A625" s="4" t="n">
        <v>624</v>
      </c>
      <c r="B625" s="4" t="s">
        <v>1870</v>
      </c>
      <c r="C625" s="4" t="s">
        <v>403</v>
      </c>
      <c r="D625" s="4" t="s">
        <v>1825</v>
      </c>
      <c r="E625" s="4" t="n">
        <v>24.3238818055108</v>
      </c>
      <c r="F625" s="2" t="s">
        <v>11</v>
      </c>
      <c r="G625" s="4" t="s">
        <v>404</v>
      </c>
      <c r="H625" s="4" t="s">
        <v>13</v>
      </c>
    </row>
    <row r="626" customFormat="false" ht="15" hidden="false" customHeight="false" outlineLevel="0" collapsed="false">
      <c r="A626" s="4" t="n">
        <v>625</v>
      </c>
      <c r="B626" s="4" t="s">
        <v>1871</v>
      </c>
      <c r="C626" s="4" t="s">
        <v>406</v>
      </c>
      <c r="D626" s="4" t="s">
        <v>1825</v>
      </c>
      <c r="E626" s="4" t="n">
        <v>41.0939964561082</v>
      </c>
      <c r="F626" s="2" t="s">
        <v>407</v>
      </c>
      <c r="G626" s="4" t="s">
        <v>408</v>
      </c>
      <c r="H626" s="4" t="s">
        <v>55</v>
      </c>
    </row>
    <row r="627" customFormat="false" ht="15" hidden="false" customHeight="false" outlineLevel="0" collapsed="false">
      <c r="A627" s="4" t="n">
        <v>626</v>
      </c>
      <c r="B627" s="4" t="s">
        <v>1872</v>
      </c>
      <c r="C627" s="4" t="s">
        <v>1873</v>
      </c>
      <c r="D627" s="4" t="s">
        <v>1825</v>
      </c>
      <c r="E627" s="4" t="n">
        <v>15.9294083740598</v>
      </c>
      <c r="F627" s="2" t="s">
        <v>11</v>
      </c>
      <c r="G627" s="4" t="s">
        <v>136</v>
      </c>
      <c r="H627" s="4" t="s">
        <v>13</v>
      </c>
    </row>
    <row r="628" customFormat="false" ht="15" hidden="false" customHeight="false" outlineLevel="0" collapsed="false">
      <c r="A628" s="4" t="n">
        <v>627</v>
      </c>
      <c r="B628" s="4" t="s">
        <v>1874</v>
      </c>
      <c r="C628" s="4" t="s">
        <v>1875</v>
      </c>
      <c r="D628" s="4" t="s">
        <v>1825</v>
      </c>
      <c r="E628" s="4" t="n">
        <v>20.9066184323201</v>
      </c>
      <c r="F628" s="2" t="s">
        <v>11</v>
      </c>
      <c r="G628" s="4" t="s">
        <v>1876</v>
      </c>
      <c r="H628" s="4" t="s">
        <v>13</v>
      </c>
    </row>
    <row r="629" customFormat="false" ht="15" hidden="false" customHeight="false" outlineLevel="0" collapsed="false">
      <c r="A629" s="4" t="n">
        <v>628</v>
      </c>
      <c r="B629" s="4" t="s">
        <v>1877</v>
      </c>
      <c r="C629" s="4" t="s">
        <v>1793</v>
      </c>
      <c r="D629" s="4" t="s">
        <v>1825</v>
      </c>
      <c r="E629" s="4" t="n">
        <v>11.7792777712914</v>
      </c>
      <c r="F629" s="2" t="s">
        <v>1794</v>
      </c>
      <c r="G629" s="4" t="s">
        <v>857</v>
      </c>
      <c r="H629" s="4" t="s">
        <v>13</v>
      </c>
    </row>
    <row r="630" customFormat="false" ht="15" hidden="false" customHeight="false" outlineLevel="0" collapsed="false">
      <c r="A630" s="4" t="n">
        <v>629</v>
      </c>
      <c r="B630" s="4" t="s">
        <v>1878</v>
      </c>
      <c r="C630" s="4" t="s">
        <v>263</v>
      </c>
      <c r="D630" s="4" t="s">
        <v>1825</v>
      </c>
      <c r="E630" s="4" t="n">
        <v>5.48587571936278</v>
      </c>
      <c r="F630" s="2" t="s">
        <v>11</v>
      </c>
      <c r="G630" s="4" t="s">
        <v>264</v>
      </c>
      <c r="H630" s="4" t="s">
        <v>13</v>
      </c>
    </row>
    <row r="631" customFormat="false" ht="15" hidden="false" customHeight="false" outlineLevel="0" collapsed="false">
      <c r="A631" s="4" t="n">
        <v>630</v>
      </c>
      <c r="B631" s="4" t="s">
        <v>1879</v>
      </c>
      <c r="C631" s="4" t="s">
        <v>347</v>
      </c>
      <c r="D631" s="4" t="s">
        <v>1825</v>
      </c>
      <c r="E631" s="4" t="n">
        <v>26.3732828289059</v>
      </c>
      <c r="F631" s="2" t="s">
        <v>336</v>
      </c>
      <c r="G631" s="4" t="s">
        <v>348</v>
      </c>
      <c r="H631" s="4" t="s">
        <v>13</v>
      </c>
    </row>
    <row r="632" customFormat="false" ht="15" hidden="false" customHeight="false" outlineLevel="0" collapsed="false">
      <c r="A632" s="4" t="n">
        <v>631</v>
      </c>
      <c r="B632" s="4" t="s">
        <v>1880</v>
      </c>
      <c r="C632" s="4" t="s">
        <v>410</v>
      </c>
      <c r="D632" s="4" t="s">
        <v>1825</v>
      </c>
      <c r="E632" s="4" t="n">
        <v>4.01377241535387</v>
      </c>
      <c r="F632" s="2" t="s">
        <v>11</v>
      </c>
      <c r="G632" s="4" t="s">
        <v>411</v>
      </c>
      <c r="H632" s="4" t="s">
        <v>55</v>
      </c>
    </row>
    <row r="633" customFormat="false" ht="15" hidden="false" customHeight="false" outlineLevel="0" collapsed="false">
      <c r="A633" s="4" t="n">
        <v>632</v>
      </c>
      <c r="B633" s="4" t="s">
        <v>1881</v>
      </c>
      <c r="C633" s="4" t="s">
        <v>276</v>
      </c>
      <c r="D633" s="4" t="s">
        <v>1825</v>
      </c>
      <c r="E633" s="4" t="n">
        <v>11.6013170033689</v>
      </c>
      <c r="F633" s="2" t="s">
        <v>277</v>
      </c>
      <c r="G633" s="4" t="s">
        <v>205</v>
      </c>
      <c r="H633" s="4" t="s">
        <v>13</v>
      </c>
    </row>
    <row r="634" customFormat="false" ht="15" hidden="false" customHeight="false" outlineLevel="0" collapsed="false">
      <c r="A634" s="4" t="n">
        <v>633</v>
      </c>
      <c r="B634" s="4" t="s">
        <v>1882</v>
      </c>
      <c r="C634" s="4" t="s">
        <v>279</v>
      </c>
      <c r="D634" s="4" t="s">
        <v>1825</v>
      </c>
      <c r="E634" s="4" t="n">
        <v>37.4651304312099</v>
      </c>
      <c r="F634" s="2" t="s">
        <v>277</v>
      </c>
      <c r="G634" s="4" t="s">
        <v>280</v>
      </c>
      <c r="H634" s="4" t="s">
        <v>55</v>
      </c>
    </row>
    <row r="635" customFormat="false" ht="15" hidden="false" customHeight="false" outlineLevel="0" collapsed="false">
      <c r="A635" s="4" t="n">
        <v>634</v>
      </c>
      <c r="B635" s="4" t="s">
        <v>1883</v>
      </c>
      <c r="C635" s="4" t="s">
        <v>1822</v>
      </c>
      <c r="D635" s="4" t="s">
        <v>1825</v>
      </c>
      <c r="E635" s="4" t="e">
        <f aca="false">NA()</f>
        <v>#N/A</v>
      </c>
      <c r="F635" s="2" t="e">
        <f aca="false">NA()</f>
        <v>#N/A</v>
      </c>
      <c r="G635" s="4" t="s">
        <v>1823</v>
      </c>
      <c r="H635" s="4" t="s">
        <v>13</v>
      </c>
    </row>
    <row r="636" customFormat="false" ht="15" hidden="false" customHeight="false" outlineLevel="0" collapsed="false">
      <c r="A636" s="4" t="n">
        <v>635</v>
      </c>
      <c r="B636" s="4" t="s">
        <v>1884</v>
      </c>
      <c r="C636" s="4" t="s">
        <v>1885</v>
      </c>
      <c r="D636" s="4" t="s">
        <v>1825</v>
      </c>
      <c r="E636" s="4" t="n">
        <v>41.4083613869089</v>
      </c>
      <c r="F636" s="2" t="s">
        <v>11</v>
      </c>
      <c r="G636" s="4" t="s">
        <v>857</v>
      </c>
      <c r="H636" s="4" t="s">
        <v>13</v>
      </c>
    </row>
    <row r="637" customFormat="false" ht="15" hidden="false" customHeight="false" outlineLevel="0" collapsed="false">
      <c r="A637" s="4" t="n">
        <v>636</v>
      </c>
      <c r="B637" s="4" t="s">
        <v>1886</v>
      </c>
      <c r="C637" s="4" t="s">
        <v>417</v>
      </c>
      <c r="D637" s="4" t="s">
        <v>1825</v>
      </c>
      <c r="E637" s="4" t="n">
        <v>365.66325612195</v>
      </c>
      <c r="F637" s="2" t="s">
        <v>391</v>
      </c>
      <c r="G637" s="4" t="s">
        <v>418</v>
      </c>
      <c r="H637" s="4" t="s">
        <v>55</v>
      </c>
    </row>
    <row r="638" customFormat="false" ht="15" hidden="false" customHeight="false" outlineLevel="0" collapsed="false">
      <c r="A638" s="4" t="n">
        <v>637</v>
      </c>
      <c r="B638" s="4" t="s">
        <v>1887</v>
      </c>
      <c r="C638" s="4" t="s">
        <v>1888</v>
      </c>
      <c r="D638" s="4" t="s">
        <v>1825</v>
      </c>
      <c r="E638" s="4" t="n">
        <v>605.093947570426</v>
      </c>
      <c r="F638" s="2" t="s">
        <v>11</v>
      </c>
      <c r="G638" s="4" t="s">
        <v>1858</v>
      </c>
      <c r="H638" s="4" t="s">
        <v>13</v>
      </c>
    </row>
    <row r="639" customFormat="false" ht="15" hidden="false" customHeight="false" outlineLevel="0" collapsed="false">
      <c r="A639" s="4" t="n">
        <v>638</v>
      </c>
      <c r="B639" s="4" t="s">
        <v>1889</v>
      </c>
      <c r="C639" s="4" t="s">
        <v>420</v>
      </c>
      <c r="D639" s="4" t="s">
        <v>1825</v>
      </c>
      <c r="E639" s="4" t="n">
        <v>38.1901195171866</v>
      </c>
      <c r="F639" s="2" t="s">
        <v>11</v>
      </c>
      <c r="G639" s="4" t="s">
        <v>421</v>
      </c>
      <c r="H639" s="4" t="s">
        <v>13</v>
      </c>
    </row>
    <row r="640" customFormat="false" ht="15" hidden="false" customHeight="false" outlineLevel="0" collapsed="false">
      <c r="A640" s="4" t="n">
        <v>639</v>
      </c>
      <c r="B640" s="4" t="s">
        <v>1890</v>
      </c>
      <c r="C640" s="4" t="s">
        <v>1891</v>
      </c>
      <c r="D640" s="4" t="s">
        <v>1892</v>
      </c>
      <c r="E640" s="4" t="n">
        <v>8.79462827495666</v>
      </c>
      <c r="F640" s="2" t="s">
        <v>11</v>
      </c>
      <c r="G640" s="4" t="s">
        <v>1893</v>
      </c>
      <c r="H640" s="4" t="s">
        <v>13</v>
      </c>
    </row>
    <row r="641" customFormat="false" ht="15" hidden="false" customHeight="false" outlineLevel="0" collapsed="false">
      <c r="A641" s="4" t="n">
        <v>640</v>
      </c>
      <c r="B641" s="4" t="s">
        <v>1894</v>
      </c>
      <c r="C641" s="4" t="s">
        <v>1814</v>
      </c>
      <c r="D641" s="4" t="s">
        <v>1892</v>
      </c>
      <c r="E641" s="4" t="e">
        <f aca="false">NA()</f>
        <v>#N/A</v>
      </c>
      <c r="F641" s="2" t="e">
        <f aca="false">NA()</f>
        <v>#N/A</v>
      </c>
      <c r="G641" s="4" t="s">
        <v>1816</v>
      </c>
      <c r="H641" s="4" t="s">
        <v>13</v>
      </c>
    </row>
    <row r="642" customFormat="false" ht="15" hidden="false" customHeight="false" outlineLevel="0" collapsed="false">
      <c r="A642" s="4" t="n">
        <v>641</v>
      </c>
      <c r="B642" s="4" t="s">
        <v>1895</v>
      </c>
      <c r="C642" s="4" t="s">
        <v>1896</v>
      </c>
      <c r="D642" s="4" t="s">
        <v>1892</v>
      </c>
      <c r="E642" s="4" t="e">
        <f aca="false">NA()</f>
        <v>#N/A</v>
      </c>
      <c r="F642" s="2" t="e">
        <f aca="false">NA()</f>
        <v>#N/A</v>
      </c>
      <c r="G642" s="4" t="s">
        <v>1491</v>
      </c>
      <c r="H642" s="4" t="s">
        <v>13</v>
      </c>
    </row>
    <row r="643" customFormat="false" ht="15" hidden="false" customHeight="false" outlineLevel="0" collapsed="false">
      <c r="A643" s="4" t="n">
        <v>642</v>
      </c>
      <c r="B643" s="4" t="s">
        <v>1897</v>
      </c>
      <c r="C643" s="4" t="s">
        <v>1898</v>
      </c>
      <c r="D643" s="4" t="s">
        <v>1899</v>
      </c>
      <c r="E643" s="4" t="n">
        <v>90.4816353286893</v>
      </c>
      <c r="F643" s="2" t="s">
        <v>11</v>
      </c>
      <c r="G643" s="4" t="s">
        <v>1900</v>
      </c>
      <c r="H643" s="4" t="s">
        <v>13</v>
      </c>
    </row>
    <row r="644" customFormat="false" ht="15" hidden="false" customHeight="false" outlineLevel="0" collapsed="false">
      <c r="A644" s="4" t="n">
        <v>643</v>
      </c>
      <c r="B644" s="4" t="s">
        <v>1901</v>
      </c>
      <c r="C644" s="4" t="s">
        <v>1902</v>
      </c>
      <c r="D644" s="4" t="s">
        <v>1903</v>
      </c>
      <c r="E644" s="4" t="n">
        <v>12.7442525779616</v>
      </c>
      <c r="F644" s="2" t="s">
        <v>1904</v>
      </c>
      <c r="G644" s="4" t="s">
        <v>1314</v>
      </c>
      <c r="H644" s="4" t="s">
        <v>13</v>
      </c>
    </row>
    <row r="645" customFormat="false" ht="15" hidden="false" customHeight="false" outlineLevel="0" collapsed="false">
      <c r="A645" s="4" t="n">
        <v>644</v>
      </c>
      <c r="B645" s="4" t="s">
        <v>1905</v>
      </c>
      <c r="C645" s="4" t="s">
        <v>1906</v>
      </c>
      <c r="D645" s="4" t="s">
        <v>1903</v>
      </c>
      <c r="E645" s="4" t="n">
        <v>49.0146827801907</v>
      </c>
      <c r="F645" s="2" t="s">
        <v>1907</v>
      </c>
      <c r="G645" s="4" t="s">
        <v>1908</v>
      </c>
      <c r="H645" s="4" t="s">
        <v>13</v>
      </c>
    </row>
    <row r="646" customFormat="false" ht="15" hidden="false" customHeight="false" outlineLevel="0" collapsed="false">
      <c r="A646" s="4" t="n">
        <v>645</v>
      </c>
      <c r="B646" s="4" t="s">
        <v>1909</v>
      </c>
      <c r="C646" s="4" t="s">
        <v>1910</v>
      </c>
      <c r="D646" s="4" t="s">
        <v>1903</v>
      </c>
      <c r="E646" s="4" t="n">
        <v>147.393683621958</v>
      </c>
      <c r="F646" s="2" t="s">
        <v>1911</v>
      </c>
      <c r="G646" s="4" t="s">
        <v>1912</v>
      </c>
      <c r="H646" s="4" t="s">
        <v>13</v>
      </c>
    </row>
    <row r="647" customFormat="false" ht="15" hidden="false" customHeight="false" outlineLevel="0" collapsed="false">
      <c r="A647" s="4" t="n">
        <v>646</v>
      </c>
      <c r="B647" s="4" t="s">
        <v>1913</v>
      </c>
      <c r="C647" s="4" t="s">
        <v>1914</v>
      </c>
      <c r="D647" s="4" t="s">
        <v>1903</v>
      </c>
      <c r="E647" s="4" t="n">
        <v>68.9505724814087</v>
      </c>
      <c r="F647" s="2" t="s">
        <v>1915</v>
      </c>
      <c r="G647" s="4" t="s">
        <v>1741</v>
      </c>
      <c r="H647" s="4" t="s">
        <v>13</v>
      </c>
    </row>
    <row r="648" customFormat="false" ht="15" hidden="false" customHeight="false" outlineLevel="0" collapsed="false">
      <c r="A648" s="4" t="n">
        <v>647</v>
      </c>
      <c r="B648" s="4" t="s">
        <v>1916</v>
      </c>
      <c r="C648" s="4" t="s">
        <v>1917</v>
      </c>
      <c r="D648" s="4" t="s">
        <v>1918</v>
      </c>
      <c r="E648" s="4" t="n">
        <v>2.43418241820577</v>
      </c>
      <c r="F648" s="2" t="s">
        <v>11</v>
      </c>
      <c r="G648" s="4" t="s">
        <v>1919</v>
      </c>
      <c r="H648" s="4" t="s">
        <v>13</v>
      </c>
    </row>
    <row r="649" customFormat="false" ht="15" hidden="false" customHeight="false" outlineLevel="0" collapsed="false">
      <c r="A649" s="4" t="n">
        <v>648</v>
      </c>
      <c r="B649" s="4" t="s">
        <v>1920</v>
      </c>
      <c r="C649" s="4" t="s">
        <v>1921</v>
      </c>
      <c r="D649" s="4" t="s">
        <v>1918</v>
      </c>
      <c r="E649" s="4" t="n">
        <v>147.428122172196</v>
      </c>
      <c r="F649" s="2" t="s">
        <v>1922</v>
      </c>
      <c r="G649" s="4" t="s">
        <v>595</v>
      </c>
      <c r="H649" s="4" t="s">
        <v>55</v>
      </c>
    </row>
    <row r="650" customFormat="false" ht="15" hidden="false" customHeight="false" outlineLevel="0" collapsed="false">
      <c r="A650" s="4" t="n">
        <v>649</v>
      </c>
      <c r="B650" s="4" t="s">
        <v>1923</v>
      </c>
      <c r="C650" s="4" t="s">
        <v>1924</v>
      </c>
      <c r="D650" s="4" t="s">
        <v>1918</v>
      </c>
      <c r="E650" s="4" t="e">
        <f aca="false">NA()</f>
        <v>#N/A</v>
      </c>
      <c r="F650" s="2" t="e">
        <f aca="false">NA()</f>
        <v>#N/A</v>
      </c>
      <c r="G650" s="4" t="s">
        <v>1925</v>
      </c>
      <c r="H650" s="4" t="s">
        <v>13</v>
      </c>
    </row>
    <row r="651" customFormat="false" ht="15" hidden="false" customHeight="false" outlineLevel="0" collapsed="false">
      <c r="A651" s="4" t="n">
        <v>650</v>
      </c>
      <c r="B651" s="4" t="s">
        <v>1926</v>
      </c>
      <c r="C651" s="4" t="s">
        <v>1927</v>
      </c>
      <c r="D651" s="4" t="s">
        <v>1918</v>
      </c>
      <c r="E651" s="4" t="n">
        <v>2.81274291701326</v>
      </c>
      <c r="F651" s="2" t="s">
        <v>1928</v>
      </c>
      <c r="G651" s="4" t="s">
        <v>1929</v>
      </c>
      <c r="H651" s="4" t="s">
        <v>146</v>
      </c>
    </row>
    <row r="652" customFormat="false" ht="15" hidden="false" customHeight="false" outlineLevel="0" collapsed="false">
      <c r="A652" s="4" t="n">
        <v>651</v>
      </c>
      <c r="B652" s="4" t="s">
        <v>1930</v>
      </c>
      <c r="C652" s="4" t="s">
        <v>1931</v>
      </c>
      <c r="D652" s="4" t="s">
        <v>1918</v>
      </c>
      <c r="E652" s="4" t="e">
        <f aca="false">NA()</f>
        <v>#N/A</v>
      </c>
      <c r="F652" s="2" t="e">
        <f aca="false">NA()</f>
        <v>#N/A</v>
      </c>
      <c r="G652" s="4" t="s">
        <v>1816</v>
      </c>
      <c r="H652" s="4" t="s">
        <v>268</v>
      </c>
    </row>
    <row r="653" customFormat="false" ht="15" hidden="false" customHeight="false" outlineLevel="0" collapsed="false">
      <c r="A653" s="4" t="n">
        <v>652</v>
      </c>
      <c r="B653" s="4" t="s">
        <v>1932</v>
      </c>
      <c r="C653" s="4" t="s">
        <v>1933</v>
      </c>
      <c r="D653" s="4" t="s">
        <v>1918</v>
      </c>
      <c r="E653" s="4" t="n">
        <v>33.2621757219936</v>
      </c>
      <c r="F653" s="2" t="s">
        <v>1934</v>
      </c>
      <c r="G653" s="4" t="s">
        <v>1935</v>
      </c>
      <c r="H653" s="4" t="s">
        <v>13</v>
      </c>
    </row>
    <row r="654" customFormat="false" ht="15" hidden="false" customHeight="false" outlineLevel="0" collapsed="false">
      <c r="A654" s="4" t="n">
        <v>653</v>
      </c>
      <c r="B654" s="4" t="s">
        <v>1936</v>
      </c>
      <c r="C654" s="4" t="s">
        <v>1937</v>
      </c>
      <c r="D654" s="4" t="s">
        <v>1918</v>
      </c>
      <c r="E654" s="4" t="s">
        <v>283</v>
      </c>
      <c r="F654" s="2" t="s">
        <v>11</v>
      </c>
      <c r="G654" s="4" t="s">
        <v>118</v>
      </c>
      <c r="H654" s="4" t="s">
        <v>55</v>
      </c>
    </row>
    <row r="655" customFormat="false" ht="15" hidden="false" customHeight="false" outlineLevel="0" collapsed="false">
      <c r="A655" s="4" t="n">
        <v>654</v>
      </c>
      <c r="B655" s="4" t="s">
        <v>1938</v>
      </c>
      <c r="C655" s="4" t="s">
        <v>1939</v>
      </c>
      <c r="D655" s="4" t="s">
        <v>1918</v>
      </c>
      <c r="E655" s="4" t="n">
        <v>0.874178548497295</v>
      </c>
      <c r="F655" s="2" t="s">
        <v>11</v>
      </c>
      <c r="G655" s="4" t="s">
        <v>1940</v>
      </c>
      <c r="H655" s="4" t="s">
        <v>13</v>
      </c>
    </row>
    <row r="656" customFormat="false" ht="15" hidden="false" customHeight="false" outlineLevel="0" collapsed="false">
      <c r="A656" s="4" t="n">
        <v>655</v>
      </c>
      <c r="B656" s="4" t="s">
        <v>1941</v>
      </c>
      <c r="C656" s="4" t="s">
        <v>1942</v>
      </c>
      <c r="D656" s="4" t="s">
        <v>1918</v>
      </c>
      <c r="E656" s="4" t="n">
        <v>67.5089800213843</v>
      </c>
      <c r="F656" s="2" t="s">
        <v>11</v>
      </c>
      <c r="G656" s="4" t="s">
        <v>186</v>
      </c>
      <c r="H656" s="4" t="s">
        <v>122</v>
      </c>
    </row>
    <row r="657" customFormat="false" ht="15" hidden="false" customHeight="false" outlineLevel="0" collapsed="false">
      <c r="A657" s="4" t="n">
        <v>656</v>
      </c>
      <c r="B657" s="4" t="s">
        <v>1943</v>
      </c>
      <c r="C657" s="4" t="s">
        <v>1944</v>
      </c>
      <c r="D657" s="4" t="s">
        <v>1918</v>
      </c>
      <c r="E657" s="4" t="n">
        <v>43.9874361568512</v>
      </c>
      <c r="F657" s="2" t="s">
        <v>1945</v>
      </c>
      <c r="G657" s="4" t="s">
        <v>370</v>
      </c>
      <c r="H657" s="4" t="s">
        <v>13</v>
      </c>
    </row>
    <row r="658" customFormat="false" ht="15" hidden="false" customHeight="false" outlineLevel="0" collapsed="false">
      <c r="A658" s="4" t="n">
        <v>657</v>
      </c>
      <c r="B658" s="4" t="s">
        <v>1946</v>
      </c>
      <c r="C658" s="4" t="s">
        <v>1947</v>
      </c>
      <c r="D658" s="4" t="s">
        <v>1918</v>
      </c>
      <c r="E658" s="4" t="n">
        <v>0.870131425587585</v>
      </c>
      <c r="F658" s="2" t="s">
        <v>1948</v>
      </c>
      <c r="G658" s="4" t="s">
        <v>374</v>
      </c>
      <c r="H658" s="4" t="s">
        <v>122</v>
      </c>
    </row>
    <row r="659" customFormat="false" ht="15" hidden="false" customHeight="false" outlineLevel="0" collapsed="false">
      <c r="A659" s="4" t="n">
        <v>658</v>
      </c>
      <c r="B659" s="4" t="s">
        <v>1949</v>
      </c>
      <c r="C659" s="4" t="s">
        <v>1950</v>
      </c>
      <c r="D659" s="4" t="s">
        <v>1918</v>
      </c>
      <c r="E659" s="4" t="n">
        <v>13.7720801498173</v>
      </c>
      <c r="F659" s="2" t="s">
        <v>11</v>
      </c>
      <c r="G659" s="4" t="s">
        <v>592</v>
      </c>
      <c r="H659" s="4" t="s">
        <v>55</v>
      </c>
    </row>
    <row r="660" customFormat="false" ht="15" hidden="false" customHeight="false" outlineLevel="0" collapsed="false">
      <c r="A660" s="4" t="n">
        <v>659</v>
      </c>
      <c r="B660" s="4" t="s">
        <v>1951</v>
      </c>
      <c r="C660" s="4" t="s">
        <v>1952</v>
      </c>
      <c r="D660" s="4" t="s">
        <v>1953</v>
      </c>
      <c r="E660" s="4" t="n">
        <v>0.0780084620615323</v>
      </c>
      <c r="F660" s="2" t="s">
        <v>11</v>
      </c>
      <c r="G660" s="4" t="s">
        <v>554</v>
      </c>
      <c r="H660" s="4" t="s">
        <v>13</v>
      </c>
    </row>
    <row r="661" customFormat="false" ht="15" hidden="false" customHeight="false" outlineLevel="0" collapsed="false">
      <c r="A661" s="4" t="n">
        <v>660</v>
      </c>
      <c r="B661" s="4" t="s">
        <v>1954</v>
      </c>
      <c r="C661" s="4" t="s">
        <v>1955</v>
      </c>
      <c r="D661" s="4" t="s">
        <v>1953</v>
      </c>
      <c r="E661" s="4" t="n">
        <v>6.40733140659949</v>
      </c>
      <c r="F661" s="2" t="s">
        <v>1956</v>
      </c>
      <c r="G661" s="4" t="s">
        <v>1195</v>
      </c>
      <c r="H661" s="4" t="s">
        <v>13</v>
      </c>
    </row>
    <row r="662" customFormat="false" ht="15" hidden="false" customHeight="false" outlineLevel="0" collapsed="false">
      <c r="A662" s="4" t="n">
        <v>661</v>
      </c>
      <c r="B662" s="4" t="s">
        <v>1957</v>
      </c>
      <c r="C662" s="4" t="s">
        <v>1958</v>
      </c>
      <c r="D662" s="4" t="s">
        <v>1959</v>
      </c>
      <c r="E662" s="4" t="e">
        <f aca="false">NA()</f>
        <v>#N/A</v>
      </c>
      <c r="F662" s="2" t="e">
        <f aca="false">NA()</f>
        <v>#N/A</v>
      </c>
      <c r="G662" s="4" t="s">
        <v>1960</v>
      </c>
      <c r="H662" s="4" t="s">
        <v>13</v>
      </c>
    </row>
    <row r="663" customFormat="false" ht="15" hidden="false" customHeight="false" outlineLevel="0" collapsed="false">
      <c r="A663" s="4" t="n">
        <v>662</v>
      </c>
      <c r="B663" s="4" t="s">
        <v>1961</v>
      </c>
      <c r="C663" s="4" t="s">
        <v>1962</v>
      </c>
      <c r="D663" s="4" t="s">
        <v>1959</v>
      </c>
      <c r="E663" s="4" t="e">
        <f aca="false">NA()</f>
        <v>#N/A</v>
      </c>
      <c r="F663" s="2" t="e">
        <f aca="false">NA()</f>
        <v>#N/A</v>
      </c>
      <c r="G663" s="4" t="s">
        <v>1408</v>
      </c>
      <c r="H663" s="4" t="s">
        <v>13</v>
      </c>
    </row>
    <row r="664" customFormat="false" ht="15" hidden="false" customHeight="false" outlineLevel="0" collapsed="false">
      <c r="A664" s="4" t="n">
        <v>663</v>
      </c>
      <c r="B664" s="4" t="s">
        <v>1963</v>
      </c>
      <c r="C664" s="4" t="s">
        <v>1964</v>
      </c>
      <c r="D664" s="4" t="s">
        <v>1959</v>
      </c>
      <c r="E664" s="4" t="n">
        <v>95.4199507936663</v>
      </c>
      <c r="F664" s="2" t="s">
        <v>1965</v>
      </c>
      <c r="G664" s="4" t="s">
        <v>341</v>
      </c>
      <c r="H664" s="4" t="s">
        <v>13</v>
      </c>
    </row>
    <row r="665" customFormat="false" ht="15" hidden="false" customHeight="false" outlineLevel="0" collapsed="false">
      <c r="A665" s="4" t="n">
        <v>664</v>
      </c>
      <c r="B665" s="4" t="s">
        <v>1966</v>
      </c>
      <c r="C665" s="4" t="s">
        <v>1967</v>
      </c>
      <c r="D665" s="4" t="s">
        <v>1959</v>
      </c>
      <c r="E665" s="4" t="e">
        <f aca="false">NA()</f>
        <v>#N/A</v>
      </c>
      <c r="F665" s="2" t="e">
        <f aca="false">NA()</f>
        <v>#N/A</v>
      </c>
      <c r="G665" s="4" t="s">
        <v>1968</v>
      </c>
      <c r="H665" s="4" t="s">
        <v>13</v>
      </c>
    </row>
    <row r="666" customFormat="false" ht="15" hidden="false" customHeight="false" outlineLevel="0" collapsed="false">
      <c r="A666" s="4" t="n">
        <v>665</v>
      </c>
      <c r="B666" s="4" t="s">
        <v>1969</v>
      </c>
      <c r="C666" s="4" t="s">
        <v>1970</v>
      </c>
      <c r="D666" s="4" t="s">
        <v>1971</v>
      </c>
      <c r="E666" s="4" t="n">
        <v>27.2460115709651</v>
      </c>
      <c r="F666" s="2" t="s">
        <v>1972</v>
      </c>
      <c r="G666" s="4" t="s">
        <v>1583</v>
      </c>
      <c r="H666" s="4" t="s">
        <v>13</v>
      </c>
    </row>
    <row r="667" customFormat="false" ht="15" hidden="false" customHeight="false" outlineLevel="0" collapsed="false">
      <c r="A667" s="4" t="n">
        <v>666</v>
      </c>
      <c r="B667" s="4" t="s">
        <v>1973</v>
      </c>
      <c r="C667" s="4" t="s">
        <v>1974</v>
      </c>
      <c r="D667" s="4" t="s">
        <v>1971</v>
      </c>
      <c r="E667" s="4" t="n">
        <v>24.9175568300731</v>
      </c>
      <c r="F667" s="2" t="s">
        <v>11</v>
      </c>
      <c r="G667" s="4" t="s">
        <v>1975</v>
      </c>
      <c r="H667" s="4" t="s">
        <v>13</v>
      </c>
    </row>
    <row r="668" customFormat="false" ht="15" hidden="false" customHeight="false" outlineLevel="0" collapsed="false">
      <c r="A668" s="4" t="n">
        <v>667</v>
      </c>
      <c r="B668" s="4" t="s">
        <v>1976</v>
      </c>
      <c r="C668" s="4" t="s">
        <v>1977</v>
      </c>
      <c r="D668" s="4" t="s">
        <v>1971</v>
      </c>
      <c r="E668" s="4" t="n">
        <v>10.642376666802</v>
      </c>
      <c r="F668" s="2" t="s">
        <v>11</v>
      </c>
      <c r="G668" s="4" t="s">
        <v>384</v>
      </c>
      <c r="H668" s="4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6875" defaultRowHeight="13.5" zeroHeight="false" outlineLevelRow="0" outlineLevelCol="0"/>
  <cols>
    <col collapsed="false" customWidth="true" hidden="false" outlineLevel="0" max="1" min="1" style="5" width="7.99"/>
    <col collapsed="false" customWidth="true" hidden="false" outlineLevel="0" max="2" min="2" style="6" width="17.49"/>
    <col collapsed="false" customWidth="true" hidden="false" outlineLevel="0" max="3" min="3" style="0" width="17.12"/>
    <col collapsed="false" customWidth="true" hidden="false" outlineLevel="0" max="4" min="4" style="5" width="21.12"/>
    <col collapsed="false" customWidth="true" hidden="false" outlineLevel="0" max="5" min="5" style="5" width="29.99"/>
    <col collapsed="false" customWidth="true" hidden="false" outlineLevel="0" max="6" min="6" style="6" width="32.62"/>
    <col collapsed="false" customWidth="true" hidden="false" outlineLevel="0" max="7" min="7" style="5" width="14.87"/>
    <col collapsed="false" customWidth="true" hidden="false" outlineLevel="0" max="8" min="8" style="5" width="13.12"/>
  </cols>
  <sheetData>
    <row r="1" s="7" customFormat="true" ht="13.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1978</v>
      </c>
      <c r="F1" s="7" t="s">
        <v>1979</v>
      </c>
      <c r="G1" s="7" t="s">
        <v>6</v>
      </c>
      <c r="H1" s="7" t="s">
        <v>7</v>
      </c>
    </row>
    <row r="2" customFormat="false" ht="13.5" hidden="false" customHeight="false" outlineLevel="0" collapsed="false">
      <c r="A2" s="5" t="n">
        <v>1</v>
      </c>
      <c r="B2" s="0" t="s">
        <v>1980</v>
      </c>
      <c r="C2" s="0" t="s">
        <v>1981</v>
      </c>
      <c r="D2" s="5" t="s">
        <v>10</v>
      </c>
      <c r="E2" s="5" t="n">
        <v>6.61512296461787</v>
      </c>
      <c r="F2" s="0" t="s">
        <v>81</v>
      </c>
      <c r="G2" s="5" t="s">
        <v>1982</v>
      </c>
      <c r="H2" s="5" t="s">
        <v>13</v>
      </c>
    </row>
    <row r="3" customFormat="false" ht="13.5" hidden="false" customHeight="false" outlineLevel="0" collapsed="false">
      <c r="A3" s="5" t="n">
        <v>2</v>
      </c>
      <c r="B3" s="0" t="s">
        <v>1983</v>
      </c>
      <c r="C3" s="0" t="s">
        <v>1984</v>
      </c>
      <c r="D3" s="5" t="s">
        <v>10</v>
      </c>
      <c r="E3" s="5" t="n">
        <v>31.1526751238955</v>
      </c>
      <c r="F3" s="0" t="s">
        <v>1985</v>
      </c>
      <c r="G3" s="5" t="s">
        <v>118</v>
      </c>
      <c r="H3" s="5" t="s">
        <v>13</v>
      </c>
    </row>
    <row r="4" customFormat="false" ht="13.5" hidden="false" customHeight="false" outlineLevel="0" collapsed="false">
      <c r="A4" s="5" t="n">
        <v>3</v>
      </c>
      <c r="B4" s="0" t="s">
        <v>1986</v>
      </c>
      <c r="C4" s="0" t="s">
        <v>1987</v>
      </c>
      <c r="D4" s="5" t="s">
        <v>10</v>
      </c>
      <c r="E4" s="5" t="n">
        <v>60.6081942200264</v>
      </c>
      <c r="F4" s="0" t="s">
        <v>81</v>
      </c>
      <c r="G4" s="5" t="s">
        <v>1988</v>
      </c>
      <c r="H4" s="5" t="s">
        <v>13</v>
      </c>
    </row>
    <row r="5" customFormat="false" ht="13.5" hidden="false" customHeight="false" outlineLevel="0" collapsed="false">
      <c r="A5" s="5" t="n">
        <v>4</v>
      </c>
      <c r="B5" s="0" t="s">
        <v>1989</v>
      </c>
      <c r="C5" s="0" t="s">
        <v>1990</v>
      </c>
      <c r="D5" s="5" t="s">
        <v>10</v>
      </c>
      <c r="E5" s="5" t="n">
        <v>11.0753885222646</v>
      </c>
      <c r="F5" s="0" t="s">
        <v>81</v>
      </c>
      <c r="G5" s="5" t="s">
        <v>1991</v>
      </c>
      <c r="H5" s="5" t="s">
        <v>13</v>
      </c>
    </row>
    <row r="6" customFormat="false" ht="13.5" hidden="false" customHeight="false" outlineLevel="0" collapsed="false">
      <c r="A6" s="5" t="n">
        <v>5</v>
      </c>
      <c r="B6" s="0" t="s">
        <v>1992</v>
      </c>
      <c r="C6" s="0" t="s">
        <v>1993</v>
      </c>
      <c r="D6" s="5" t="s">
        <v>10</v>
      </c>
      <c r="E6" s="5" t="n">
        <v>111.045821040938</v>
      </c>
      <c r="F6" s="0" t="s">
        <v>81</v>
      </c>
      <c r="G6" s="5" t="s">
        <v>12</v>
      </c>
      <c r="H6" s="5" t="s">
        <v>13</v>
      </c>
    </row>
    <row r="7" customFormat="false" ht="13.5" hidden="false" customHeight="false" outlineLevel="0" collapsed="false">
      <c r="A7" s="5" t="n">
        <v>6</v>
      </c>
      <c r="B7" s="0" t="s">
        <v>1994</v>
      </c>
      <c r="C7" s="0" t="s">
        <v>1995</v>
      </c>
      <c r="D7" s="5" t="s">
        <v>10</v>
      </c>
      <c r="E7" s="5" t="n">
        <v>19.4305010422597</v>
      </c>
      <c r="F7" s="0" t="s">
        <v>1996</v>
      </c>
      <c r="G7" s="5" t="s">
        <v>23</v>
      </c>
      <c r="H7" s="5" t="s">
        <v>13</v>
      </c>
    </row>
    <row r="8" customFormat="false" ht="13.5" hidden="false" customHeight="false" outlineLevel="0" collapsed="false">
      <c r="A8" s="5" t="n">
        <v>7</v>
      </c>
      <c r="B8" s="0" t="s">
        <v>1997</v>
      </c>
      <c r="C8" s="0" t="s">
        <v>1998</v>
      </c>
      <c r="D8" s="5" t="s">
        <v>10</v>
      </c>
      <c r="E8" s="5" t="n">
        <v>8.08129471055103</v>
      </c>
      <c r="F8" s="0" t="s">
        <v>81</v>
      </c>
      <c r="G8" s="5" t="s">
        <v>1049</v>
      </c>
      <c r="H8" s="5" t="s">
        <v>13</v>
      </c>
    </row>
    <row r="9" customFormat="false" ht="13.5" hidden="false" customHeight="false" outlineLevel="0" collapsed="false">
      <c r="A9" s="5" t="n">
        <v>8</v>
      </c>
      <c r="B9" s="0" t="s">
        <v>1999</v>
      </c>
      <c r="C9" s="0" t="s">
        <v>2000</v>
      </c>
      <c r="D9" s="5" t="s">
        <v>10</v>
      </c>
      <c r="E9" s="5" t="n">
        <v>35.3600585817649</v>
      </c>
      <c r="F9" s="0" t="s">
        <v>81</v>
      </c>
      <c r="G9" s="5" t="s">
        <v>33</v>
      </c>
      <c r="H9" s="5" t="s">
        <v>13</v>
      </c>
    </row>
    <row r="10" customFormat="false" ht="13.5" hidden="false" customHeight="false" outlineLevel="0" collapsed="false">
      <c r="A10" s="5" t="n">
        <v>9</v>
      </c>
      <c r="B10" s="0" t="s">
        <v>2001</v>
      </c>
      <c r="C10" s="0" t="s">
        <v>2002</v>
      </c>
      <c r="D10" s="5" t="s">
        <v>10</v>
      </c>
      <c r="E10" s="5" t="n">
        <v>3.1187603098187</v>
      </c>
      <c r="F10" s="0" t="s">
        <v>81</v>
      </c>
      <c r="G10" s="5" t="s">
        <v>16</v>
      </c>
      <c r="H10" s="5" t="s">
        <v>13</v>
      </c>
    </row>
    <row r="11" customFormat="false" ht="13.5" hidden="false" customHeight="false" outlineLevel="0" collapsed="false">
      <c r="A11" s="5" t="n">
        <v>10</v>
      </c>
      <c r="B11" s="0" t="s">
        <v>2003</v>
      </c>
      <c r="C11" s="0" t="s">
        <v>2004</v>
      </c>
      <c r="D11" s="5" t="s">
        <v>10</v>
      </c>
      <c r="E11" s="5" t="n">
        <v>19.4206287362265</v>
      </c>
      <c r="F11" s="0" t="s">
        <v>81</v>
      </c>
      <c r="G11" s="5" t="s">
        <v>2005</v>
      </c>
      <c r="H11" s="5" t="s">
        <v>13</v>
      </c>
    </row>
    <row r="12" customFormat="false" ht="13.5" hidden="false" customHeight="false" outlineLevel="0" collapsed="false">
      <c r="A12" s="5" t="n">
        <v>11</v>
      </c>
      <c r="B12" s="0" t="s">
        <v>2006</v>
      </c>
      <c r="C12" s="0" t="s">
        <v>2007</v>
      </c>
      <c r="D12" s="5" t="s">
        <v>52</v>
      </c>
      <c r="E12" s="5" t="n">
        <v>8.51858049942702</v>
      </c>
      <c r="F12" s="0" t="s">
        <v>81</v>
      </c>
      <c r="G12" s="5" t="s">
        <v>63</v>
      </c>
      <c r="H12" s="5" t="s">
        <v>55</v>
      </c>
    </row>
    <row r="13" customFormat="false" ht="13.5" hidden="false" customHeight="false" outlineLevel="0" collapsed="false">
      <c r="A13" s="5" t="n">
        <v>12</v>
      </c>
      <c r="B13" s="0" t="s">
        <v>2008</v>
      </c>
      <c r="C13" s="0" t="s">
        <v>2009</v>
      </c>
      <c r="D13" s="5" t="s">
        <v>52</v>
      </c>
      <c r="E13" s="5" t="n">
        <v>27.1947095350007</v>
      </c>
      <c r="F13" s="0" t="s">
        <v>2010</v>
      </c>
      <c r="G13" s="5" t="s">
        <v>2011</v>
      </c>
      <c r="H13" s="5" t="s">
        <v>55</v>
      </c>
    </row>
    <row r="14" customFormat="false" ht="13.5" hidden="false" customHeight="false" outlineLevel="0" collapsed="false">
      <c r="A14" s="5" t="n">
        <v>13</v>
      </c>
      <c r="B14" s="0" t="s">
        <v>2012</v>
      </c>
      <c r="C14" s="0" t="s">
        <v>2013</v>
      </c>
      <c r="D14" s="5" t="s">
        <v>52</v>
      </c>
      <c r="E14" s="5" t="n">
        <v>16.6556694508974</v>
      </c>
      <c r="F14" s="0" t="s">
        <v>81</v>
      </c>
      <c r="G14" s="5" t="s">
        <v>2014</v>
      </c>
      <c r="H14" s="5" t="s">
        <v>55</v>
      </c>
    </row>
    <row r="15" customFormat="false" ht="13.5" hidden="false" customHeight="false" outlineLevel="0" collapsed="false">
      <c r="A15" s="5" t="n">
        <v>14</v>
      </c>
      <c r="B15" s="0" t="s">
        <v>2015</v>
      </c>
      <c r="C15" s="0" t="s">
        <v>2016</v>
      </c>
      <c r="D15" s="5" t="s">
        <v>52</v>
      </c>
      <c r="E15" s="5" t="n">
        <v>0.0835822828284086</v>
      </c>
      <c r="F15" s="0" t="s">
        <v>81</v>
      </c>
      <c r="G15" s="5" t="s">
        <v>2017</v>
      </c>
      <c r="H15" s="5" t="s">
        <v>55</v>
      </c>
    </row>
    <row r="16" customFormat="false" ht="13.5" hidden="false" customHeight="false" outlineLevel="0" collapsed="false">
      <c r="A16" s="5" t="n">
        <v>15</v>
      </c>
      <c r="B16" s="0" t="s">
        <v>2018</v>
      </c>
      <c r="C16" s="0" t="s">
        <v>2019</v>
      </c>
      <c r="D16" s="5" t="s">
        <v>52</v>
      </c>
      <c r="E16" s="5" t="n">
        <v>14.1571094225222</v>
      </c>
      <c r="F16" s="0" t="s">
        <v>81</v>
      </c>
      <c r="G16" s="5" t="s">
        <v>229</v>
      </c>
      <c r="H16" s="5" t="s">
        <v>55</v>
      </c>
    </row>
    <row r="17" customFormat="false" ht="13.5" hidden="false" customHeight="false" outlineLevel="0" collapsed="false">
      <c r="A17" s="5" t="n">
        <v>16</v>
      </c>
      <c r="B17" s="0" t="s">
        <v>2020</v>
      </c>
      <c r="C17" s="0" t="s">
        <v>2021</v>
      </c>
      <c r="D17" s="5" t="s">
        <v>52</v>
      </c>
      <c r="E17" s="5" t="n">
        <v>8.67624867604164</v>
      </c>
      <c r="F17" s="0" t="s">
        <v>81</v>
      </c>
      <c r="G17" s="5" t="s">
        <v>97</v>
      </c>
      <c r="H17" s="5" t="s">
        <v>55</v>
      </c>
    </row>
    <row r="18" customFormat="false" ht="13.5" hidden="false" customHeight="false" outlineLevel="0" collapsed="false">
      <c r="A18" s="5" t="n">
        <v>17</v>
      </c>
      <c r="B18" s="0" t="s">
        <v>2022</v>
      </c>
      <c r="C18" s="0" t="s">
        <v>2023</v>
      </c>
      <c r="D18" s="5" t="s">
        <v>52</v>
      </c>
      <c r="E18" s="5" t="n">
        <v>39.5504248958257</v>
      </c>
      <c r="F18" s="0" t="s">
        <v>81</v>
      </c>
      <c r="G18" s="5" t="s">
        <v>1278</v>
      </c>
      <c r="H18" s="5" t="s">
        <v>55</v>
      </c>
    </row>
    <row r="19" customFormat="false" ht="13.5" hidden="false" customHeight="false" outlineLevel="0" collapsed="false">
      <c r="A19" s="5" t="n">
        <v>18</v>
      </c>
      <c r="B19" s="0" t="s">
        <v>2024</v>
      </c>
      <c r="C19" s="0" t="s">
        <v>2025</v>
      </c>
      <c r="D19" s="5" t="s">
        <v>52</v>
      </c>
      <c r="E19" s="5" t="n">
        <v>0.0363895653130486</v>
      </c>
      <c r="F19" s="0" t="s">
        <v>81</v>
      </c>
      <c r="G19" s="5" t="s">
        <v>74</v>
      </c>
      <c r="H19" s="5" t="s">
        <v>55</v>
      </c>
    </row>
    <row r="20" customFormat="false" ht="13.5" hidden="false" customHeight="false" outlineLevel="0" collapsed="false">
      <c r="A20" s="5" t="n">
        <v>19</v>
      </c>
      <c r="B20" s="0" t="s">
        <v>2026</v>
      </c>
      <c r="C20" s="0" t="s">
        <v>2027</v>
      </c>
      <c r="D20" s="5" t="s">
        <v>52</v>
      </c>
      <c r="E20" s="5" t="n">
        <v>179.091689463356</v>
      </c>
      <c r="F20" s="0" t="s">
        <v>81</v>
      </c>
      <c r="G20" s="5" t="s">
        <v>2028</v>
      </c>
      <c r="H20" s="5" t="s">
        <v>55</v>
      </c>
    </row>
    <row r="21" customFormat="false" ht="13.5" hidden="false" customHeight="false" outlineLevel="0" collapsed="false">
      <c r="A21" s="5" t="n">
        <v>20</v>
      </c>
      <c r="B21" s="0" t="s">
        <v>2029</v>
      </c>
      <c r="C21" s="0" t="s">
        <v>2030</v>
      </c>
      <c r="D21" s="5" t="s">
        <v>52</v>
      </c>
      <c r="E21" s="5" t="n">
        <v>129.118102105951</v>
      </c>
      <c r="F21" s="0" t="s">
        <v>81</v>
      </c>
      <c r="G21" s="5" t="s">
        <v>1975</v>
      </c>
      <c r="H21" s="5" t="s">
        <v>55</v>
      </c>
    </row>
    <row r="22" customFormat="false" ht="13.5" hidden="false" customHeight="false" outlineLevel="0" collapsed="false">
      <c r="A22" s="5" t="n">
        <v>21</v>
      </c>
      <c r="B22" s="0" t="s">
        <v>2031</v>
      </c>
      <c r="C22" s="0" t="s">
        <v>2032</v>
      </c>
      <c r="D22" s="5" t="s">
        <v>52</v>
      </c>
      <c r="E22" s="5" t="n">
        <v>355.027998335044</v>
      </c>
      <c r="F22" s="0" t="s">
        <v>81</v>
      </c>
      <c r="G22" s="5" t="s">
        <v>2033</v>
      </c>
      <c r="H22" s="5" t="s">
        <v>55</v>
      </c>
    </row>
    <row r="23" customFormat="false" ht="13.5" hidden="false" customHeight="false" outlineLevel="0" collapsed="false">
      <c r="A23" s="5" t="n">
        <v>22</v>
      </c>
      <c r="B23" s="0" t="s">
        <v>2034</v>
      </c>
      <c r="C23" s="0" t="s">
        <v>2035</v>
      </c>
      <c r="D23" s="5" t="s">
        <v>117</v>
      </c>
      <c r="E23" s="5" t="n">
        <v>56.2202570913937</v>
      </c>
      <c r="F23" s="0" t="s">
        <v>2036</v>
      </c>
      <c r="G23" s="5" t="s">
        <v>1173</v>
      </c>
      <c r="H23" s="5" t="s">
        <v>146</v>
      </c>
    </row>
    <row r="24" customFormat="false" ht="13.5" hidden="false" customHeight="false" outlineLevel="0" collapsed="false">
      <c r="A24" s="5" t="n">
        <v>23</v>
      </c>
      <c r="B24" s="0" t="s">
        <v>2037</v>
      </c>
      <c r="C24" s="0" t="s">
        <v>2038</v>
      </c>
      <c r="D24" s="5" t="s">
        <v>117</v>
      </c>
      <c r="E24" s="5" t="e">
        <f aca="false">NA()</f>
        <v>#N/A</v>
      </c>
      <c r="F24" s="0" t="e">
        <f aca="false">NA()</f>
        <v>#N/A</v>
      </c>
      <c r="G24" s="5" t="s">
        <v>562</v>
      </c>
      <c r="H24" s="5" t="s">
        <v>146</v>
      </c>
    </row>
    <row r="25" customFormat="false" ht="13.5" hidden="false" customHeight="false" outlineLevel="0" collapsed="false">
      <c r="A25" s="5" t="n">
        <v>24</v>
      </c>
      <c r="B25" s="0" t="s">
        <v>2039</v>
      </c>
      <c r="C25" s="0" t="s">
        <v>2040</v>
      </c>
      <c r="D25" s="5" t="s">
        <v>117</v>
      </c>
      <c r="E25" s="5" t="n">
        <v>0.359436852637583</v>
      </c>
      <c r="F25" s="0" t="s">
        <v>81</v>
      </c>
      <c r="G25" s="5" t="s">
        <v>264</v>
      </c>
      <c r="H25" s="5" t="s">
        <v>146</v>
      </c>
    </row>
    <row r="26" customFormat="false" ht="13.5" hidden="false" customHeight="false" outlineLevel="0" collapsed="false">
      <c r="A26" s="5" t="n">
        <v>25</v>
      </c>
      <c r="B26" s="0" t="s">
        <v>2041</v>
      </c>
      <c r="C26" s="0" t="s">
        <v>2042</v>
      </c>
      <c r="D26" s="5" t="s">
        <v>117</v>
      </c>
      <c r="E26" s="5" t="n">
        <v>6.14955000589488</v>
      </c>
      <c r="F26" s="0" t="s">
        <v>81</v>
      </c>
      <c r="G26" s="5" t="s">
        <v>2043</v>
      </c>
      <c r="H26" s="5" t="s">
        <v>55</v>
      </c>
    </row>
    <row r="27" customFormat="false" ht="13.5" hidden="false" customHeight="false" outlineLevel="0" collapsed="false">
      <c r="A27" s="5" t="n">
        <v>26</v>
      </c>
      <c r="B27" s="0" t="s">
        <v>2044</v>
      </c>
      <c r="C27" s="0" t="s">
        <v>2045</v>
      </c>
      <c r="D27" s="5" t="s">
        <v>117</v>
      </c>
      <c r="E27" s="5" t="n">
        <v>35.6566794676438</v>
      </c>
      <c r="F27" s="0" t="s">
        <v>81</v>
      </c>
      <c r="G27" s="5" t="s">
        <v>257</v>
      </c>
      <c r="H27" s="5" t="s">
        <v>55</v>
      </c>
    </row>
    <row r="28" customFormat="false" ht="13.5" hidden="false" customHeight="false" outlineLevel="0" collapsed="false">
      <c r="A28" s="5" t="n">
        <v>27</v>
      </c>
      <c r="B28" s="0" t="s">
        <v>2046</v>
      </c>
      <c r="C28" s="0" t="s">
        <v>2047</v>
      </c>
      <c r="D28" s="5" t="s">
        <v>117</v>
      </c>
      <c r="E28" s="5" t="n">
        <v>1.38367683146336</v>
      </c>
      <c r="F28" s="0" t="s">
        <v>81</v>
      </c>
      <c r="G28" s="5" t="s">
        <v>2048</v>
      </c>
      <c r="H28" s="5" t="s">
        <v>146</v>
      </c>
    </row>
    <row r="29" customFormat="false" ht="13.5" hidden="false" customHeight="false" outlineLevel="0" collapsed="false">
      <c r="A29" s="5" t="n">
        <v>28</v>
      </c>
      <c r="B29" s="0" t="s">
        <v>2049</v>
      </c>
      <c r="C29" s="0" t="s">
        <v>2050</v>
      </c>
      <c r="D29" s="5" t="s">
        <v>117</v>
      </c>
      <c r="E29" s="5" t="n">
        <v>24.5416247721588</v>
      </c>
      <c r="F29" s="0" t="s">
        <v>81</v>
      </c>
      <c r="G29" s="5" t="s">
        <v>158</v>
      </c>
      <c r="H29" s="5" t="s">
        <v>55</v>
      </c>
    </row>
    <row r="30" customFormat="false" ht="13.5" hidden="false" customHeight="false" outlineLevel="0" collapsed="false">
      <c r="A30" s="5" t="n">
        <v>29</v>
      </c>
      <c r="B30" s="0" t="s">
        <v>2051</v>
      </c>
      <c r="C30" s="0" t="s">
        <v>2052</v>
      </c>
      <c r="D30" s="5" t="s">
        <v>117</v>
      </c>
      <c r="E30" s="5" t="n">
        <v>8.27334679354362</v>
      </c>
      <c r="F30" s="0" t="s">
        <v>2053</v>
      </c>
      <c r="G30" s="5" t="s">
        <v>972</v>
      </c>
      <c r="H30" s="5" t="s">
        <v>55</v>
      </c>
    </row>
    <row r="31" customFormat="false" ht="13.5" hidden="false" customHeight="false" outlineLevel="0" collapsed="false">
      <c r="A31" s="5" t="n">
        <v>30</v>
      </c>
      <c r="B31" s="0" t="s">
        <v>2054</v>
      </c>
      <c r="C31" s="0" t="s">
        <v>2055</v>
      </c>
      <c r="D31" s="5" t="s">
        <v>117</v>
      </c>
      <c r="E31" s="5" t="n">
        <v>0.613012759188983</v>
      </c>
      <c r="F31" s="0" t="s">
        <v>81</v>
      </c>
      <c r="G31" s="5" t="s">
        <v>639</v>
      </c>
      <c r="H31" s="5" t="s">
        <v>55</v>
      </c>
    </row>
    <row r="32" customFormat="false" ht="13.5" hidden="false" customHeight="false" outlineLevel="0" collapsed="false">
      <c r="A32" s="5" t="n">
        <v>31</v>
      </c>
      <c r="B32" s="0" t="s">
        <v>2056</v>
      </c>
      <c r="C32" s="0" t="s">
        <v>2057</v>
      </c>
      <c r="D32" s="5" t="s">
        <v>117</v>
      </c>
      <c r="E32" s="5" t="n">
        <v>37.3829020959184</v>
      </c>
      <c r="F32" s="0" t="s">
        <v>81</v>
      </c>
      <c r="G32" s="5" t="s">
        <v>253</v>
      </c>
      <c r="H32" s="5" t="s">
        <v>146</v>
      </c>
    </row>
    <row r="33" customFormat="false" ht="13.5" hidden="false" customHeight="false" outlineLevel="0" collapsed="false">
      <c r="A33" s="5" t="n">
        <v>32</v>
      </c>
      <c r="B33" s="0" t="s">
        <v>2058</v>
      </c>
      <c r="C33" s="0" t="s">
        <v>2059</v>
      </c>
      <c r="D33" s="5" t="s">
        <v>117</v>
      </c>
      <c r="E33" s="5" t="n">
        <v>21.7359319398837</v>
      </c>
      <c r="F33" s="0" t="s">
        <v>81</v>
      </c>
      <c r="G33" s="5" t="s">
        <v>180</v>
      </c>
      <c r="H33" s="5" t="s">
        <v>55</v>
      </c>
    </row>
    <row r="34" customFormat="false" ht="13.5" hidden="false" customHeight="false" outlineLevel="0" collapsed="false">
      <c r="A34" s="5" t="n">
        <v>33</v>
      </c>
      <c r="B34" s="0" t="s">
        <v>2060</v>
      </c>
      <c r="C34" s="0" t="s">
        <v>2061</v>
      </c>
      <c r="D34" s="5" t="s">
        <v>117</v>
      </c>
      <c r="E34" s="5" t="n">
        <v>75.0194919773516</v>
      </c>
      <c r="F34" s="0" t="s">
        <v>81</v>
      </c>
      <c r="G34" s="5" t="s">
        <v>196</v>
      </c>
      <c r="H34" s="5" t="s">
        <v>55</v>
      </c>
    </row>
    <row r="35" customFormat="false" ht="13.5" hidden="false" customHeight="false" outlineLevel="0" collapsed="false">
      <c r="A35" s="5" t="n">
        <v>34</v>
      </c>
      <c r="B35" s="0" t="s">
        <v>2062</v>
      </c>
      <c r="C35" s="0" t="s">
        <v>2063</v>
      </c>
      <c r="D35" s="5" t="s">
        <v>117</v>
      </c>
      <c r="E35" s="5" t="n">
        <v>50.9183266990665</v>
      </c>
      <c r="F35" s="0" t="s">
        <v>81</v>
      </c>
      <c r="G35" s="5" t="s">
        <v>199</v>
      </c>
      <c r="H35" s="5" t="s">
        <v>55</v>
      </c>
    </row>
    <row r="36" customFormat="false" ht="13.5" hidden="false" customHeight="false" outlineLevel="0" collapsed="false">
      <c r="A36" s="5" t="n">
        <v>35</v>
      </c>
      <c r="B36" s="0" t="s">
        <v>2064</v>
      </c>
      <c r="C36" s="0" t="s">
        <v>2065</v>
      </c>
      <c r="D36" s="5" t="s">
        <v>117</v>
      </c>
      <c r="E36" s="5" t="n">
        <v>25.8582284110993</v>
      </c>
      <c r="F36" s="0" t="s">
        <v>81</v>
      </c>
      <c r="G36" s="5" t="s">
        <v>2066</v>
      </c>
      <c r="H36" s="5" t="s">
        <v>146</v>
      </c>
    </row>
    <row r="37" customFormat="false" ht="13.5" hidden="false" customHeight="false" outlineLevel="0" collapsed="false">
      <c r="A37" s="5" t="n">
        <v>36</v>
      </c>
      <c r="B37" s="0" t="s">
        <v>2067</v>
      </c>
      <c r="C37" s="0" t="s">
        <v>2068</v>
      </c>
      <c r="D37" s="5" t="s">
        <v>117</v>
      </c>
      <c r="E37" s="5" t="n">
        <v>36.8726156358554</v>
      </c>
      <c r="F37" s="0" t="s">
        <v>2053</v>
      </c>
      <c r="G37" s="5" t="s">
        <v>133</v>
      </c>
      <c r="H37" s="5" t="s">
        <v>55</v>
      </c>
    </row>
    <row r="38" customFormat="false" ht="13.5" hidden="false" customHeight="false" outlineLevel="0" collapsed="false">
      <c r="A38" s="5" t="n">
        <v>37</v>
      </c>
      <c r="B38" s="0" t="s">
        <v>2069</v>
      </c>
      <c r="C38" s="0" t="s">
        <v>2070</v>
      </c>
      <c r="D38" s="5" t="s">
        <v>117</v>
      </c>
      <c r="E38" s="5" t="n">
        <v>33.2527433528187</v>
      </c>
      <c r="F38" s="0" t="s">
        <v>2053</v>
      </c>
      <c r="G38" s="5" t="s">
        <v>966</v>
      </c>
      <c r="H38" s="5" t="s">
        <v>55</v>
      </c>
    </row>
    <row r="39" customFormat="false" ht="13.5" hidden="false" customHeight="false" outlineLevel="0" collapsed="false">
      <c r="A39" s="5" t="n">
        <v>38</v>
      </c>
      <c r="B39" s="0" t="s">
        <v>2071</v>
      </c>
      <c r="C39" s="0" t="s">
        <v>2072</v>
      </c>
      <c r="D39" s="5" t="s">
        <v>117</v>
      </c>
      <c r="E39" s="5" t="n">
        <v>0.510237689635577</v>
      </c>
      <c r="F39" s="0" t="s">
        <v>81</v>
      </c>
      <c r="G39" s="5" t="s">
        <v>2073</v>
      </c>
      <c r="H39" s="5" t="s">
        <v>146</v>
      </c>
    </row>
    <row r="40" customFormat="false" ht="13.5" hidden="false" customHeight="false" outlineLevel="0" collapsed="false">
      <c r="A40" s="5" t="n">
        <v>39</v>
      </c>
      <c r="B40" s="0" t="s">
        <v>2074</v>
      </c>
      <c r="C40" s="0" t="s">
        <v>2075</v>
      </c>
      <c r="D40" s="5" t="s">
        <v>117</v>
      </c>
      <c r="E40" s="5" t="n">
        <v>14.3310570892393</v>
      </c>
      <c r="F40" s="0" t="s">
        <v>81</v>
      </c>
      <c r="G40" s="5" t="s">
        <v>2076</v>
      </c>
      <c r="H40" s="5" t="s">
        <v>146</v>
      </c>
    </row>
    <row r="41" customFormat="false" ht="13.5" hidden="false" customHeight="false" outlineLevel="0" collapsed="false">
      <c r="A41" s="5" t="n">
        <v>40</v>
      </c>
      <c r="B41" s="0" t="s">
        <v>2077</v>
      </c>
      <c r="C41" s="0" t="s">
        <v>2078</v>
      </c>
      <c r="D41" s="5" t="s">
        <v>117</v>
      </c>
      <c r="E41" s="5" t="n">
        <v>23.2108960130385</v>
      </c>
      <c r="F41" s="0" t="s">
        <v>81</v>
      </c>
      <c r="G41" s="5" t="s">
        <v>1359</v>
      </c>
      <c r="H41" s="5" t="s">
        <v>55</v>
      </c>
    </row>
    <row r="42" customFormat="false" ht="13.5" hidden="false" customHeight="false" outlineLevel="0" collapsed="false">
      <c r="A42" s="5" t="n">
        <v>41</v>
      </c>
      <c r="B42" s="0" t="s">
        <v>2079</v>
      </c>
      <c r="C42" s="0" t="s">
        <v>2080</v>
      </c>
      <c r="D42" s="5" t="s">
        <v>117</v>
      </c>
      <c r="E42" s="5" t="n">
        <v>1.22268939451843</v>
      </c>
      <c r="F42" s="0" t="s">
        <v>81</v>
      </c>
      <c r="G42" s="5" t="s">
        <v>2081</v>
      </c>
      <c r="H42" s="5" t="s">
        <v>55</v>
      </c>
    </row>
    <row r="43" customFormat="false" ht="13.5" hidden="false" customHeight="false" outlineLevel="0" collapsed="false">
      <c r="A43" s="5" t="n">
        <v>42</v>
      </c>
      <c r="B43" s="0" t="s">
        <v>2082</v>
      </c>
      <c r="C43" s="0" t="s">
        <v>2083</v>
      </c>
      <c r="D43" s="5" t="s">
        <v>117</v>
      </c>
      <c r="E43" s="5" t="n">
        <v>7.99632561492404</v>
      </c>
      <c r="F43" s="0" t="s">
        <v>2084</v>
      </c>
      <c r="G43" s="5" t="s">
        <v>136</v>
      </c>
      <c r="H43" s="5" t="s">
        <v>122</v>
      </c>
    </row>
    <row r="44" customFormat="false" ht="13.5" hidden="false" customHeight="false" outlineLevel="0" collapsed="false">
      <c r="A44" s="5" t="n">
        <v>43</v>
      </c>
      <c r="B44" s="0" t="s">
        <v>2085</v>
      </c>
      <c r="C44" s="0" t="s">
        <v>2086</v>
      </c>
      <c r="D44" s="5" t="s">
        <v>117</v>
      </c>
      <c r="E44" s="5" t="n">
        <v>0.911467128944434</v>
      </c>
      <c r="F44" s="0" t="s">
        <v>81</v>
      </c>
      <c r="G44" s="5" t="s">
        <v>2087</v>
      </c>
      <c r="H44" s="5" t="s">
        <v>146</v>
      </c>
    </row>
    <row r="45" customFormat="false" ht="13.5" hidden="false" customHeight="false" outlineLevel="0" collapsed="false">
      <c r="A45" s="5" t="n">
        <v>44</v>
      </c>
      <c r="B45" s="0" t="s">
        <v>2088</v>
      </c>
      <c r="C45" s="0" t="s">
        <v>2089</v>
      </c>
      <c r="D45" s="5" t="s">
        <v>117</v>
      </c>
      <c r="E45" s="5" t="n">
        <v>36.2158190734139</v>
      </c>
      <c r="F45" s="0" t="s">
        <v>2053</v>
      </c>
      <c r="G45" s="5" t="s">
        <v>202</v>
      </c>
      <c r="H45" s="5" t="s">
        <v>122</v>
      </c>
    </row>
    <row r="46" customFormat="false" ht="13.5" hidden="false" customHeight="false" outlineLevel="0" collapsed="false">
      <c r="A46" s="5" t="n">
        <v>45</v>
      </c>
      <c r="B46" s="0" t="s">
        <v>2090</v>
      </c>
      <c r="C46" s="0" t="s">
        <v>2091</v>
      </c>
      <c r="D46" s="5" t="s">
        <v>117</v>
      </c>
      <c r="E46" s="5" t="n">
        <v>10.2527600269515</v>
      </c>
      <c r="F46" s="0" t="s">
        <v>2053</v>
      </c>
      <c r="G46" s="5" t="s">
        <v>225</v>
      </c>
      <c r="H46" s="5" t="s">
        <v>146</v>
      </c>
    </row>
    <row r="47" customFormat="false" ht="13.5" hidden="false" customHeight="false" outlineLevel="0" collapsed="false">
      <c r="A47" s="5" t="n">
        <v>46</v>
      </c>
      <c r="B47" s="0" t="s">
        <v>2092</v>
      </c>
      <c r="C47" s="0" t="s">
        <v>2093</v>
      </c>
      <c r="D47" s="5" t="s">
        <v>117</v>
      </c>
      <c r="E47" s="5" t="n">
        <v>3.56617740067877</v>
      </c>
      <c r="F47" s="0" t="s">
        <v>81</v>
      </c>
      <c r="G47" s="5" t="s">
        <v>1900</v>
      </c>
      <c r="H47" s="5" t="s">
        <v>55</v>
      </c>
    </row>
    <row r="48" customFormat="false" ht="13.5" hidden="false" customHeight="false" outlineLevel="0" collapsed="false">
      <c r="A48" s="5" t="n">
        <v>47</v>
      </c>
      <c r="B48" s="0" t="s">
        <v>2094</v>
      </c>
      <c r="C48" s="0" t="s">
        <v>2095</v>
      </c>
      <c r="D48" s="5" t="s">
        <v>117</v>
      </c>
      <c r="E48" s="5" t="n">
        <v>5.88568275738766</v>
      </c>
      <c r="F48" s="0" t="s">
        <v>81</v>
      </c>
      <c r="G48" s="5" t="s">
        <v>222</v>
      </c>
      <c r="H48" s="5" t="s">
        <v>146</v>
      </c>
    </row>
    <row r="49" customFormat="false" ht="13.5" hidden="false" customHeight="false" outlineLevel="0" collapsed="false">
      <c r="A49" s="5" t="n">
        <v>48</v>
      </c>
      <c r="B49" s="0" t="s">
        <v>2096</v>
      </c>
      <c r="C49" s="0" t="s">
        <v>2097</v>
      </c>
      <c r="D49" s="5" t="s">
        <v>117</v>
      </c>
      <c r="E49" s="5" t="n">
        <v>8.46616130948542</v>
      </c>
      <c r="F49" s="0" t="s">
        <v>2053</v>
      </c>
      <c r="G49" s="5" t="s">
        <v>2098</v>
      </c>
      <c r="H49" s="5" t="s">
        <v>122</v>
      </c>
    </row>
    <row r="50" customFormat="false" ht="13.5" hidden="false" customHeight="false" outlineLevel="0" collapsed="false">
      <c r="A50" s="5" t="n">
        <v>49</v>
      </c>
      <c r="B50" s="0" t="s">
        <v>2099</v>
      </c>
      <c r="C50" s="0" t="s">
        <v>2100</v>
      </c>
      <c r="D50" s="5" t="s">
        <v>117</v>
      </c>
      <c r="E50" s="5" t="n">
        <v>2.66353498805883</v>
      </c>
      <c r="F50" s="0" t="s">
        <v>81</v>
      </c>
      <c r="G50" s="5" t="s">
        <v>2101</v>
      </c>
      <c r="H50" s="5" t="s">
        <v>146</v>
      </c>
    </row>
    <row r="51" customFormat="false" ht="13.5" hidden="false" customHeight="false" outlineLevel="0" collapsed="false">
      <c r="A51" s="5" t="n">
        <v>50</v>
      </c>
      <c r="B51" s="0" t="s">
        <v>2102</v>
      </c>
      <c r="C51" s="0" t="s">
        <v>2103</v>
      </c>
      <c r="D51" s="5" t="s">
        <v>117</v>
      </c>
      <c r="E51" s="5" t="n">
        <v>4.97064291056496</v>
      </c>
      <c r="F51" s="0" t="s">
        <v>81</v>
      </c>
      <c r="G51" s="5" t="s">
        <v>2104</v>
      </c>
      <c r="H51" s="5" t="s">
        <v>146</v>
      </c>
    </row>
    <row r="52" customFormat="false" ht="13.5" hidden="false" customHeight="false" outlineLevel="0" collapsed="false">
      <c r="A52" s="5" t="n">
        <v>51</v>
      </c>
      <c r="B52" s="0" t="s">
        <v>2105</v>
      </c>
      <c r="C52" s="0" t="s">
        <v>2106</v>
      </c>
      <c r="D52" s="5" t="s">
        <v>117</v>
      </c>
      <c r="E52" s="5" t="n">
        <v>0.0245943269012329</v>
      </c>
      <c r="F52" s="0" t="s">
        <v>81</v>
      </c>
      <c r="G52" s="5" t="s">
        <v>2107</v>
      </c>
      <c r="H52" s="5" t="s">
        <v>55</v>
      </c>
    </row>
    <row r="53" customFormat="false" ht="13.5" hidden="false" customHeight="false" outlineLevel="0" collapsed="false">
      <c r="A53" s="5" t="n">
        <v>52</v>
      </c>
      <c r="B53" s="0" t="s">
        <v>2108</v>
      </c>
      <c r="C53" s="0" t="s">
        <v>2109</v>
      </c>
      <c r="D53" s="5" t="s">
        <v>117</v>
      </c>
      <c r="E53" s="5" t="n">
        <v>0.0257176254856642</v>
      </c>
      <c r="F53" s="0" t="s">
        <v>81</v>
      </c>
      <c r="G53" s="5" t="s">
        <v>267</v>
      </c>
      <c r="H53" s="5" t="s">
        <v>268</v>
      </c>
    </row>
    <row r="54" customFormat="false" ht="13.5" hidden="false" customHeight="false" outlineLevel="0" collapsed="false">
      <c r="A54" s="5" t="n">
        <v>53</v>
      </c>
      <c r="B54" s="0" t="s">
        <v>2110</v>
      </c>
      <c r="C54" s="0" t="s">
        <v>2111</v>
      </c>
      <c r="D54" s="5" t="s">
        <v>117</v>
      </c>
      <c r="E54" s="5" t="n">
        <v>47.2197328122174</v>
      </c>
      <c r="F54" s="0" t="s">
        <v>81</v>
      </c>
      <c r="G54" s="5" t="s">
        <v>271</v>
      </c>
      <c r="H54" s="5" t="s">
        <v>55</v>
      </c>
    </row>
    <row r="55" customFormat="false" ht="13.5" hidden="false" customHeight="false" outlineLevel="0" collapsed="false">
      <c r="A55" s="5" t="n">
        <v>54</v>
      </c>
      <c r="B55" s="0" t="s">
        <v>2112</v>
      </c>
      <c r="C55" s="0" t="s">
        <v>2113</v>
      </c>
      <c r="D55" s="5" t="s">
        <v>117</v>
      </c>
      <c r="E55" s="5" t="n">
        <v>4.03461595754759</v>
      </c>
      <c r="F55" s="0" t="s">
        <v>81</v>
      </c>
      <c r="G55" s="5" t="s">
        <v>2114</v>
      </c>
      <c r="H55" s="5" t="s">
        <v>146</v>
      </c>
    </row>
    <row r="56" customFormat="false" ht="13.5" hidden="false" customHeight="false" outlineLevel="0" collapsed="false">
      <c r="A56" s="5" t="n">
        <v>55</v>
      </c>
      <c r="B56" s="0" t="s">
        <v>2115</v>
      </c>
      <c r="C56" s="0" t="s">
        <v>2116</v>
      </c>
      <c r="D56" s="5" t="s">
        <v>117</v>
      </c>
      <c r="E56" s="5" t="n">
        <v>2.82515352521305</v>
      </c>
      <c r="F56" s="0" t="s">
        <v>81</v>
      </c>
      <c r="G56" s="5" t="s">
        <v>129</v>
      </c>
      <c r="H56" s="5" t="s">
        <v>55</v>
      </c>
    </row>
    <row r="57" customFormat="false" ht="13.5" hidden="false" customHeight="false" outlineLevel="0" collapsed="false">
      <c r="A57" s="5" t="n">
        <v>56</v>
      </c>
      <c r="B57" s="0" t="s">
        <v>2117</v>
      </c>
      <c r="C57" s="0" t="s">
        <v>2118</v>
      </c>
      <c r="D57" s="5" t="s">
        <v>117</v>
      </c>
      <c r="E57" s="5" t="n">
        <v>8.06178347235597</v>
      </c>
      <c r="F57" s="0" t="s">
        <v>81</v>
      </c>
      <c r="G57" s="5" t="s">
        <v>2119</v>
      </c>
      <c r="H57" s="5" t="s">
        <v>55</v>
      </c>
    </row>
    <row r="58" customFormat="false" ht="13.5" hidden="false" customHeight="false" outlineLevel="0" collapsed="false">
      <c r="A58" s="5" t="n">
        <v>57</v>
      </c>
      <c r="B58" s="0" t="s">
        <v>2120</v>
      </c>
      <c r="C58" s="0" t="s">
        <v>2121</v>
      </c>
      <c r="D58" s="5" t="s">
        <v>117</v>
      </c>
      <c r="E58" s="5" t="n">
        <v>3.80279580641101</v>
      </c>
      <c r="F58" s="0" t="s">
        <v>81</v>
      </c>
      <c r="G58" s="5" t="s">
        <v>1237</v>
      </c>
      <c r="H58" s="5" t="s">
        <v>55</v>
      </c>
    </row>
    <row r="59" customFormat="false" ht="13.5" hidden="false" customHeight="false" outlineLevel="0" collapsed="false">
      <c r="A59" s="5" t="n">
        <v>58</v>
      </c>
      <c r="B59" s="0" t="s">
        <v>2122</v>
      </c>
      <c r="C59" s="0" t="s">
        <v>2123</v>
      </c>
      <c r="D59" s="5" t="s">
        <v>117</v>
      </c>
      <c r="E59" s="5" t="n">
        <v>3.40961351479531</v>
      </c>
      <c r="F59" s="0" t="s">
        <v>81</v>
      </c>
      <c r="G59" s="5" t="s">
        <v>205</v>
      </c>
      <c r="H59" s="5" t="s">
        <v>55</v>
      </c>
    </row>
    <row r="60" customFormat="false" ht="13.5" hidden="false" customHeight="false" outlineLevel="0" collapsed="false">
      <c r="A60" s="5" t="n">
        <v>59</v>
      </c>
      <c r="B60" s="0" t="s">
        <v>2124</v>
      </c>
      <c r="C60" s="0" t="s">
        <v>2125</v>
      </c>
      <c r="D60" s="5" t="s">
        <v>117</v>
      </c>
      <c r="E60" s="5" t="n">
        <v>0.648395891032503</v>
      </c>
      <c r="F60" s="0" t="s">
        <v>81</v>
      </c>
      <c r="G60" s="5" t="s">
        <v>2126</v>
      </c>
      <c r="H60" s="5" t="s">
        <v>55</v>
      </c>
    </row>
    <row r="61" customFormat="false" ht="13.5" hidden="false" customHeight="false" outlineLevel="0" collapsed="false">
      <c r="A61" s="5" t="n">
        <v>60</v>
      </c>
      <c r="B61" s="0" t="s">
        <v>2127</v>
      </c>
      <c r="C61" s="0" t="s">
        <v>2128</v>
      </c>
      <c r="D61" s="5" t="s">
        <v>117</v>
      </c>
      <c r="E61" s="5" t="n">
        <v>7.66329932751318</v>
      </c>
      <c r="F61" s="0" t="s">
        <v>81</v>
      </c>
      <c r="G61" s="5" t="s">
        <v>208</v>
      </c>
      <c r="H61" s="5" t="s">
        <v>146</v>
      </c>
    </row>
    <row r="62" customFormat="false" ht="13.5" hidden="false" customHeight="false" outlineLevel="0" collapsed="false">
      <c r="A62" s="5" t="n">
        <v>61</v>
      </c>
      <c r="B62" s="0" t="s">
        <v>2129</v>
      </c>
      <c r="C62" s="0" t="s">
        <v>2130</v>
      </c>
      <c r="D62" s="5" t="s">
        <v>117</v>
      </c>
      <c r="E62" s="5" t="n">
        <v>16.2167224957182</v>
      </c>
      <c r="F62" s="0" t="s">
        <v>2131</v>
      </c>
      <c r="G62" s="5" t="s">
        <v>2132</v>
      </c>
      <c r="H62" s="5" t="s">
        <v>146</v>
      </c>
    </row>
    <row r="63" customFormat="false" ht="13.5" hidden="false" customHeight="false" outlineLevel="0" collapsed="false">
      <c r="A63" s="5" t="n">
        <v>62</v>
      </c>
      <c r="B63" s="0" t="s">
        <v>2133</v>
      </c>
      <c r="C63" s="0" t="s">
        <v>2134</v>
      </c>
      <c r="D63" s="5" t="s">
        <v>117</v>
      </c>
      <c r="E63" s="5" t="n">
        <v>75.0672274568218</v>
      </c>
      <c r="F63" s="0" t="s">
        <v>2053</v>
      </c>
      <c r="G63" s="5" t="s">
        <v>180</v>
      </c>
      <c r="H63" s="5" t="s">
        <v>146</v>
      </c>
    </row>
    <row r="64" customFormat="false" ht="13.5" hidden="false" customHeight="false" outlineLevel="0" collapsed="false">
      <c r="A64" s="5" t="n">
        <v>63</v>
      </c>
      <c r="B64" s="0" t="s">
        <v>2135</v>
      </c>
      <c r="C64" s="0" t="s">
        <v>2136</v>
      </c>
      <c r="D64" s="5" t="s">
        <v>117</v>
      </c>
      <c r="E64" s="5" t="n">
        <v>10.1720666455213</v>
      </c>
      <c r="F64" s="0" t="s">
        <v>2053</v>
      </c>
      <c r="G64" s="5" t="s">
        <v>242</v>
      </c>
      <c r="H64" s="5" t="s">
        <v>243</v>
      </c>
    </row>
    <row r="65" customFormat="false" ht="13.5" hidden="false" customHeight="false" outlineLevel="0" collapsed="false">
      <c r="A65" s="5" t="n">
        <v>64</v>
      </c>
      <c r="B65" s="0" t="s">
        <v>2137</v>
      </c>
      <c r="C65" s="0" t="s">
        <v>2138</v>
      </c>
      <c r="D65" s="5" t="s">
        <v>117</v>
      </c>
      <c r="E65" s="5" t="n">
        <v>12.2881074000133</v>
      </c>
      <c r="F65" s="0" t="s">
        <v>2053</v>
      </c>
      <c r="G65" s="5" t="s">
        <v>250</v>
      </c>
      <c r="H65" s="5" t="s">
        <v>55</v>
      </c>
    </row>
    <row r="66" customFormat="false" ht="13.5" hidden="false" customHeight="false" outlineLevel="0" collapsed="false">
      <c r="A66" s="5" t="n">
        <v>65</v>
      </c>
      <c r="B66" s="0" t="s">
        <v>2139</v>
      </c>
      <c r="C66" s="0" t="s">
        <v>2140</v>
      </c>
      <c r="D66" s="5" t="s">
        <v>117</v>
      </c>
      <c r="E66" s="5" t="n">
        <v>4.49383975224126</v>
      </c>
      <c r="F66" s="0" t="s">
        <v>81</v>
      </c>
      <c r="G66" s="5" t="s">
        <v>2141</v>
      </c>
      <c r="H66" s="5" t="s">
        <v>55</v>
      </c>
    </row>
    <row r="67" customFormat="false" ht="13.5" hidden="false" customHeight="false" outlineLevel="0" collapsed="false">
      <c r="A67" s="5" t="n">
        <v>66</v>
      </c>
      <c r="B67" s="0" t="s">
        <v>2142</v>
      </c>
      <c r="C67" s="0" t="s">
        <v>2143</v>
      </c>
      <c r="D67" s="5" t="s">
        <v>117</v>
      </c>
      <c r="E67" s="5" t="n">
        <v>5.13529545697743</v>
      </c>
      <c r="F67" s="0" t="s">
        <v>81</v>
      </c>
      <c r="G67" s="5" t="s">
        <v>164</v>
      </c>
      <c r="H67" s="5" t="s">
        <v>146</v>
      </c>
    </row>
    <row r="68" customFormat="false" ht="13.5" hidden="false" customHeight="false" outlineLevel="0" collapsed="false">
      <c r="A68" s="5" t="n">
        <v>67</v>
      </c>
      <c r="B68" s="0" t="s">
        <v>2144</v>
      </c>
      <c r="C68" s="0" t="s">
        <v>2145</v>
      </c>
      <c r="D68" s="5" t="s">
        <v>117</v>
      </c>
      <c r="E68" s="5" t="n">
        <v>16.7820112973118</v>
      </c>
      <c r="F68" s="0" t="s">
        <v>81</v>
      </c>
      <c r="G68" s="5" t="s">
        <v>509</v>
      </c>
      <c r="H68" s="5" t="s">
        <v>122</v>
      </c>
    </row>
    <row r="69" customFormat="false" ht="13.5" hidden="false" customHeight="false" outlineLevel="0" collapsed="false">
      <c r="A69" s="5" t="n">
        <v>68</v>
      </c>
      <c r="B69" s="0" t="s">
        <v>2146</v>
      </c>
      <c r="C69" s="0" t="s">
        <v>2147</v>
      </c>
      <c r="D69" s="5" t="s">
        <v>117</v>
      </c>
      <c r="E69" s="5" t="n">
        <v>41.065545002576</v>
      </c>
      <c r="F69" s="0" t="s">
        <v>81</v>
      </c>
      <c r="G69" s="5" t="s">
        <v>2148</v>
      </c>
      <c r="H69" s="5" t="s">
        <v>55</v>
      </c>
    </row>
    <row r="70" customFormat="false" ht="13.5" hidden="false" customHeight="false" outlineLevel="0" collapsed="false">
      <c r="A70" s="5" t="n">
        <v>69</v>
      </c>
      <c r="B70" s="0" t="s">
        <v>2149</v>
      </c>
      <c r="C70" s="0" t="s">
        <v>2150</v>
      </c>
      <c r="D70" s="5" t="s">
        <v>117</v>
      </c>
      <c r="E70" s="5" t="n">
        <v>21.9112267649838</v>
      </c>
      <c r="F70" s="0" t="s">
        <v>2151</v>
      </c>
      <c r="G70" s="5" t="s">
        <v>557</v>
      </c>
      <c r="H70" s="5" t="s">
        <v>55</v>
      </c>
    </row>
    <row r="71" customFormat="false" ht="13.5" hidden="false" customHeight="false" outlineLevel="0" collapsed="false">
      <c r="A71" s="5" t="n">
        <v>70</v>
      </c>
      <c r="B71" s="0" t="s">
        <v>2152</v>
      </c>
      <c r="C71" s="0" t="s">
        <v>2153</v>
      </c>
      <c r="D71" s="5" t="s">
        <v>117</v>
      </c>
      <c r="E71" s="5" t="n">
        <v>14.5390309412288</v>
      </c>
      <c r="F71" s="0" t="s">
        <v>81</v>
      </c>
      <c r="G71" s="5" t="s">
        <v>180</v>
      </c>
      <c r="H71" s="5" t="s">
        <v>55</v>
      </c>
    </row>
    <row r="72" customFormat="false" ht="13.5" hidden="false" customHeight="false" outlineLevel="0" collapsed="false">
      <c r="A72" s="5" t="n">
        <v>71</v>
      </c>
      <c r="B72" s="0" t="s">
        <v>2154</v>
      </c>
      <c r="C72" s="0" t="s">
        <v>2155</v>
      </c>
      <c r="D72" s="5" t="s">
        <v>293</v>
      </c>
      <c r="E72" s="5" t="n">
        <v>13.8651793545062</v>
      </c>
      <c r="F72" s="0" t="s">
        <v>2156</v>
      </c>
      <c r="G72" s="5" t="s">
        <v>2157</v>
      </c>
      <c r="H72" s="5" t="s">
        <v>13</v>
      </c>
    </row>
    <row r="73" customFormat="false" ht="13.5" hidden="false" customHeight="false" outlineLevel="0" collapsed="false">
      <c r="A73" s="5" t="n">
        <v>72</v>
      </c>
      <c r="B73" s="0" t="s">
        <v>2158</v>
      </c>
      <c r="C73" s="0" t="s">
        <v>2159</v>
      </c>
      <c r="D73" s="5" t="s">
        <v>293</v>
      </c>
      <c r="E73" s="5" t="n">
        <v>5.77643072614483</v>
      </c>
      <c r="F73" s="0" t="s">
        <v>81</v>
      </c>
      <c r="G73" s="5" t="s">
        <v>2160</v>
      </c>
      <c r="H73" s="5" t="s">
        <v>13</v>
      </c>
    </row>
    <row r="74" customFormat="false" ht="13.5" hidden="false" customHeight="false" outlineLevel="0" collapsed="false">
      <c r="A74" s="5" t="n">
        <v>73</v>
      </c>
      <c r="B74" s="0" t="s">
        <v>2161</v>
      </c>
      <c r="C74" s="0" t="s">
        <v>2162</v>
      </c>
      <c r="D74" s="5" t="s">
        <v>293</v>
      </c>
      <c r="E74" s="5" t="n">
        <v>9.6086609382114</v>
      </c>
      <c r="F74" s="0" t="s">
        <v>2156</v>
      </c>
      <c r="G74" s="5" t="s">
        <v>1249</v>
      </c>
      <c r="H74" s="5" t="s">
        <v>13</v>
      </c>
    </row>
    <row r="75" customFormat="false" ht="13.5" hidden="false" customHeight="false" outlineLevel="0" collapsed="false">
      <c r="A75" s="5" t="n">
        <v>74</v>
      </c>
      <c r="B75" s="0" t="s">
        <v>2163</v>
      </c>
      <c r="C75" s="0" t="s">
        <v>2164</v>
      </c>
      <c r="D75" s="5" t="s">
        <v>293</v>
      </c>
      <c r="E75" s="5" t="n">
        <v>0.853873462134353</v>
      </c>
      <c r="F75" s="0" t="s">
        <v>81</v>
      </c>
      <c r="G75" s="5" t="s">
        <v>2165</v>
      </c>
      <c r="H75" s="5" t="s">
        <v>13</v>
      </c>
    </row>
    <row r="76" customFormat="false" ht="13.5" hidden="false" customHeight="false" outlineLevel="0" collapsed="false">
      <c r="A76" s="5" t="n">
        <v>75</v>
      </c>
      <c r="B76" s="0" t="s">
        <v>2166</v>
      </c>
      <c r="C76" s="0" t="s">
        <v>2167</v>
      </c>
      <c r="D76" s="5" t="s">
        <v>309</v>
      </c>
      <c r="E76" s="5" t="n">
        <v>27.3972993956909</v>
      </c>
      <c r="F76" s="0" t="s">
        <v>2168</v>
      </c>
      <c r="G76" s="5" t="s">
        <v>749</v>
      </c>
      <c r="H76" s="5" t="s">
        <v>55</v>
      </c>
    </row>
    <row r="77" customFormat="false" ht="13.5" hidden="false" customHeight="false" outlineLevel="0" collapsed="false">
      <c r="A77" s="5" t="n">
        <v>76</v>
      </c>
      <c r="B77" s="0" t="s">
        <v>2169</v>
      </c>
      <c r="C77" s="0" t="s">
        <v>2170</v>
      </c>
      <c r="D77" s="5" t="s">
        <v>309</v>
      </c>
      <c r="E77" s="5" t="n">
        <v>4.75023237261337</v>
      </c>
      <c r="F77" s="0" t="s">
        <v>81</v>
      </c>
      <c r="G77" s="5" t="s">
        <v>46</v>
      </c>
      <c r="H77" s="5" t="s">
        <v>13</v>
      </c>
    </row>
    <row r="78" customFormat="false" ht="13.5" hidden="false" customHeight="false" outlineLevel="0" collapsed="false">
      <c r="A78" s="5" t="n">
        <v>77</v>
      </c>
      <c r="B78" s="0" t="s">
        <v>2171</v>
      </c>
      <c r="C78" s="0" t="s">
        <v>2172</v>
      </c>
      <c r="D78" s="5" t="s">
        <v>309</v>
      </c>
      <c r="E78" s="5" t="n">
        <v>35.9838296751309</v>
      </c>
      <c r="F78" s="0" t="s">
        <v>81</v>
      </c>
      <c r="G78" s="5" t="s">
        <v>315</v>
      </c>
      <c r="H78" s="5" t="s">
        <v>13</v>
      </c>
    </row>
    <row r="79" customFormat="false" ht="13.5" hidden="false" customHeight="false" outlineLevel="0" collapsed="false">
      <c r="A79" s="5" t="n">
        <v>78</v>
      </c>
      <c r="B79" s="0" t="s">
        <v>2173</v>
      </c>
      <c r="C79" s="0" t="s">
        <v>2174</v>
      </c>
      <c r="D79" s="5" t="s">
        <v>309</v>
      </c>
      <c r="E79" s="5" t="n">
        <v>25.1606772317786</v>
      </c>
      <c r="F79" s="0" t="s">
        <v>2168</v>
      </c>
      <c r="G79" s="5" t="s">
        <v>319</v>
      </c>
      <c r="H79" s="5" t="s">
        <v>13</v>
      </c>
    </row>
    <row r="80" customFormat="false" ht="13.5" hidden="false" customHeight="false" outlineLevel="0" collapsed="false">
      <c r="A80" s="5" t="n">
        <v>79</v>
      </c>
      <c r="B80" s="0" t="s">
        <v>2175</v>
      </c>
      <c r="C80" s="0" t="s">
        <v>2176</v>
      </c>
      <c r="D80" s="5" t="s">
        <v>309</v>
      </c>
      <c r="E80" s="5" t="n">
        <v>24.0055404533323</v>
      </c>
      <c r="F80" s="0" t="s">
        <v>81</v>
      </c>
      <c r="G80" s="5" t="s">
        <v>2177</v>
      </c>
      <c r="H80" s="5" t="s">
        <v>13</v>
      </c>
    </row>
    <row r="81" customFormat="false" ht="13.5" hidden="false" customHeight="false" outlineLevel="0" collapsed="false">
      <c r="A81" s="5" t="n">
        <v>80</v>
      </c>
      <c r="B81" s="0" t="s">
        <v>2178</v>
      </c>
      <c r="C81" s="0" t="s">
        <v>2179</v>
      </c>
      <c r="D81" s="5" t="s">
        <v>309</v>
      </c>
      <c r="E81" s="5" t="n">
        <v>18.0239603021567</v>
      </c>
      <c r="F81" s="0" t="s">
        <v>2168</v>
      </c>
      <c r="G81" s="5" t="s">
        <v>311</v>
      </c>
      <c r="H81" s="5" t="s">
        <v>13</v>
      </c>
    </row>
    <row r="82" customFormat="false" ht="13.5" hidden="false" customHeight="false" outlineLevel="0" collapsed="false">
      <c r="A82" s="5" t="n">
        <v>81</v>
      </c>
      <c r="B82" s="0" t="s">
        <v>2180</v>
      </c>
      <c r="C82" s="0" t="s">
        <v>2072</v>
      </c>
      <c r="D82" s="5" t="s">
        <v>333</v>
      </c>
      <c r="E82" s="5" t="n">
        <v>0.510237689635577</v>
      </c>
      <c r="F82" s="0" t="s">
        <v>81</v>
      </c>
      <c r="G82" s="5" t="s">
        <v>2073</v>
      </c>
      <c r="H82" s="5" t="s">
        <v>13</v>
      </c>
    </row>
    <row r="83" customFormat="false" ht="13.5" hidden="false" customHeight="false" outlineLevel="0" collapsed="false">
      <c r="A83" s="5" t="n">
        <v>82</v>
      </c>
      <c r="B83" s="0" t="s">
        <v>2181</v>
      </c>
      <c r="C83" s="0" t="s">
        <v>2075</v>
      </c>
      <c r="D83" s="5" t="s">
        <v>333</v>
      </c>
      <c r="E83" s="5" t="n">
        <v>14.3310570892393</v>
      </c>
      <c r="F83" s="0" t="s">
        <v>81</v>
      </c>
      <c r="G83" s="5" t="s">
        <v>2076</v>
      </c>
      <c r="H83" s="5" t="s">
        <v>13</v>
      </c>
    </row>
    <row r="84" customFormat="false" ht="13.5" hidden="false" customHeight="false" outlineLevel="0" collapsed="false">
      <c r="A84" s="5" t="n">
        <v>83</v>
      </c>
      <c r="B84" s="0" t="s">
        <v>2182</v>
      </c>
      <c r="C84" s="0" t="s">
        <v>2183</v>
      </c>
      <c r="D84" s="5" t="s">
        <v>333</v>
      </c>
      <c r="E84" s="5" t="n">
        <v>19.6391783708758</v>
      </c>
      <c r="F84" s="0" t="s">
        <v>81</v>
      </c>
      <c r="G84" s="5" t="s">
        <v>551</v>
      </c>
      <c r="H84" s="5" t="s">
        <v>13</v>
      </c>
    </row>
    <row r="85" customFormat="false" ht="13.5" hidden="false" customHeight="false" outlineLevel="0" collapsed="false">
      <c r="A85" s="5" t="n">
        <v>84</v>
      </c>
      <c r="B85" s="0" t="s">
        <v>2184</v>
      </c>
      <c r="C85" s="0" t="s">
        <v>2185</v>
      </c>
      <c r="D85" s="5" t="s">
        <v>333</v>
      </c>
      <c r="E85" s="5" t="n">
        <v>50.7239831969963</v>
      </c>
      <c r="F85" s="0" t="s">
        <v>81</v>
      </c>
      <c r="G85" s="5" t="s">
        <v>337</v>
      </c>
      <c r="H85" s="5" t="s">
        <v>13</v>
      </c>
    </row>
    <row r="86" customFormat="false" ht="13.5" hidden="false" customHeight="false" outlineLevel="0" collapsed="false">
      <c r="A86" s="5" t="n">
        <v>85</v>
      </c>
      <c r="B86" s="0" t="s">
        <v>2186</v>
      </c>
      <c r="C86" s="0" t="s">
        <v>2123</v>
      </c>
      <c r="D86" s="5" t="s">
        <v>333</v>
      </c>
      <c r="E86" s="5" t="n">
        <v>3.40961351479531</v>
      </c>
      <c r="F86" s="0" t="s">
        <v>81</v>
      </c>
      <c r="G86" s="5" t="s">
        <v>205</v>
      </c>
      <c r="H86" s="5" t="s">
        <v>13</v>
      </c>
    </row>
    <row r="87" customFormat="false" ht="13.5" hidden="false" customHeight="false" outlineLevel="0" collapsed="false">
      <c r="A87" s="5" t="n">
        <v>86</v>
      </c>
      <c r="B87" s="0" t="s">
        <v>2187</v>
      </c>
      <c r="C87" s="0" t="s">
        <v>2188</v>
      </c>
      <c r="D87" s="5" t="s">
        <v>333</v>
      </c>
      <c r="E87" s="5" t="n">
        <v>9.21913989079351</v>
      </c>
      <c r="F87" s="0" t="s">
        <v>81</v>
      </c>
      <c r="G87" s="5" t="s">
        <v>809</v>
      </c>
      <c r="H87" s="5" t="s">
        <v>13</v>
      </c>
    </row>
    <row r="88" customFormat="false" ht="13.5" hidden="false" customHeight="false" outlineLevel="0" collapsed="false">
      <c r="A88" s="5" t="n">
        <v>87</v>
      </c>
      <c r="B88" s="0" t="s">
        <v>2189</v>
      </c>
      <c r="C88" s="0" t="s">
        <v>2190</v>
      </c>
      <c r="D88" s="5" t="s">
        <v>333</v>
      </c>
      <c r="E88" s="5" t="n">
        <v>47.9315427863508</v>
      </c>
      <c r="F88" s="0" t="s">
        <v>81</v>
      </c>
      <c r="G88" s="5" t="s">
        <v>1266</v>
      </c>
      <c r="H88" s="5" t="s">
        <v>13</v>
      </c>
    </row>
    <row r="89" customFormat="false" ht="13.5" hidden="false" customHeight="false" outlineLevel="0" collapsed="false">
      <c r="A89" s="5" t="n">
        <v>88</v>
      </c>
      <c r="B89" s="0" t="s">
        <v>2191</v>
      </c>
      <c r="C89" s="0" t="s">
        <v>2045</v>
      </c>
      <c r="D89" s="5" t="s">
        <v>333</v>
      </c>
      <c r="E89" s="5" t="n">
        <v>35.6566794676438</v>
      </c>
      <c r="F89" s="0" t="s">
        <v>81</v>
      </c>
      <c r="G89" s="5" t="s">
        <v>257</v>
      </c>
      <c r="H89" s="5" t="s">
        <v>13</v>
      </c>
    </row>
    <row r="90" customFormat="false" ht="13.5" hidden="false" customHeight="false" outlineLevel="0" collapsed="false">
      <c r="A90" s="5" t="n">
        <v>89</v>
      </c>
      <c r="B90" s="0" t="s">
        <v>2192</v>
      </c>
      <c r="C90" s="0" t="s">
        <v>2193</v>
      </c>
      <c r="D90" s="5" t="s">
        <v>354</v>
      </c>
      <c r="E90" s="5" t="n">
        <v>2.19969820976447</v>
      </c>
      <c r="F90" s="0" t="s">
        <v>81</v>
      </c>
      <c r="G90" s="5" t="s">
        <v>2194</v>
      </c>
      <c r="H90" s="5" t="s">
        <v>13</v>
      </c>
    </row>
    <row r="91" customFormat="false" ht="13.5" hidden="false" customHeight="false" outlineLevel="0" collapsed="false">
      <c r="A91" s="5" t="n">
        <v>90</v>
      </c>
      <c r="B91" s="0" t="s">
        <v>2195</v>
      </c>
      <c r="C91" s="0" t="s">
        <v>2196</v>
      </c>
      <c r="D91" s="5" t="s">
        <v>354</v>
      </c>
      <c r="E91" s="5" t="n">
        <v>68.8657771022967</v>
      </c>
      <c r="F91" s="0" t="s">
        <v>2197</v>
      </c>
      <c r="G91" s="5" t="s">
        <v>360</v>
      </c>
      <c r="H91" s="5" t="s">
        <v>13</v>
      </c>
    </row>
    <row r="92" customFormat="false" ht="13.5" hidden="false" customHeight="false" outlineLevel="0" collapsed="false">
      <c r="A92" s="5" t="n">
        <v>91</v>
      </c>
      <c r="B92" s="0" t="s">
        <v>2198</v>
      </c>
      <c r="C92" s="0" t="s">
        <v>2199</v>
      </c>
      <c r="D92" s="5" t="s">
        <v>354</v>
      </c>
      <c r="E92" s="5" t="n">
        <v>14.3442103727939</v>
      </c>
      <c r="F92" s="0" t="s">
        <v>2200</v>
      </c>
      <c r="G92" s="5" t="s">
        <v>2201</v>
      </c>
      <c r="H92" s="5" t="s">
        <v>13</v>
      </c>
    </row>
    <row r="93" customFormat="false" ht="13.5" hidden="false" customHeight="false" outlineLevel="0" collapsed="false">
      <c r="A93" s="5" t="n">
        <v>92</v>
      </c>
      <c r="B93" s="0" t="s">
        <v>2202</v>
      </c>
      <c r="C93" s="0" t="s">
        <v>2203</v>
      </c>
      <c r="D93" s="5" t="s">
        <v>365</v>
      </c>
      <c r="E93" s="5" t="n">
        <v>8.77146739545834</v>
      </c>
      <c r="F93" s="0" t="s">
        <v>81</v>
      </c>
      <c r="G93" s="5" t="s">
        <v>1491</v>
      </c>
      <c r="H93" s="5" t="s">
        <v>13</v>
      </c>
    </row>
    <row r="94" customFormat="false" ht="13.5" hidden="false" customHeight="false" outlineLevel="0" collapsed="false">
      <c r="A94" s="5" t="n">
        <v>93</v>
      </c>
      <c r="B94" s="0" t="s">
        <v>2204</v>
      </c>
      <c r="C94" s="0" t="s">
        <v>2205</v>
      </c>
      <c r="D94" s="5" t="s">
        <v>365</v>
      </c>
      <c r="E94" s="5" t="n">
        <v>13.1071022789345</v>
      </c>
      <c r="F94" s="0" t="s">
        <v>2206</v>
      </c>
      <c r="G94" s="5" t="s">
        <v>1024</v>
      </c>
      <c r="H94" s="5" t="s">
        <v>13</v>
      </c>
    </row>
    <row r="95" customFormat="false" ht="13.5" hidden="false" customHeight="false" outlineLevel="0" collapsed="false">
      <c r="A95" s="5" t="n">
        <v>94</v>
      </c>
      <c r="B95" s="0" t="s">
        <v>2207</v>
      </c>
      <c r="C95" s="0" t="s">
        <v>2208</v>
      </c>
      <c r="D95" s="5" t="s">
        <v>365</v>
      </c>
      <c r="E95" s="5" t="n">
        <v>1.78802800421844</v>
      </c>
      <c r="F95" s="0" t="s">
        <v>81</v>
      </c>
      <c r="G95" s="5" t="s">
        <v>1694</v>
      </c>
      <c r="H95" s="5" t="s">
        <v>13</v>
      </c>
    </row>
    <row r="96" customFormat="false" ht="13.5" hidden="false" customHeight="false" outlineLevel="0" collapsed="false">
      <c r="A96" s="5" t="n">
        <v>95</v>
      </c>
      <c r="B96" s="0" t="s">
        <v>2209</v>
      </c>
      <c r="C96" s="0" t="s">
        <v>2210</v>
      </c>
      <c r="D96" s="5" t="s">
        <v>365</v>
      </c>
      <c r="E96" s="5" t="n">
        <v>3.15749459023991</v>
      </c>
      <c r="F96" s="0" t="s">
        <v>81</v>
      </c>
      <c r="G96" s="5" t="s">
        <v>398</v>
      </c>
      <c r="H96" s="5" t="s">
        <v>55</v>
      </c>
    </row>
    <row r="97" customFormat="false" ht="13.5" hidden="false" customHeight="false" outlineLevel="0" collapsed="false">
      <c r="A97" s="5" t="n">
        <v>96</v>
      </c>
      <c r="B97" s="0" t="s">
        <v>2211</v>
      </c>
      <c r="C97" s="0" t="s">
        <v>2212</v>
      </c>
      <c r="D97" s="5" t="s">
        <v>365</v>
      </c>
      <c r="E97" s="5" t="n">
        <v>0.115037980667057</v>
      </c>
      <c r="F97" s="0" t="s">
        <v>81</v>
      </c>
      <c r="G97" s="5" t="s">
        <v>2213</v>
      </c>
      <c r="H97" s="5" t="s">
        <v>13</v>
      </c>
    </row>
    <row r="98" customFormat="false" ht="13.5" hidden="false" customHeight="false" outlineLevel="0" collapsed="false">
      <c r="A98" s="5" t="n">
        <v>97</v>
      </c>
      <c r="B98" s="0" t="s">
        <v>2214</v>
      </c>
      <c r="C98" s="0" t="s">
        <v>2215</v>
      </c>
      <c r="D98" s="5" t="s">
        <v>365</v>
      </c>
      <c r="E98" s="5" t="n">
        <v>17.1064446806971</v>
      </c>
      <c r="F98" s="0" t="s">
        <v>81</v>
      </c>
      <c r="G98" s="5" t="s">
        <v>2216</v>
      </c>
      <c r="H98" s="5" t="s">
        <v>13</v>
      </c>
    </row>
    <row r="99" customFormat="false" ht="13.5" hidden="false" customHeight="false" outlineLevel="0" collapsed="false">
      <c r="A99" s="5" t="n">
        <v>98</v>
      </c>
      <c r="B99" s="0" t="s">
        <v>2217</v>
      </c>
      <c r="C99" s="0" t="s">
        <v>2218</v>
      </c>
      <c r="D99" s="5" t="s">
        <v>365</v>
      </c>
      <c r="E99" s="5" t="n">
        <v>12.5908756867116</v>
      </c>
      <c r="F99" s="0" t="s">
        <v>81</v>
      </c>
      <c r="G99" s="5" t="s">
        <v>2219</v>
      </c>
      <c r="H99" s="5" t="s">
        <v>13</v>
      </c>
    </row>
    <row r="100" customFormat="false" ht="13.5" hidden="false" customHeight="false" outlineLevel="0" collapsed="false">
      <c r="A100" s="5" t="n">
        <v>99</v>
      </c>
      <c r="B100" s="0" t="s">
        <v>2220</v>
      </c>
      <c r="C100" s="0" t="s">
        <v>2086</v>
      </c>
      <c r="D100" s="5" t="s">
        <v>365</v>
      </c>
      <c r="E100" s="5" t="n">
        <v>0.911467128944434</v>
      </c>
      <c r="F100" s="0" t="s">
        <v>81</v>
      </c>
      <c r="G100" s="5" t="s">
        <v>2087</v>
      </c>
      <c r="H100" s="5" t="s">
        <v>13</v>
      </c>
    </row>
    <row r="101" customFormat="false" ht="13.5" hidden="false" customHeight="false" outlineLevel="0" collapsed="false">
      <c r="A101" s="5" t="n">
        <v>100</v>
      </c>
      <c r="B101" s="0" t="s">
        <v>2221</v>
      </c>
      <c r="C101" s="0" t="s">
        <v>2222</v>
      </c>
      <c r="D101" s="5" t="s">
        <v>365</v>
      </c>
      <c r="E101" s="5" t="n">
        <v>22.8945890880903</v>
      </c>
      <c r="F101" s="0" t="s">
        <v>2223</v>
      </c>
      <c r="G101" s="5" t="s">
        <v>388</v>
      </c>
      <c r="H101" s="5" t="s">
        <v>13</v>
      </c>
    </row>
    <row r="102" customFormat="false" ht="13.5" hidden="false" customHeight="false" outlineLevel="0" collapsed="false">
      <c r="A102" s="5" t="n">
        <v>101</v>
      </c>
      <c r="B102" s="0" t="s">
        <v>2224</v>
      </c>
      <c r="C102" s="0" t="s">
        <v>2225</v>
      </c>
      <c r="D102" s="5" t="s">
        <v>365</v>
      </c>
      <c r="E102" s="5" t="n">
        <v>13.2741047691932</v>
      </c>
      <c r="F102" s="0" t="s">
        <v>2226</v>
      </c>
      <c r="G102" s="5" t="s">
        <v>374</v>
      </c>
      <c r="H102" s="5" t="s">
        <v>13</v>
      </c>
    </row>
    <row r="103" customFormat="false" ht="13.5" hidden="false" customHeight="false" outlineLevel="0" collapsed="false">
      <c r="A103" s="5" t="n">
        <v>102</v>
      </c>
      <c r="B103" s="0" t="s">
        <v>2227</v>
      </c>
      <c r="C103" s="0" t="s">
        <v>2228</v>
      </c>
      <c r="D103" s="5" t="s">
        <v>365</v>
      </c>
      <c r="E103" s="5" t="n">
        <v>17.2674693889239</v>
      </c>
      <c r="F103" s="0" t="s">
        <v>2229</v>
      </c>
      <c r="G103" s="5" t="s">
        <v>2230</v>
      </c>
      <c r="H103" s="5" t="s">
        <v>55</v>
      </c>
    </row>
    <row r="104" customFormat="false" ht="13.5" hidden="false" customHeight="false" outlineLevel="0" collapsed="false">
      <c r="A104" s="5" t="n">
        <v>103</v>
      </c>
      <c r="B104" s="0" t="s">
        <v>2231</v>
      </c>
      <c r="C104" s="0" t="s">
        <v>2232</v>
      </c>
      <c r="D104" s="5" t="s">
        <v>365</v>
      </c>
      <c r="E104" s="5" t="n">
        <v>0</v>
      </c>
      <c r="F104" s="0" t="s">
        <v>2226</v>
      </c>
      <c r="G104" s="5" t="s">
        <v>2233</v>
      </c>
      <c r="H104" s="5" t="s">
        <v>13</v>
      </c>
    </row>
    <row r="105" customFormat="false" ht="13.5" hidden="false" customHeight="false" outlineLevel="0" collapsed="false">
      <c r="A105" s="5" t="n">
        <v>104</v>
      </c>
      <c r="B105" s="0" t="s">
        <v>2234</v>
      </c>
      <c r="C105" s="0" t="s">
        <v>2235</v>
      </c>
      <c r="D105" s="5" t="s">
        <v>365</v>
      </c>
      <c r="E105" s="5" t="n">
        <v>2.85294192054301</v>
      </c>
      <c r="F105" s="0" t="s">
        <v>81</v>
      </c>
      <c r="G105" s="5" t="s">
        <v>2236</v>
      </c>
      <c r="H105" s="5" t="s">
        <v>13</v>
      </c>
    </row>
    <row r="106" customFormat="false" ht="13.5" hidden="false" customHeight="false" outlineLevel="0" collapsed="false">
      <c r="A106" s="5" t="n">
        <v>105</v>
      </c>
      <c r="B106" s="0" t="s">
        <v>2237</v>
      </c>
      <c r="C106" s="0" t="s">
        <v>2238</v>
      </c>
      <c r="D106" s="5" t="s">
        <v>365</v>
      </c>
      <c r="E106" s="5" t="n">
        <v>27.7977644446022</v>
      </c>
      <c r="F106" s="0" t="s">
        <v>2239</v>
      </c>
      <c r="G106" s="5" t="s">
        <v>836</v>
      </c>
      <c r="H106" s="5" t="s">
        <v>13</v>
      </c>
    </row>
    <row r="107" customFormat="false" ht="13.5" hidden="false" customHeight="false" outlineLevel="0" collapsed="false">
      <c r="A107" s="5" t="n">
        <v>106</v>
      </c>
      <c r="B107" s="0" t="s">
        <v>2240</v>
      </c>
      <c r="C107" s="0" t="s">
        <v>2241</v>
      </c>
      <c r="D107" s="5" t="s">
        <v>365</v>
      </c>
      <c r="E107" s="5" t="n">
        <v>5.6290481687529</v>
      </c>
      <c r="F107" s="0" t="s">
        <v>2242</v>
      </c>
      <c r="G107" s="5" t="s">
        <v>2243</v>
      </c>
      <c r="H107" s="5" t="s">
        <v>13</v>
      </c>
    </row>
    <row r="108" customFormat="false" ht="13.5" hidden="false" customHeight="false" outlineLevel="0" collapsed="false">
      <c r="A108" s="5" t="n">
        <v>107</v>
      </c>
      <c r="B108" s="0" t="s">
        <v>2244</v>
      </c>
      <c r="C108" s="0" t="s">
        <v>2245</v>
      </c>
      <c r="D108" s="5" t="s">
        <v>365</v>
      </c>
      <c r="E108" s="5" t="n">
        <v>17.5705820836363</v>
      </c>
      <c r="F108" s="0" t="s">
        <v>81</v>
      </c>
      <c r="G108" s="5" t="s">
        <v>1606</v>
      </c>
      <c r="H108" s="5" t="s">
        <v>13</v>
      </c>
    </row>
    <row r="109" customFormat="false" ht="13.5" hidden="false" customHeight="false" outlineLevel="0" collapsed="false">
      <c r="A109" s="5" t="n">
        <v>108</v>
      </c>
      <c r="B109" s="0" t="s">
        <v>2246</v>
      </c>
      <c r="C109" s="0" t="s">
        <v>2247</v>
      </c>
      <c r="D109" s="5" t="s">
        <v>365</v>
      </c>
      <c r="E109" s="5" t="n">
        <v>26.1568195470194</v>
      </c>
      <c r="F109" s="0" t="s">
        <v>81</v>
      </c>
      <c r="G109" s="5" t="s">
        <v>2248</v>
      </c>
      <c r="H109" s="5" t="s">
        <v>13</v>
      </c>
    </row>
    <row r="110" customFormat="false" ht="13.5" hidden="false" customHeight="false" outlineLevel="0" collapsed="false">
      <c r="A110" s="5" t="n">
        <v>109</v>
      </c>
      <c r="B110" s="0" t="s">
        <v>2249</v>
      </c>
      <c r="C110" s="0" t="s">
        <v>2250</v>
      </c>
      <c r="D110" s="5" t="s">
        <v>365</v>
      </c>
      <c r="E110" s="5" t="n">
        <v>4.8596545981012</v>
      </c>
      <c r="F110" s="0" t="s">
        <v>81</v>
      </c>
      <c r="G110" s="5" t="s">
        <v>2251</v>
      </c>
      <c r="H110" s="5" t="s">
        <v>55</v>
      </c>
    </row>
    <row r="111" customFormat="false" ht="13.5" hidden="false" customHeight="false" outlineLevel="0" collapsed="false">
      <c r="A111" s="5" t="n">
        <v>110</v>
      </c>
      <c r="B111" s="0" t="s">
        <v>2252</v>
      </c>
      <c r="C111" s="0" t="s">
        <v>2253</v>
      </c>
      <c r="D111" s="5" t="s">
        <v>424</v>
      </c>
      <c r="E111" s="5" t="n">
        <v>2.329330315323</v>
      </c>
      <c r="F111" s="0" t="s">
        <v>81</v>
      </c>
      <c r="G111" s="5" t="s">
        <v>2254</v>
      </c>
      <c r="H111" s="5" t="s">
        <v>13</v>
      </c>
    </row>
    <row r="112" customFormat="false" ht="13.5" hidden="false" customHeight="false" outlineLevel="0" collapsed="false">
      <c r="A112" s="5" t="n">
        <v>111</v>
      </c>
      <c r="B112" s="0" t="s">
        <v>2255</v>
      </c>
      <c r="C112" s="0" t="s">
        <v>2256</v>
      </c>
      <c r="D112" s="5" t="s">
        <v>424</v>
      </c>
      <c r="E112" s="5" t="e">
        <f aca="false">NA()</f>
        <v>#N/A</v>
      </c>
      <c r="F112" s="0" t="e">
        <f aca="false">NA()</f>
        <v>#N/A</v>
      </c>
      <c r="G112" s="5" t="s">
        <v>739</v>
      </c>
      <c r="H112" s="5" t="s">
        <v>55</v>
      </c>
    </row>
    <row r="113" customFormat="false" ht="13.5" hidden="false" customHeight="false" outlineLevel="0" collapsed="false">
      <c r="A113" s="5" t="n">
        <v>112</v>
      </c>
      <c r="B113" s="0" t="s">
        <v>2257</v>
      </c>
      <c r="C113" s="0" t="s">
        <v>2258</v>
      </c>
      <c r="D113" s="5" t="s">
        <v>424</v>
      </c>
      <c r="E113" s="5" t="n">
        <v>0.666921487919146</v>
      </c>
      <c r="F113" s="0" t="s">
        <v>81</v>
      </c>
      <c r="G113" s="5" t="s">
        <v>607</v>
      </c>
      <c r="H113" s="5" t="s">
        <v>13</v>
      </c>
    </row>
    <row r="114" customFormat="false" ht="13.5" hidden="false" customHeight="false" outlineLevel="0" collapsed="false">
      <c r="A114" s="5" t="n">
        <v>113</v>
      </c>
      <c r="B114" s="0" t="s">
        <v>2259</v>
      </c>
      <c r="C114" s="0" t="s">
        <v>2260</v>
      </c>
      <c r="D114" s="5" t="s">
        <v>424</v>
      </c>
      <c r="E114" s="5" t="n">
        <v>2.61597881694528</v>
      </c>
      <c r="F114" s="0" t="s">
        <v>81</v>
      </c>
      <c r="G114" s="5" t="s">
        <v>2261</v>
      </c>
      <c r="H114" s="5" t="s">
        <v>55</v>
      </c>
    </row>
    <row r="115" customFormat="false" ht="13.5" hidden="false" customHeight="false" outlineLevel="0" collapsed="false">
      <c r="A115" s="5" t="n">
        <v>114</v>
      </c>
      <c r="B115" s="0" t="s">
        <v>2262</v>
      </c>
      <c r="C115" s="0" t="s">
        <v>2263</v>
      </c>
      <c r="D115" s="5" t="s">
        <v>424</v>
      </c>
      <c r="E115" s="5" t="n">
        <v>1.4637830779446</v>
      </c>
      <c r="F115" s="0" t="s">
        <v>81</v>
      </c>
      <c r="G115" s="5" t="s">
        <v>145</v>
      </c>
      <c r="H115" s="5" t="s">
        <v>13</v>
      </c>
    </row>
    <row r="116" customFormat="false" ht="13.5" hidden="false" customHeight="false" outlineLevel="0" collapsed="false">
      <c r="A116" s="5" t="n">
        <v>115</v>
      </c>
      <c r="B116" s="0" t="s">
        <v>2264</v>
      </c>
      <c r="C116" s="0" t="s">
        <v>2265</v>
      </c>
      <c r="D116" s="5" t="s">
        <v>424</v>
      </c>
      <c r="E116" s="5" t="n">
        <v>2.68601446774528</v>
      </c>
      <c r="F116" s="0" t="s">
        <v>81</v>
      </c>
      <c r="G116" s="5" t="s">
        <v>760</v>
      </c>
      <c r="H116" s="5" t="s">
        <v>55</v>
      </c>
    </row>
    <row r="117" customFormat="false" ht="13.5" hidden="false" customHeight="false" outlineLevel="0" collapsed="false">
      <c r="A117" s="5" t="n">
        <v>116</v>
      </c>
      <c r="B117" s="0" t="s">
        <v>2266</v>
      </c>
      <c r="C117" s="0" t="s">
        <v>2267</v>
      </c>
      <c r="D117" s="5" t="s">
        <v>424</v>
      </c>
      <c r="E117" s="5" t="n">
        <v>11.7040333488442</v>
      </c>
      <c r="F117" s="0" t="s">
        <v>81</v>
      </c>
      <c r="G117" s="5" t="s">
        <v>568</v>
      </c>
      <c r="H117" s="5" t="s">
        <v>13</v>
      </c>
    </row>
    <row r="118" customFormat="false" ht="13.5" hidden="false" customHeight="false" outlineLevel="0" collapsed="false">
      <c r="A118" s="5" t="n">
        <v>117</v>
      </c>
      <c r="B118" s="0" t="s">
        <v>2268</v>
      </c>
      <c r="C118" s="0" t="s">
        <v>2269</v>
      </c>
      <c r="D118" s="5" t="s">
        <v>424</v>
      </c>
      <c r="E118" s="5" t="n">
        <v>0.181331054271802</v>
      </c>
      <c r="F118" s="0" t="s">
        <v>81</v>
      </c>
      <c r="G118" s="5" t="s">
        <v>2270</v>
      </c>
      <c r="H118" s="5" t="s">
        <v>13</v>
      </c>
    </row>
    <row r="119" customFormat="false" ht="13.5" hidden="false" customHeight="false" outlineLevel="0" collapsed="false">
      <c r="A119" s="5" t="n">
        <v>118</v>
      </c>
      <c r="B119" s="0" t="s">
        <v>2271</v>
      </c>
      <c r="C119" s="0" t="s">
        <v>2272</v>
      </c>
      <c r="D119" s="5" t="s">
        <v>424</v>
      </c>
      <c r="E119" s="5" t="n">
        <v>0.98603983428906</v>
      </c>
      <c r="F119" s="0" t="s">
        <v>81</v>
      </c>
      <c r="G119" s="5" t="s">
        <v>495</v>
      </c>
      <c r="H119" s="5" t="s">
        <v>13</v>
      </c>
    </row>
    <row r="120" customFormat="false" ht="13.5" hidden="false" customHeight="false" outlineLevel="0" collapsed="false">
      <c r="A120" s="5" t="n">
        <v>119</v>
      </c>
      <c r="B120" s="0" t="s">
        <v>2273</v>
      </c>
      <c r="C120" s="0" t="s">
        <v>2274</v>
      </c>
      <c r="D120" s="5" t="s">
        <v>424</v>
      </c>
      <c r="E120" s="5" t="n">
        <v>1.26985545424763</v>
      </c>
      <c r="F120" s="0" t="s">
        <v>81</v>
      </c>
      <c r="G120" s="5" t="s">
        <v>1322</v>
      </c>
      <c r="H120" s="5" t="s">
        <v>13</v>
      </c>
    </row>
    <row r="121" customFormat="false" ht="13.5" hidden="false" customHeight="false" outlineLevel="0" collapsed="false">
      <c r="A121" s="5" t="n">
        <v>120</v>
      </c>
      <c r="B121" s="0" t="s">
        <v>2275</v>
      </c>
      <c r="C121" s="0" t="s">
        <v>2276</v>
      </c>
      <c r="D121" s="5" t="s">
        <v>424</v>
      </c>
      <c r="E121" s="5" t="n">
        <v>0</v>
      </c>
      <c r="F121" s="0" t="s">
        <v>81</v>
      </c>
      <c r="G121" s="5" t="s">
        <v>2277</v>
      </c>
      <c r="H121" s="5" t="s">
        <v>13</v>
      </c>
    </row>
    <row r="122" customFormat="false" ht="13.5" hidden="false" customHeight="false" outlineLevel="0" collapsed="false">
      <c r="A122" s="5" t="n">
        <v>121</v>
      </c>
      <c r="B122" s="0" t="s">
        <v>2278</v>
      </c>
      <c r="C122" s="0" t="s">
        <v>2279</v>
      </c>
      <c r="D122" s="5" t="s">
        <v>424</v>
      </c>
      <c r="E122" s="5" t="n">
        <v>0.241774739029069</v>
      </c>
      <c r="F122" s="0" t="s">
        <v>81</v>
      </c>
      <c r="G122" s="5" t="s">
        <v>2280</v>
      </c>
      <c r="H122" s="5" t="s">
        <v>13</v>
      </c>
    </row>
    <row r="123" customFormat="false" ht="13.5" hidden="false" customHeight="false" outlineLevel="0" collapsed="false">
      <c r="A123" s="5" t="n">
        <v>122</v>
      </c>
      <c r="B123" s="0" t="s">
        <v>2281</v>
      </c>
      <c r="C123" s="0" t="s">
        <v>2282</v>
      </c>
      <c r="D123" s="5" t="s">
        <v>424</v>
      </c>
      <c r="E123" s="5" t="e">
        <f aca="false">NA()</f>
        <v>#N/A</v>
      </c>
      <c r="F123" s="0" t="e">
        <f aca="false">NA()</f>
        <v>#N/A</v>
      </c>
      <c r="G123" s="5" t="s">
        <v>2283</v>
      </c>
      <c r="H123" s="5" t="s">
        <v>13</v>
      </c>
    </row>
    <row r="124" customFormat="false" ht="13.5" hidden="false" customHeight="false" outlineLevel="0" collapsed="false">
      <c r="A124" s="5" t="n">
        <v>123</v>
      </c>
      <c r="B124" s="0" t="s">
        <v>2284</v>
      </c>
      <c r="C124" s="0" t="s">
        <v>2285</v>
      </c>
      <c r="D124" s="5" t="s">
        <v>424</v>
      </c>
      <c r="E124" s="5" t="n">
        <v>0.564038262352254</v>
      </c>
      <c r="F124" s="0" t="s">
        <v>81</v>
      </c>
      <c r="G124" s="5" t="s">
        <v>2286</v>
      </c>
      <c r="H124" s="5" t="s">
        <v>13</v>
      </c>
    </row>
    <row r="125" customFormat="false" ht="13.5" hidden="false" customHeight="false" outlineLevel="0" collapsed="false">
      <c r="A125" s="5" t="n">
        <v>124</v>
      </c>
      <c r="B125" s="0" t="s">
        <v>2287</v>
      </c>
      <c r="C125" s="0" t="s">
        <v>2288</v>
      </c>
      <c r="D125" s="5" t="s">
        <v>424</v>
      </c>
      <c r="E125" s="5" t="n">
        <v>1.60242332541513</v>
      </c>
      <c r="F125" s="0" t="s">
        <v>81</v>
      </c>
      <c r="G125" s="5" t="s">
        <v>2289</v>
      </c>
      <c r="H125" s="5" t="s">
        <v>55</v>
      </c>
    </row>
    <row r="126" customFormat="false" ht="13.5" hidden="false" customHeight="false" outlineLevel="0" collapsed="false">
      <c r="A126" s="5" t="n">
        <v>125</v>
      </c>
      <c r="B126" s="0" t="s">
        <v>2290</v>
      </c>
      <c r="C126" s="0" t="s">
        <v>2291</v>
      </c>
      <c r="D126" s="5" t="s">
        <v>424</v>
      </c>
      <c r="E126" s="5" t="n">
        <v>5.32542093266294</v>
      </c>
      <c r="F126" s="0" t="s">
        <v>81</v>
      </c>
      <c r="G126" s="5" t="s">
        <v>2292</v>
      </c>
      <c r="H126" s="5" t="s">
        <v>55</v>
      </c>
    </row>
    <row r="127" customFormat="false" ht="13.5" hidden="false" customHeight="false" outlineLevel="0" collapsed="false">
      <c r="A127" s="5" t="n">
        <v>126</v>
      </c>
      <c r="B127" s="0" t="s">
        <v>2293</v>
      </c>
      <c r="C127" s="0" t="s">
        <v>2294</v>
      </c>
      <c r="D127" s="5" t="s">
        <v>424</v>
      </c>
      <c r="E127" s="5" t="n">
        <v>2.9583062528358</v>
      </c>
      <c r="F127" s="0" t="s">
        <v>81</v>
      </c>
      <c r="G127" s="5" t="s">
        <v>1195</v>
      </c>
      <c r="H127" s="5" t="s">
        <v>13</v>
      </c>
    </row>
    <row r="128" customFormat="false" ht="13.5" hidden="false" customHeight="false" outlineLevel="0" collapsed="false">
      <c r="A128" s="5" t="n">
        <v>127</v>
      </c>
      <c r="B128" s="0" t="s">
        <v>2295</v>
      </c>
      <c r="C128" s="0" t="s">
        <v>2296</v>
      </c>
      <c r="D128" s="5" t="s">
        <v>424</v>
      </c>
      <c r="E128" s="5" t="n">
        <v>2.53433926951791</v>
      </c>
      <c r="F128" s="0" t="s">
        <v>81</v>
      </c>
      <c r="G128" s="5" t="s">
        <v>1030</v>
      </c>
      <c r="H128" s="5" t="s">
        <v>13</v>
      </c>
    </row>
    <row r="129" customFormat="false" ht="13.5" hidden="false" customHeight="false" outlineLevel="0" collapsed="false">
      <c r="A129" s="5" t="n">
        <v>128</v>
      </c>
      <c r="B129" s="0" t="s">
        <v>2297</v>
      </c>
      <c r="C129" s="0" t="s">
        <v>2298</v>
      </c>
      <c r="D129" s="5" t="s">
        <v>424</v>
      </c>
      <c r="E129" s="5" t="n">
        <v>1.24241019120422</v>
      </c>
      <c r="F129" s="0" t="s">
        <v>81</v>
      </c>
      <c r="G129" s="5" t="s">
        <v>1587</v>
      </c>
      <c r="H129" s="5" t="s">
        <v>13</v>
      </c>
    </row>
    <row r="130" customFormat="false" ht="13.5" hidden="false" customHeight="false" outlineLevel="0" collapsed="false">
      <c r="A130" s="5" t="n">
        <v>129</v>
      </c>
      <c r="B130" s="0" t="s">
        <v>2299</v>
      </c>
      <c r="C130" s="0" t="s">
        <v>2300</v>
      </c>
      <c r="D130" s="5" t="s">
        <v>424</v>
      </c>
      <c r="E130" s="5" t="n">
        <v>8.15290074560323</v>
      </c>
      <c r="F130" s="0" t="s">
        <v>81</v>
      </c>
      <c r="G130" s="5" t="s">
        <v>1033</v>
      </c>
      <c r="H130" s="5" t="s">
        <v>55</v>
      </c>
    </row>
    <row r="131" customFormat="false" ht="13.5" hidden="false" customHeight="false" outlineLevel="0" collapsed="false">
      <c r="A131" s="5" t="n">
        <v>130</v>
      </c>
      <c r="B131" s="0" t="s">
        <v>2301</v>
      </c>
      <c r="C131" s="0" t="s">
        <v>2302</v>
      </c>
      <c r="D131" s="5" t="s">
        <v>424</v>
      </c>
      <c r="E131" s="5" t="n">
        <v>1.26827724001195</v>
      </c>
      <c r="F131" s="0" t="s">
        <v>81</v>
      </c>
      <c r="G131" s="5" t="s">
        <v>698</v>
      </c>
      <c r="H131" s="5" t="s">
        <v>13</v>
      </c>
    </row>
    <row r="132" customFormat="false" ht="13.5" hidden="false" customHeight="false" outlineLevel="0" collapsed="false">
      <c r="A132" s="5" t="n">
        <v>131</v>
      </c>
      <c r="B132" s="0" t="s">
        <v>2303</v>
      </c>
      <c r="C132" s="0" t="s">
        <v>2304</v>
      </c>
      <c r="D132" s="5" t="s">
        <v>424</v>
      </c>
      <c r="E132" s="5" t="n">
        <v>1.71384253721941</v>
      </c>
      <c r="F132" s="0" t="s">
        <v>81</v>
      </c>
      <c r="G132" s="5" t="s">
        <v>460</v>
      </c>
      <c r="H132" s="5" t="s">
        <v>13</v>
      </c>
    </row>
    <row r="133" customFormat="false" ht="13.5" hidden="false" customHeight="false" outlineLevel="0" collapsed="false">
      <c r="A133" s="5" t="n">
        <v>132</v>
      </c>
      <c r="B133" s="0" t="s">
        <v>2305</v>
      </c>
      <c r="C133" s="0" t="s">
        <v>2306</v>
      </c>
      <c r="D133" s="5" t="s">
        <v>424</v>
      </c>
      <c r="E133" s="5" t="n">
        <v>1.52836174314804</v>
      </c>
      <c r="F133" s="0" t="s">
        <v>81</v>
      </c>
      <c r="G133" s="5" t="s">
        <v>2307</v>
      </c>
      <c r="H133" s="5" t="s">
        <v>13</v>
      </c>
    </row>
    <row r="134" customFormat="false" ht="13.5" hidden="false" customHeight="false" outlineLevel="0" collapsed="false">
      <c r="A134" s="5" t="n">
        <v>133</v>
      </c>
      <c r="B134" s="0" t="s">
        <v>2308</v>
      </c>
      <c r="C134" s="0" t="s">
        <v>2309</v>
      </c>
      <c r="D134" s="5" t="s">
        <v>424</v>
      </c>
      <c r="E134" s="5" t="n">
        <v>4.27171609505766</v>
      </c>
      <c r="F134" s="0" t="s">
        <v>81</v>
      </c>
      <c r="G134" s="5" t="s">
        <v>554</v>
      </c>
      <c r="H134" s="5" t="s">
        <v>13</v>
      </c>
    </row>
    <row r="135" customFormat="false" ht="13.5" hidden="false" customHeight="false" outlineLevel="0" collapsed="false">
      <c r="A135" s="5" t="n">
        <v>134</v>
      </c>
      <c r="B135" s="0" t="s">
        <v>2310</v>
      </c>
      <c r="C135" s="0" t="s">
        <v>2311</v>
      </c>
      <c r="D135" s="5" t="s">
        <v>424</v>
      </c>
      <c r="E135" s="5" t="n">
        <v>1.00815985588809</v>
      </c>
      <c r="F135" s="0" t="s">
        <v>81</v>
      </c>
      <c r="G135" s="5" t="s">
        <v>337</v>
      </c>
      <c r="H135" s="5" t="s">
        <v>55</v>
      </c>
    </row>
    <row r="136" customFormat="false" ht="13.5" hidden="false" customHeight="false" outlineLevel="0" collapsed="false">
      <c r="A136" s="5" t="n">
        <v>135</v>
      </c>
      <c r="B136" s="0" t="s">
        <v>2312</v>
      </c>
      <c r="C136" s="0" t="s">
        <v>2313</v>
      </c>
      <c r="D136" s="5" t="s">
        <v>424</v>
      </c>
      <c r="E136" s="5" t="n">
        <v>2.16767645923611</v>
      </c>
      <c r="F136" s="0" t="s">
        <v>81</v>
      </c>
      <c r="G136" s="5" t="s">
        <v>509</v>
      </c>
      <c r="H136" s="5" t="s">
        <v>55</v>
      </c>
    </row>
    <row r="137" customFormat="false" ht="13.5" hidden="false" customHeight="false" outlineLevel="0" collapsed="false">
      <c r="A137" s="5" t="n">
        <v>136</v>
      </c>
      <c r="B137" s="0" t="s">
        <v>2314</v>
      </c>
      <c r="C137" s="0" t="s">
        <v>2315</v>
      </c>
      <c r="D137" s="5" t="s">
        <v>424</v>
      </c>
      <c r="E137" s="5" t="n">
        <v>0.840069503162204</v>
      </c>
      <c r="F137" s="0" t="s">
        <v>81</v>
      </c>
      <c r="G137" s="5" t="s">
        <v>2316</v>
      </c>
      <c r="H137" s="5" t="s">
        <v>13</v>
      </c>
    </row>
    <row r="138" customFormat="false" ht="13.5" hidden="false" customHeight="false" outlineLevel="0" collapsed="false">
      <c r="A138" s="5" t="n">
        <v>137</v>
      </c>
      <c r="B138" s="0" t="s">
        <v>2317</v>
      </c>
      <c r="C138" s="0" t="s">
        <v>2318</v>
      </c>
      <c r="D138" s="5" t="s">
        <v>424</v>
      </c>
      <c r="E138" s="5" t="n">
        <v>0.186936718583968</v>
      </c>
      <c r="F138" s="0" t="s">
        <v>81</v>
      </c>
      <c r="G138" s="5" t="s">
        <v>2319</v>
      </c>
      <c r="H138" s="5" t="s">
        <v>55</v>
      </c>
    </row>
    <row r="139" customFormat="false" ht="13.5" hidden="false" customHeight="false" outlineLevel="0" collapsed="false">
      <c r="A139" s="5" t="n">
        <v>138</v>
      </c>
      <c r="B139" s="0" t="s">
        <v>2320</v>
      </c>
      <c r="C139" s="0" t="s">
        <v>2321</v>
      </c>
      <c r="D139" s="5" t="s">
        <v>424</v>
      </c>
      <c r="E139" s="5" t="n">
        <v>7.39051979109992</v>
      </c>
      <c r="F139" s="0" t="s">
        <v>81</v>
      </c>
      <c r="G139" s="5" t="s">
        <v>2322</v>
      </c>
      <c r="H139" s="5" t="s">
        <v>13</v>
      </c>
    </row>
    <row r="140" customFormat="false" ht="13.5" hidden="false" customHeight="false" outlineLevel="0" collapsed="false">
      <c r="A140" s="5" t="n">
        <v>139</v>
      </c>
      <c r="B140" s="0" t="s">
        <v>2323</v>
      </c>
      <c r="C140" s="0" t="s">
        <v>2324</v>
      </c>
      <c r="D140" s="5" t="s">
        <v>424</v>
      </c>
      <c r="E140" s="5" t="n">
        <v>6.72710736946222</v>
      </c>
      <c r="F140" s="0" t="s">
        <v>81</v>
      </c>
      <c r="G140" s="5" t="s">
        <v>2325</v>
      </c>
      <c r="H140" s="5" t="s">
        <v>13</v>
      </c>
    </row>
    <row r="141" customFormat="false" ht="13.5" hidden="false" customHeight="false" outlineLevel="0" collapsed="false">
      <c r="A141" s="5" t="n">
        <v>140</v>
      </c>
      <c r="B141" s="0" t="s">
        <v>2326</v>
      </c>
      <c r="C141" s="0" t="s">
        <v>2327</v>
      </c>
      <c r="D141" s="5" t="s">
        <v>424</v>
      </c>
      <c r="E141" s="5" t="n">
        <v>0.65121500360221</v>
      </c>
      <c r="F141" s="0" t="s">
        <v>81</v>
      </c>
      <c r="G141" s="5" t="s">
        <v>521</v>
      </c>
      <c r="H141" s="5" t="s">
        <v>55</v>
      </c>
    </row>
    <row r="142" customFormat="false" ht="13.5" hidden="false" customHeight="false" outlineLevel="0" collapsed="false">
      <c r="A142" s="5" t="n">
        <v>141</v>
      </c>
      <c r="B142" s="0" t="s">
        <v>2328</v>
      </c>
      <c r="C142" s="0" t="s">
        <v>2329</v>
      </c>
      <c r="D142" s="5" t="s">
        <v>424</v>
      </c>
      <c r="E142" s="5" t="n">
        <v>1.16419299759494</v>
      </c>
      <c r="F142" s="0" t="s">
        <v>81</v>
      </c>
      <c r="G142" s="5" t="s">
        <v>2330</v>
      </c>
      <c r="H142" s="5" t="s">
        <v>55</v>
      </c>
    </row>
    <row r="143" customFormat="false" ht="13.5" hidden="false" customHeight="false" outlineLevel="0" collapsed="false">
      <c r="A143" s="5" t="n">
        <v>142</v>
      </c>
      <c r="B143" s="0" t="s">
        <v>2331</v>
      </c>
      <c r="C143" s="0" t="s">
        <v>2332</v>
      </c>
      <c r="D143" s="5" t="s">
        <v>424</v>
      </c>
      <c r="E143" s="5" t="n">
        <v>8.96324748830119</v>
      </c>
      <c r="F143" s="0" t="s">
        <v>81</v>
      </c>
      <c r="G143" s="5" t="s">
        <v>2333</v>
      </c>
      <c r="H143" s="5" t="s">
        <v>55</v>
      </c>
    </row>
    <row r="144" customFormat="false" ht="13.5" hidden="false" customHeight="false" outlineLevel="0" collapsed="false">
      <c r="A144" s="5" t="n">
        <v>143</v>
      </c>
      <c r="B144" s="0" t="s">
        <v>2334</v>
      </c>
      <c r="C144" s="0" t="s">
        <v>2335</v>
      </c>
      <c r="D144" s="5" t="s">
        <v>424</v>
      </c>
      <c r="E144" s="5" t="n">
        <v>0.534005910256545</v>
      </c>
      <c r="F144" s="0" t="s">
        <v>81</v>
      </c>
      <c r="G144" s="5" t="s">
        <v>921</v>
      </c>
      <c r="H144" s="5" t="s">
        <v>13</v>
      </c>
    </row>
    <row r="145" customFormat="false" ht="13.5" hidden="false" customHeight="false" outlineLevel="0" collapsed="false">
      <c r="A145" s="5" t="n">
        <v>144</v>
      </c>
      <c r="B145" s="0" t="s">
        <v>2336</v>
      </c>
      <c r="C145" s="0" t="s">
        <v>2337</v>
      </c>
      <c r="D145" s="5" t="s">
        <v>424</v>
      </c>
      <c r="E145" s="5" t="n">
        <v>8.16809675946772</v>
      </c>
      <c r="F145" s="0" t="s">
        <v>81</v>
      </c>
      <c r="G145" s="5" t="s">
        <v>2338</v>
      </c>
      <c r="H145" s="5" t="s">
        <v>13</v>
      </c>
    </row>
    <row r="146" customFormat="false" ht="13.5" hidden="false" customHeight="false" outlineLevel="0" collapsed="false">
      <c r="A146" s="5" t="n">
        <v>145</v>
      </c>
      <c r="B146" s="0" t="s">
        <v>2339</v>
      </c>
      <c r="C146" s="0" t="s">
        <v>2340</v>
      </c>
      <c r="D146" s="5" t="s">
        <v>424</v>
      </c>
      <c r="E146" s="5" t="n">
        <v>0.759250672402576</v>
      </c>
      <c r="F146" s="0" t="s">
        <v>81</v>
      </c>
      <c r="G146" s="5" t="s">
        <v>2341</v>
      </c>
      <c r="H146" s="5" t="s">
        <v>13</v>
      </c>
    </row>
    <row r="147" customFormat="false" ht="13.5" hidden="false" customHeight="false" outlineLevel="0" collapsed="false">
      <c r="A147" s="5" t="n">
        <v>146</v>
      </c>
      <c r="B147" s="0" t="s">
        <v>2342</v>
      </c>
      <c r="C147" s="0" t="s">
        <v>2343</v>
      </c>
      <c r="D147" s="5" t="s">
        <v>424</v>
      </c>
      <c r="E147" s="5" t="e">
        <f aca="false">NA()</f>
        <v>#N/A</v>
      </c>
      <c r="F147" s="0" t="e">
        <f aca="false">NA()</f>
        <v>#N/A</v>
      </c>
      <c r="G147" s="5" t="s">
        <v>2344</v>
      </c>
      <c r="H147" s="5" t="s">
        <v>55</v>
      </c>
    </row>
    <row r="148" customFormat="false" ht="13.5" hidden="false" customHeight="false" outlineLevel="0" collapsed="false">
      <c r="A148" s="5" t="n">
        <v>147</v>
      </c>
      <c r="B148" s="0" t="s">
        <v>2345</v>
      </c>
      <c r="C148" s="0" t="s">
        <v>2346</v>
      </c>
      <c r="D148" s="5" t="s">
        <v>424</v>
      </c>
      <c r="E148" s="5" t="n">
        <v>0.173607013420467</v>
      </c>
      <c r="F148" s="0" t="s">
        <v>81</v>
      </c>
      <c r="G148" s="5" t="s">
        <v>818</v>
      </c>
      <c r="H148" s="5" t="s">
        <v>13</v>
      </c>
    </row>
    <row r="149" customFormat="false" ht="13.5" hidden="false" customHeight="false" outlineLevel="0" collapsed="false">
      <c r="A149" s="5" t="n">
        <v>148</v>
      </c>
      <c r="B149" s="0" t="s">
        <v>2347</v>
      </c>
      <c r="C149" s="0" t="s">
        <v>2348</v>
      </c>
      <c r="D149" s="5" t="s">
        <v>424</v>
      </c>
      <c r="E149" s="5" t="n">
        <v>1.79822527674294</v>
      </c>
      <c r="F149" s="0" t="s">
        <v>81</v>
      </c>
      <c r="G149" s="5" t="s">
        <v>574</v>
      </c>
      <c r="H149" s="5" t="s">
        <v>55</v>
      </c>
    </row>
    <row r="150" customFormat="false" ht="13.5" hidden="false" customHeight="false" outlineLevel="0" collapsed="false">
      <c r="A150" s="5" t="n">
        <v>149</v>
      </c>
      <c r="B150" s="0" t="s">
        <v>2349</v>
      </c>
      <c r="C150" s="0" t="s">
        <v>2350</v>
      </c>
      <c r="D150" s="5" t="s">
        <v>424</v>
      </c>
      <c r="E150" s="5" t="n">
        <v>0.356617740067877</v>
      </c>
      <c r="F150" s="0" t="s">
        <v>81</v>
      </c>
      <c r="G150" s="5" t="s">
        <v>912</v>
      </c>
      <c r="H150" s="5" t="s">
        <v>55</v>
      </c>
    </row>
    <row r="151" customFormat="false" ht="13.5" hidden="false" customHeight="false" outlineLevel="0" collapsed="false">
      <c r="A151" s="5" t="n">
        <v>150</v>
      </c>
      <c r="B151" s="0" t="s">
        <v>2351</v>
      </c>
      <c r="C151" s="0" t="s">
        <v>2352</v>
      </c>
      <c r="D151" s="5" t="s">
        <v>424</v>
      </c>
      <c r="E151" s="5" t="n">
        <v>0.429503117599998</v>
      </c>
      <c r="F151" s="0" t="s">
        <v>81</v>
      </c>
      <c r="G151" s="5" t="s">
        <v>2353</v>
      </c>
      <c r="H151" s="5" t="s">
        <v>13</v>
      </c>
    </row>
    <row r="152" customFormat="false" ht="13.5" hidden="false" customHeight="false" outlineLevel="0" collapsed="false">
      <c r="A152" s="5" t="n">
        <v>151</v>
      </c>
      <c r="B152" s="0" t="s">
        <v>2354</v>
      </c>
      <c r="C152" s="0" t="s">
        <v>2355</v>
      </c>
      <c r="D152" s="5" t="s">
        <v>424</v>
      </c>
      <c r="E152" s="5" t="n">
        <v>1.11062292241901</v>
      </c>
      <c r="F152" s="0" t="s">
        <v>81</v>
      </c>
      <c r="G152" s="5" t="s">
        <v>154</v>
      </c>
      <c r="H152" s="5" t="s">
        <v>13</v>
      </c>
    </row>
    <row r="153" customFormat="false" ht="13.5" hidden="false" customHeight="false" outlineLevel="0" collapsed="false">
      <c r="A153" s="5" t="n">
        <v>152</v>
      </c>
      <c r="B153" s="0" t="s">
        <v>2356</v>
      </c>
      <c r="C153" s="0" t="s">
        <v>2357</v>
      </c>
      <c r="D153" s="5" t="s">
        <v>424</v>
      </c>
      <c r="E153" s="5" t="n">
        <v>6.16756743091894</v>
      </c>
      <c r="F153" s="0" t="s">
        <v>81</v>
      </c>
      <c r="G153" s="5" t="s">
        <v>969</v>
      </c>
      <c r="H153" s="5" t="s">
        <v>13</v>
      </c>
    </row>
    <row r="154" customFormat="false" ht="13.5" hidden="false" customHeight="false" outlineLevel="0" collapsed="false">
      <c r="A154" s="5" t="n">
        <v>153</v>
      </c>
      <c r="B154" s="0" t="s">
        <v>2358</v>
      </c>
      <c r="C154" s="0" t="s">
        <v>2359</v>
      </c>
      <c r="D154" s="5" t="s">
        <v>424</v>
      </c>
      <c r="E154" s="5" t="n">
        <v>2.27481676976287</v>
      </c>
      <c r="F154" s="0" t="s">
        <v>81</v>
      </c>
      <c r="G154" s="5" t="s">
        <v>136</v>
      </c>
      <c r="H154" s="5" t="s">
        <v>55</v>
      </c>
    </row>
    <row r="155" customFormat="false" ht="13.5" hidden="false" customHeight="false" outlineLevel="0" collapsed="false">
      <c r="A155" s="5" t="n">
        <v>154</v>
      </c>
      <c r="B155" s="0" t="s">
        <v>2360</v>
      </c>
      <c r="C155" s="0" t="s">
        <v>2361</v>
      </c>
      <c r="D155" s="5" t="s">
        <v>424</v>
      </c>
      <c r="E155" s="5" t="n">
        <v>0.33103756461997</v>
      </c>
      <c r="F155" s="0" t="s">
        <v>81</v>
      </c>
      <c r="G155" s="5" t="s">
        <v>337</v>
      </c>
      <c r="H155" s="5" t="s">
        <v>13</v>
      </c>
    </row>
    <row r="156" customFormat="false" ht="13.5" hidden="false" customHeight="false" outlineLevel="0" collapsed="false">
      <c r="A156" s="5" t="n">
        <v>155</v>
      </c>
      <c r="B156" s="0" t="s">
        <v>2362</v>
      </c>
      <c r="C156" s="0" t="s">
        <v>2363</v>
      </c>
      <c r="D156" s="5" t="s">
        <v>424</v>
      </c>
      <c r="E156" s="5" t="n">
        <v>2.43148459137189</v>
      </c>
      <c r="F156" s="0" t="s">
        <v>81</v>
      </c>
      <c r="G156" s="5" t="s">
        <v>1851</v>
      </c>
      <c r="H156" s="5" t="s">
        <v>13</v>
      </c>
    </row>
    <row r="157" customFormat="false" ht="13.5" hidden="false" customHeight="false" outlineLevel="0" collapsed="false">
      <c r="A157" s="5" t="n">
        <v>156</v>
      </c>
      <c r="B157" s="0" t="s">
        <v>2364</v>
      </c>
      <c r="C157" s="0" t="s">
        <v>2365</v>
      </c>
      <c r="D157" s="5" t="s">
        <v>424</v>
      </c>
      <c r="E157" s="5" t="n">
        <v>1.42754027883243</v>
      </c>
      <c r="F157" s="0" t="s">
        <v>81</v>
      </c>
      <c r="G157" s="5" t="s">
        <v>1095</v>
      </c>
      <c r="H157" s="5" t="s">
        <v>55</v>
      </c>
    </row>
    <row r="158" customFormat="false" ht="13.5" hidden="false" customHeight="false" outlineLevel="0" collapsed="false">
      <c r="A158" s="5" t="n">
        <v>157</v>
      </c>
      <c r="B158" s="0" t="s">
        <v>2366</v>
      </c>
      <c r="C158" s="0" t="s">
        <v>2367</v>
      </c>
      <c r="D158" s="5" t="s">
        <v>424</v>
      </c>
      <c r="E158" s="5" t="n">
        <v>0.284031828372645</v>
      </c>
      <c r="F158" s="0" t="s">
        <v>81</v>
      </c>
      <c r="G158" s="5" t="s">
        <v>942</v>
      </c>
      <c r="H158" s="5" t="s">
        <v>55</v>
      </c>
    </row>
    <row r="159" customFormat="false" ht="13.5" hidden="false" customHeight="false" outlineLevel="0" collapsed="false">
      <c r="A159" s="5" t="n">
        <v>158</v>
      </c>
      <c r="B159" s="0" t="s">
        <v>2368</v>
      </c>
      <c r="C159" s="0" t="s">
        <v>2369</v>
      </c>
      <c r="D159" s="5" t="s">
        <v>424</v>
      </c>
      <c r="E159" s="5" t="n">
        <v>10.0636044749125</v>
      </c>
      <c r="F159" s="0" t="s">
        <v>81</v>
      </c>
      <c r="G159" s="5" t="s">
        <v>1322</v>
      </c>
      <c r="H159" s="5" t="s">
        <v>13</v>
      </c>
    </row>
    <row r="160" customFormat="false" ht="13.5" hidden="false" customHeight="false" outlineLevel="0" collapsed="false">
      <c r="A160" s="5" t="n">
        <v>159</v>
      </c>
      <c r="B160" s="0" t="s">
        <v>2370</v>
      </c>
      <c r="C160" s="0" t="s">
        <v>2371</v>
      </c>
      <c r="D160" s="5" t="s">
        <v>424</v>
      </c>
      <c r="E160" s="5" t="n">
        <v>0.968998295563362</v>
      </c>
      <c r="F160" s="0" t="s">
        <v>81</v>
      </c>
      <c r="G160" s="5" t="s">
        <v>557</v>
      </c>
      <c r="H160" s="5" t="s">
        <v>13</v>
      </c>
    </row>
    <row r="161" customFormat="false" ht="13.5" hidden="false" customHeight="false" outlineLevel="0" collapsed="false">
      <c r="A161" s="5" t="n">
        <v>160</v>
      </c>
      <c r="B161" s="0" t="s">
        <v>2372</v>
      </c>
      <c r="C161" s="0" t="s">
        <v>2373</v>
      </c>
      <c r="D161" s="5" t="s">
        <v>424</v>
      </c>
      <c r="E161" s="5" t="n">
        <v>0.959762783296133</v>
      </c>
      <c r="F161" s="0" t="s">
        <v>81</v>
      </c>
      <c r="G161" s="5" t="s">
        <v>562</v>
      </c>
      <c r="H161" s="5" t="s">
        <v>13</v>
      </c>
    </row>
    <row r="162" customFormat="false" ht="13.5" hidden="false" customHeight="false" outlineLevel="0" collapsed="false">
      <c r="A162" s="5" t="n">
        <v>161</v>
      </c>
      <c r="B162" s="0" t="s">
        <v>2374</v>
      </c>
      <c r="C162" s="0" t="s">
        <v>2375</v>
      </c>
      <c r="D162" s="5" t="s">
        <v>424</v>
      </c>
      <c r="E162" s="5" t="n">
        <v>2.16235973284661</v>
      </c>
      <c r="F162" s="0" t="s">
        <v>81</v>
      </c>
      <c r="G162" s="5" t="s">
        <v>2376</v>
      </c>
      <c r="H162" s="5" t="s">
        <v>13</v>
      </c>
    </row>
    <row r="163" customFormat="false" ht="13.5" hidden="false" customHeight="false" outlineLevel="0" collapsed="false">
      <c r="A163" s="5" t="n">
        <v>162</v>
      </c>
      <c r="B163" s="0" t="s">
        <v>2377</v>
      </c>
      <c r="C163" s="0" t="s">
        <v>2378</v>
      </c>
      <c r="D163" s="5" t="s">
        <v>424</v>
      </c>
      <c r="E163" s="5" t="n">
        <v>0.347448948374657</v>
      </c>
      <c r="F163" s="0" t="s">
        <v>81</v>
      </c>
      <c r="G163" s="5" t="s">
        <v>705</v>
      </c>
      <c r="H163" s="5" t="s">
        <v>55</v>
      </c>
    </row>
    <row r="164" customFormat="false" ht="13.5" hidden="false" customHeight="false" outlineLevel="0" collapsed="false">
      <c r="A164" s="5" t="n">
        <v>163</v>
      </c>
      <c r="B164" s="0" t="s">
        <v>2379</v>
      </c>
      <c r="C164" s="0" t="s">
        <v>2380</v>
      </c>
      <c r="D164" s="5" t="s">
        <v>424</v>
      </c>
      <c r="E164" s="5" t="n">
        <v>0.411482007770627</v>
      </c>
      <c r="F164" s="0" t="s">
        <v>81</v>
      </c>
      <c r="G164" s="5" t="s">
        <v>577</v>
      </c>
      <c r="H164" s="5" t="s">
        <v>13</v>
      </c>
    </row>
    <row r="165" customFormat="false" ht="13.5" hidden="false" customHeight="false" outlineLevel="0" collapsed="false">
      <c r="A165" s="5" t="n">
        <v>164</v>
      </c>
      <c r="B165" s="0" t="s">
        <v>2381</v>
      </c>
      <c r="C165" s="0" t="s">
        <v>2382</v>
      </c>
      <c r="D165" s="5" t="s">
        <v>424</v>
      </c>
      <c r="E165" s="5" t="n">
        <v>1.85379739018043</v>
      </c>
      <c r="F165" s="0" t="s">
        <v>81</v>
      </c>
      <c r="G165" s="5" t="s">
        <v>2383</v>
      </c>
      <c r="H165" s="5" t="s">
        <v>55</v>
      </c>
    </row>
    <row r="166" customFormat="false" ht="13.5" hidden="false" customHeight="false" outlineLevel="0" collapsed="false">
      <c r="A166" s="5" t="n">
        <v>165</v>
      </c>
      <c r="B166" s="0" t="s">
        <v>2384</v>
      </c>
      <c r="C166" s="0" t="s">
        <v>2385</v>
      </c>
      <c r="D166" s="5" t="s">
        <v>424</v>
      </c>
      <c r="E166" s="5" t="n">
        <v>0.722458352723716</v>
      </c>
      <c r="F166" s="0" t="s">
        <v>81</v>
      </c>
      <c r="G166" s="5" t="s">
        <v>2386</v>
      </c>
      <c r="H166" s="5" t="s">
        <v>13</v>
      </c>
    </row>
    <row r="167" customFormat="false" ht="13.5" hidden="false" customHeight="false" outlineLevel="0" collapsed="false">
      <c r="A167" s="5" t="n">
        <v>166</v>
      </c>
      <c r="B167" s="0" t="s">
        <v>2387</v>
      </c>
      <c r="C167" s="0" t="s">
        <v>2388</v>
      </c>
      <c r="D167" s="5" t="s">
        <v>424</v>
      </c>
      <c r="E167" s="5" t="n">
        <v>1.43301440504339</v>
      </c>
      <c r="F167" s="0" t="s">
        <v>81</v>
      </c>
      <c r="G167" s="5" t="s">
        <v>2389</v>
      </c>
      <c r="H167" s="5" t="s">
        <v>13</v>
      </c>
    </row>
    <row r="168" customFormat="false" ht="13.5" hidden="false" customHeight="false" outlineLevel="0" collapsed="false">
      <c r="A168" s="5" t="n">
        <v>167</v>
      </c>
      <c r="B168" s="0" t="s">
        <v>2390</v>
      </c>
      <c r="C168" s="0" t="s">
        <v>2391</v>
      </c>
      <c r="D168" s="5" t="s">
        <v>424</v>
      </c>
      <c r="E168" s="5" t="n">
        <v>0.0912844044542347</v>
      </c>
      <c r="F168" s="0" t="s">
        <v>81</v>
      </c>
      <c r="G168" s="5" t="s">
        <v>2392</v>
      </c>
      <c r="H168" s="5" t="s">
        <v>55</v>
      </c>
    </row>
    <row r="169" customFormat="false" ht="13.5" hidden="false" customHeight="false" outlineLevel="0" collapsed="false">
      <c r="A169" s="5" t="n">
        <v>168</v>
      </c>
      <c r="B169" s="0" t="s">
        <v>2393</v>
      </c>
      <c r="C169" s="0" t="s">
        <v>2394</v>
      </c>
      <c r="D169" s="5" t="s">
        <v>424</v>
      </c>
      <c r="E169" s="5" t="n">
        <v>0.377278213673824</v>
      </c>
      <c r="F169" s="0" t="s">
        <v>81</v>
      </c>
      <c r="G169" s="5" t="s">
        <v>1127</v>
      </c>
      <c r="H169" s="5" t="s">
        <v>55</v>
      </c>
    </row>
    <row r="170" customFormat="false" ht="13.5" hidden="false" customHeight="false" outlineLevel="0" collapsed="false">
      <c r="A170" s="5" t="n">
        <v>169</v>
      </c>
      <c r="B170" s="0" t="s">
        <v>2395</v>
      </c>
      <c r="C170" s="0" t="s">
        <v>2396</v>
      </c>
      <c r="D170" s="5" t="s">
        <v>424</v>
      </c>
      <c r="E170" s="5" t="n">
        <v>1.50380974727418</v>
      </c>
      <c r="F170" s="0" t="s">
        <v>81</v>
      </c>
      <c r="G170" s="5" t="s">
        <v>2033</v>
      </c>
      <c r="H170" s="5" t="s">
        <v>13</v>
      </c>
    </row>
    <row r="171" customFormat="false" ht="13.5" hidden="false" customHeight="false" outlineLevel="0" collapsed="false">
      <c r="A171" s="5" t="n">
        <v>170</v>
      </c>
      <c r="B171" s="0" t="s">
        <v>2397</v>
      </c>
      <c r="C171" s="0" t="s">
        <v>2398</v>
      </c>
      <c r="D171" s="5" t="s">
        <v>424</v>
      </c>
      <c r="E171" s="5" t="n">
        <v>4.57783493654495</v>
      </c>
      <c r="F171" s="0" t="s">
        <v>81</v>
      </c>
      <c r="G171" s="5" t="s">
        <v>966</v>
      </c>
      <c r="H171" s="5" t="s">
        <v>55</v>
      </c>
    </row>
    <row r="172" customFormat="false" ht="13.5" hidden="false" customHeight="false" outlineLevel="0" collapsed="false">
      <c r="A172" s="5" t="n">
        <v>171</v>
      </c>
      <c r="B172" s="0" t="s">
        <v>2399</v>
      </c>
      <c r="C172" s="0" t="s">
        <v>2400</v>
      </c>
      <c r="D172" s="5" t="s">
        <v>424</v>
      </c>
      <c r="E172" s="5" t="n">
        <v>0.828867631147719</v>
      </c>
      <c r="F172" s="0" t="s">
        <v>81</v>
      </c>
      <c r="G172" s="5" t="s">
        <v>836</v>
      </c>
      <c r="H172" s="5" t="s">
        <v>55</v>
      </c>
    </row>
    <row r="173" customFormat="false" ht="13.5" hidden="false" customHeight="false" outlineLevel="0" collapsed="false">
      <c r="A173" s="5" t="n">
        <v>172</v>
      </c>
      <c r="B173" s="0" t="s">
        <v>2401</v>
      </c>
      <c r="C173" s="0" t="s">
        <v>2402</v>
      </c>
      <c r="D173" s="5" t="s">
        <v>424</v>
      </c>
      <c r="E173" s="5" t="n">
        <v>9.30120788398188</v>
      </c>
      <c r="F173" s="0" t="s">
        <v>81</v>
      </c>
      <c r="G173" s="5" t="s">
        <v>2403</v>
      </c>
      <c r="H173" s="5" t="s">
        <v>55</v>
      </c>
    </row>
    <row r="174" customFormat="false" ht="13.5" hidden="false" customHeight="false" outlineLevel="0" collapsed="false">
      <c r="A174" s="5" t="n">
        <v>173</v>
      </c>
      <c r="B174" s="0" t="s">
        <v>2404</v>
      </c>
      <c r="C174" s="0" t="s">
        <v>2405</v>
      </c>
      <c r="D174" s="5" t="s">
        <v>424</v>
      </c>
      <c r="E174" s="5" t="n">
        <v>12.1399908052773</v>
      </c>
      <c r="F174" s="0" t="s">
        <v>81</v>
      </c>
      <c r="G174" s="5" t="s">
        <v>2406</v>
      </c>
      <c r="H174" s="5" t="s">
        <v>55</v>
      </c>
    </row>
    <row r="175" customFormat="false" ht="13.5" hidden="false" customHeight="false" outlineLevel="0" collapsed="false">
      <c r="A175" s="5" t="n">
        <v>174</v>
      </c>
      <c r="B175" s="0" t="s">
        <v>2407</v>
      </c>
      <c r="C175" s="0" t="s">
        <v>2408</v>
      </c>
      <c r="D175" s="5" t="s">
        <v>424</v>
      </c>
      <c r="E175" s="5" t="n">
        <v>0.549471442400656</v>
      </c>
      <c r="F175" s="0" t="s">
        <v>81</v>
      </c>
      <c r="G175" s="5" t="s">
        <v>1167</v>
      </c>
      <c r="H175" s="5" t="s">
        <v>55</v>
      </c>
    </row>
    <row r="176" customFormat="false" ht="13.5" hidden="false" customHeight="false" outlineLevel="0" collapsed="false">
      <c r="A176" s="5" t="n">
        <v>175</v>
      </c>
      <c r="B176" s="0" t="s">
        <v>2409</v>
      </c>
      <c r="C176" s="0" t="s">
        <v>2410</v>
      </c>
      <c r="D176" s="5" t="s">
        <v>424</v>
      </c>
      <c r="E176" s="5" t="n">
        <v>1.37784126844407</v>
      </c>
      <c r="F176" s="0" t="s">
        <v>81</v>
      </c>
      <c r="G176" s="5" t="s">
        <v>1851</v>
      </c>
      <c r="H176" s="5" t="s">
        <v>13</v>
      </c>
    </row>
    <row r="177" customFormat="false" ht="13.5" hidden="false" customHeight="false" outlineLevel="0" collapsed="false">
      <c r="A177" s="5" t="n">
        <v>176</v>
      </c>
      <c r="B177" s="0" t="s">
        <v>2411</v>
      </c>
      <c r="C177" s="0" t="s">
        <v>2412</v>
      </c>
      <c r="D177" s="5" t="s">
        <v>424</v>
      </c>
      <c r="E177" s="5" t="e">
        <f aca="false">NA()</f>
        <v>#N/A</v>
      </c>
      <c r="F177" s="0" t="e">
        <f aca="false">NA()</f>
        <v>#N/A</v>
      </c>
      <c r="G177" s="5" t="s">
        <v>2413</v>
      </c>
      <c r="H177" s="5" t="s">
        <v>55</v>
      </c>
    </row>
    <row r="178" customFormat="false" ht="13.5" hidden="false" customHeight="false" outlineLevel="0" collapsed="false">
      <c r="A178" s="5" t="n">
        <v>177</v>
      </c>
      <c r="B178" s="0" t="s">
        <v>2414</v>
      </c>
      <c r="C178" s="0" t="s">
        <v>2415</v>
      </c>
      <c r="D178" s="5" t="s">
        <v>424</v>
      </c>
      <c r="E178" s="5" t="n">
        <v>0.23069611217329</v>
      </c>
      <c r="F178" s="0" t="s">
        <v>81</v>
      </c>
      <c r="G178" s="5" t="s">
        <v>196</v>
      </c>
      <c r="H178" s="5" t="s">
        <v>55</v>
      </c>
    </row>
    <row r="179" customFormat="false" ht="13.5" hidden="false" customHeight="false" outlineLevel="0" collapsed="false">
      <c r="A179" s="5" t="n">
        <v>178</v>
      </c>
      <c r="B179" s="0" t="s">
        <v>2416</v>
      </c>
      <c r="C179" s="0" t="s">
        <v>2417</v>
      </c>
      <c r="D179" s="5" t="s">
        <v>424</v>
      </c>
      <c r="E179" s="5" t="n">
        <v>1.83403409177765</v>
      </c>
      <c r="F179" s="0" t="s">
        <v>81</v>
      </c>
      <c r="G179" s="5" t="s">
        <v>2418</v>
      </c>
      <c r="H179" s="5" t="s">
        <v>13</v>
      </c>
    </row>
    <row r="180" customFormat="false" ht="13.5" hidden="false" customHeight="false" outlineLevel="0" collapsed="false">
      <c r="A180" s="5" t="n">
        <v>179</v>
      </c>
      <c r="B180" s="0" t="s">
        <v>2419</v>
      </c>
      <c r="C180" s="0" t="s">
        <v>2420</v>
      </c>
      <c r="D180" s="5" t="s">
        <v>424</v>
      </c>
      <c r="E180" s="5" t="n">
        <v>0.233749443069701</v>
      </c>
      <c r="F180" s="0" t="s">
        <v>81</v>
      </c>
      <c r="G180" s="5" t="s">
        <v>1220</v>
      </c>
      <c r="H180" s="5" t="s">
        <v>55</v>
      </c>
    </row>
    <row r="181" customFormat="false" ht="13.5" hidden="false" customHeight="false" outlineLevel="0" collapsed="false">
      <c r="A181" s="5" t="n">
        <v>180</v>
      </c>
      <c r="B181" s="0" t="s">
        <v>2421</v>
      </c>
      <c r="C181" s="0" t="s">
        <v>2422</v>
      </c>
      <c r="D181" s="5" t="s">
        <v>424</v>
      </c>
      <c r="E181" s="5" t="n">
        <v>1.2238173367643</v>
      </c>
      <c r="F181" s="0" t="s">
        <v>81</v>
      </c>
      <c r="G181" s="5" t="s">
        <v>16</v>
      </c>
      <c r="H181" s="5" t="s">
        <v>13</v>
      </c>
    </row>
    <row r="182" customFormat="false" ht="13.5" hidden="false" customHeight="false" outlineLevel="0" collapsed="false">
      <c r="A182" s="5" t="n">
        <v>181</v>
      </c>
      <c r="B182" s="0" t="s">
        <v>2423</v>
      </c>
      <c r="C182" s="0" t="s">
        <v>2424</v>
      </c>
      <c r="D182" s="5" t="s">
        <v>424</v>
      </c>
      <c r="E182" s="5" t="n">
        <v>27.3368711357498</v>
      </c>
      <c r="F182" s="0" t="s">
        <v>81</v>
      </c>
      <c r="G182" s="5" t="s">
        <v>2425</v>
      </c>
      <c r="H182" s="5" t="s">
        <v>55</v>
      </c>
    </row>
    <row r="183" customFormat="false" ht="13.5" hidden="false" customHeight="false" outlineLevel="0" collapsed="false">
      <c r="A183" s="5" t="n">
        <v>182</v>
      </c>
      <c r="B183" s="0" t="s">
        <v>2426</v>
      </c>
      <c r="C183" s="0" t="s">
        <v>2427</v>
      </c>
      <c r="D183" s="5" t="s">
        <v>424</v>
      </c>
      <c r="E183" s="5" t="n">
        <v>1.52305493153989</v>
      </c>
      <c r="F183" s="0" t="s">
        <v>81</v>
      </c>
      <c r="G183" s="5" t="s">
        <v>2428</v>
      </c>
      <c r="H183" s="5" t="s">
        <v>13</v>
      </c>
    </row>
    <row r="184" customFormat="false" ht="13.5" hidden="false" customHeight="false" outlineLevel="0" collapsed="false">
      <c r="A184" s="5" t="n">
        <v>183</v>
      </c>
      <c r="B184" s="0" t="s">
        <v>2429</v>
      </c>
      <c r="C184" s="0" t="s">
        <v>2430</v>
      </c>
      <c r="D184" s="5" t="s">
        <v>424</v>
      </c>
      <c r="E184" s="5" t="n">
        <v>2.77568971488599</v>
      </c>
      <c r="F184" s="0" t="s">
        <v>2431</v>
      </c>
      <c r="G184" s="5" t="s">
        <v>2432</v>
      </c>
      <c r="H184" s="5" t="s">
        <v>13</v>
      </c>
    </row>
    <row r="185" customFormat="false" ht="13.5" hidden="false" customHeight="false" outlineLevel="0" collapsed="false">
      <c r="A185" s="5" t="n">
        <v>184</v>
      </c>
      <c r="B185" s="0" t="s">
        <v>2433</v>
      </c>
      <c r="C185" s="0" t="s">
        <v>2434</v>
      </c>
      <c r="D185" s="5" t="s">
        <v>424</v>
      </c>
      <c r="E185" s="5" t="n">
        <v>2.66371618091516</v>
      </c>
      <c r="F185" s="0" t="s">
        <v>81</v>
      </c>
      <c r="G185" s="5" t="s">
        <v>632</v>
      </c>
      <c r="H185" s="5" t="s">
        <v>55</v>
      </c>
    </row>
    <row r="186" customFormat="false" ht="13.5" hidden="false" customHeight="false" outlineLevel="0" collapsed="false">
      <c r="A186" s="5" t="n">
        <v>185</v>
      </c>
      <c r="B186" s="0" t="s">
        <v>2435</v>
      </c>
      <c r="C186" s="0" t="s">
        <v>2436</v>
      </c>
      <c r="D186" s="5" t="s">
        <v>424</v>
      </c>
      <c r="E186" s="5" t="n">
        <v>3.42353030465162</v>
      </c>
      <c r="F186" s="0" t="s">
        <v>81</v>
      </c>
      <c r="G186" s="5" t="s">
        <v>2073</v>
      </c>
      <c r="H186" s="5" t="s">
        <v>55</v>
      </c>
    </row>
    <row r="187" customFormat="false" ht="13.5" hidden="false" customHeight="false" outlineLevel="0" collapsed="false">
      <c r="A187" s="5" t="n">
        <v>186</v>
      </c>
      <c r="B187" s="0" t="s">
        <v>2437</v>
      </c>
      <c r="C187" s="0" t="s">
        <v>2438</v>
      </c>
      <c r="D187" s="5" t="s">
        <v>424</v>
      </c>
      <c r="E187" s="5" t="n">
        <v>3.6680681835553</v>
      </c>
      <c r="F187" s="0" t="s">
        <v>81</v>
      </c>
      <c r="G187" s="5" t="s">
        <v>2081</v>
      </c>
      <c r="H187" s="5" t="s">
        <v>13</v>
      </c>
    </row>
    <row r="188" customFormat="false" ht="13.5" hidden="false" customHeight="false" outlineLevel="0" collapsed="false">
      <c r="A188" s="5" t="n">
        <v>187</v>
      </c>
      <c r="B188" s="0" t="s">
        <v>2439</v>
      </c>
      <c r="C188" s="0" t="s">
        <v>2440</v>
      </c>
      <c r="D188" s="5" t="s">
        <v>424</v>
      </c>
      <c r="E188" s="5" t="n">
        <v>0.745325900867551</v>
      </c>
      <c r="F188" s="0" t="s">
        <v>81</v>
      </c>
      <c r="G188" s="5" t="s">
        <v>512</v>
      </c>
      <c r="H188" s="5" t="s">
        <v>55</v>
      </c>
    </row>
    <row r="189" customFormat="false" ht="13.5" hidden="false" customHeight="false" outlineLevel="0" collapsed="false">
      <c r="A189" s="5" t="n">
        <v>188</v>
      </c>
      <c r="B189" s="0" t="s">
        <v>2441</v>
      </c>
      <c r="C189" s="0" t="s">
        <v>2442</v>
      </c>
      <c r="D189" s="5" t="s">
        <v>424</v>
      </c>
      <c r="E189" s="5" t="n">
        <v>0.260033768799493</v>
      </c>
      <c r="F189" s="0" t="s">
        <v>81</v>
      </c>
      <c r="G189" s="5" t="s">
        <v>524</v>
      </c>
      <c r="H189" s="5" t="s">
        <v>13</v>
      </c>
    </row>
    <row r="190" customFormat="false" ht="13.5" hidden="false" customHeight="false" outlineLevel="0" collapsed="false">
      <c r="A190" s="5" t="n">
        <v>189</v>
      </c>
      <c r="B190" s="0" t="s">
        <v>2443</v>
      </c>
      <c r="C190" s="0" t="s">
        <v>2444</v>
      </c>
      <c r="D190" s="5" t="s">
        <v>424</v>
      </c>
      <c r="E190" s="5" t="n">
        <v>2.44069309929232</v>
      </c>
      <c r="F190" s="0" t="s">
        <v>2445</v>
      </c>
      <c r="G190" s="5" t="s">
        <v>2446</v>
      </c>
      <c r="H190" s="5" t="s">
        <v>55</v>
      </c>
    </row>
    <row r="191" customFormat="false" ht="13.5" hidden="false" customHeight="false" outlineLevel="0" collapsed="false">
      <c r="A191" s="5" t="n">
        <v>190</v>
      </c>
      <c r="B191" s="0" t="s">
        <v>2447</v>
      </c>
      <c r="C191" s="0" t="s">
        <v>2448</v>
      </c>
      <c r="D191" s="5" t="s">
        <v>424</v>
      </c>
      <c r="E191" s="5" t="n">
        <v>0.0702925900265197</v>
      </c>
      <c r="F191" s="0" t="s">
        <v>81</v>
      </c>
      <c r="G191" s="5" t="s">
        <v>154</v>
      </c>
      <c r="H191" s="5" t="s">
        <v>55</v>
      </c>
    </row>
    <row r="192" customFormat="false" ht="13.5" hidden="false" customHeight="false" outlineLevel="0" collapsed="false">
      <c r="A192" s="5" t="n">
        <v>191</v>
      </c>
      <c r="B192" s="0" t="s">
        <v>2449</v>
      </c>
      <c r="C192" s="0" t="s">
        <v>2450</v>
      </c>
      <c r="D192" s="5" t="s">
        <v>424</v>
      </c>
      <c r="E192" s="5" t="n">
        <v>0.234274427781817</v>
      </c>
      <c r="F192" s="0" t="s">
        <v>81</v>
      </c>
      <c r="G192" s="5" t="s">
        <v>1686</v>
      </c>
      <c r="H192" s="5" t="s">
        <v>13</v>
      </c>
    </row>
    <row r="193" customFormat="false" ht="13.5" hidden="false" customHeight="false" outlineLevel="0" collapsed="false">
      <c r="A193" s="5" t="n">
        <v>192</v>
      </c>
      <c r="B193" s="0" t="s">
        <v>2451</v>
      </c>
      <c r="C193" s="0" t="s">
        <v>2452</v>
      </c>
      <c r="D193" s="5" t="s">
        <v>424</v>
      </c>
      <c r="E193" s="5" t="n">
        <v>12.1115458890977</v>
      </c>
      <c r="F193" s="0" t="s">
        <v>81</v>
      </c>
      <c r="G193" s="5" t="s">
        <v>512</v>
      </c>
      <c r="H193" s="5" t="s">
        <v>13</v>
      </c>
    </row>
    <row r="194" customFormat="false" ht="13.5" hidden="false" customHeight="false" outlineLevel="0" collapsed="false">
      <c r="A194" s="5" t="n">
        <v>193</v>
      </c>
      <c r="B194" s="0" t="s">
        <v>2453</v>
      </c>
      <c r="C194" s="0" t="s">
        <v>2454</v>
      </c>
      <c r="D194" s="5" t="s">
        <v>424</v>
      </c>
      <c r="E194" s="5" t="n">
        <v>12.5022108411787</v>
      </c>
      <c r="F194" s="0" t="s">
        <v>81</v>
      </c>
      <c r="G194" s="5" t="s">
        <v>2455</v>
      </c>
      <c r="H194" s="5" t="s">
        <v>55</v>
      </c>
    </row>
    <row r="195" customFormat="false" ht="13.5" hidden="false" customHeight="false" outlineLevel="0" collapsed="false">
      <c r="A195" s="5" t="n">
        <v>194</v>
      </c>
      <c r="B195" s="0" t="s">
        <v>2456</v>
      </c>
      <c r="C195" s="0" t="s">
        <v>2457</v>
      </c>
      <c r="D195" s="5" t="s">
        <v>424</v>
      </c>
      <c r="E195" s="5" t="n">
        <v>17.8358956795184</v>
      </c>
      <c r="F195" s="0" t="s">
        <v>81</v>
      </c>
      <c r="G195" s="5" t="s">
        <v>646</v>
      </c>
      <c r="H195" s="5" t="s">
        <v>55</v>
      </c>
    </row>
    <row r="196" customFormat="false" ht="13.5" hidden="false" customHeight="false" outlineLevel="0" collapsed="false">
      <c r="A196" s="5" t="n">
        <v>195</v>
      </c>
      <c r="B196" s="0" t="s">
        <v>2458</v>
      </c>
      <c r="C196" s="0" t="s">
        <v>2459</v>
      </c>
      <c r="D196" s="5" t="s">
        <v>424</v>
      </c>
      <c r="E196" s="5" t="n">
        <v>10.2184698596372</v>
      </c>
      <c r="F196" s="0" t="s">
        <v>81</v>
      </c>
      <c r="G196" s="5" t="s">
        <v>1234</v>
      </c>
      <c r="H196" s="5" t="s">
        <v>13</v>
      </c>
    </row>
    <row r="197" customFormat="false" ht="13.5" hidden="false" customHeight="false" outlineLevel="0" collapsed="false">
      <c r="A197" s="5" t="n">
        <v>196</v>
      </c>
      <c r="B197" s="0" t="s">
        <v>2460</v>
      </c>
      <c r="C197" s="0" t="s">
        <v>2461</v>
      </c>
      <c r="D197" s="5" t="s">
        <v>424</v>
      </c>
      <c r="E197" s="5" t="n">
        <v>0.113297617873304</v>
      </c>
      <c r="F197" s="0" t="s">
        <v>81</v>
      </c>
      <c r="G197" s="5" t="s">
        <v>1066</v>
      </c>
      <c r="H197" s="5" t="s">
        <v>55</v>
      </c>
    </row>
    <row r="198" customFormat="false" ht="13.5" hidden="false" customHeight="false" outlineLevel="0" collapsed="false">
      <c r="A198" s="5" t="n">
        <v>197</v>
      </c>
      <c r="B198" s="0" t="s">
        <v>2462</v>
      </c>
      <c r="C198" s="0" t="s">
        <v>2463</v>
      </c>
      <c r="D198" s="5" t="s">
        <v>424</v>
      </c>
      <c r="E198" s="5" t="n">
        <v>9.1096412809418</v>
      </c>
      <c r="F198" s="0" t="s">
        <v>81</v>
      </c>
      <c r="G198" s="5" t="s">
        <v>2464</v>
      </c>
      <c r="H198" s="5" t="s">
        <v>13</v>
      </c>
    </row>
    <row r="199" customFormat="false" ht="13.5" hidden="false" customHeight="false" outlineLevel="0" collapsed="false">
      <c r="A199" s="5" t="n">
        <v>198</v>
      </c>
      <c r="B199" s="0" t="s">
        <v>2465</v>
      </c>
      <c r="C199" s="0" t="s">
        <v>2466</v>
      </c>
      <c r="D199" s="5" t="s">
        <v>424</v>
      </c>
      <c r="E199" s="5" t="n">
        <v>3.03504459632236</v>
      </c>
      <c r="F199" s="0" t="s">
        <v>81</v>
      </c>
      <c r="G199" s="5" t="s">
        <v>39</v>
      </c>
      <c r="H199" s="5" t="s">
        <v>13</v>
      </c>
    </row>
    <row r="200" customFormat="false" ht="13.5" hidden="false" customHeight="false" outlineLevel="0" collapsed="false">
      <c r="A200" s="5" t="n">
        <v>199</v>
      </c>
      <c r="B200" s="0" t="s">
        <v>2467</v>
      </c>
      <c r="C200" s="0" t="s">
        <v>2468</v>
      </c>
      <c r="D200" s="5" t="s">
        <v>424</v>
      </c>
      <c r="E200" s="5" t="n">
        <v>0.494040499775562</v>
      </c>
      <c r="F200" s="0" t="s">
        <v>81</v>
      </c>
      <c r="G200" s="5" t="s">
        <v>2201</v>
      </c>
      <c r="H200" s="5" t="s">
        <v>13</v>
      </c>
    </row>
    <row r="201" customFormat="false" ht="13.5" hidden="false" customHeight="false" outlineLevel="0" collapsed="false">
      <c r="A201" s="5" t="n">
        <v>200</v>
      </c>
      <c r="B201" s="0" t="s">
        <v>2469</v>
      </c>
      <c r="C201" s="0" t="s">
        <v>2470</v>
      </c>
      <c r="D201" s="5" t="s">
        <v>424</v>
      </c>
      <c r="E201" s="5" t="n">
        <v>0.456932892281374</v>
      </c>
      <c r="F201" s="0" t="s">
        <v>81</v>
      </c>
      <c r="G201" s="5" t="s">
        <v>649</v>
      </c>
      <c r="H201" s="5" t="s">
        <v>55</v>
      </c>
    </row>
    <row r="202" customFormat="false" ht="13.5" hidden="false" customHeight="false" outlineLevel="0" collapsed="false">
      <c r="A202" s="5" t="n">
        <v>201</v>
      </c>
      <c r="B202" s="0" t="s">
        <v>2471</v>
      </c>
      <c r="C202" s="0" t="s">
        <v>2472</v>
      </c>
      <c r="D202" s="5" t="s">
        <v>424</v>
      </c>
      <c r="E202" s="5" t="n">
        <v>0</v>
      </c>
      <c r="F202" s="0" t="s">
        <v>81</v>
      </c>
      <c r="G202" s="5" t="s">
        <v>652</v>
      </c>
      <c r="H202" s="5" t="s">
        <v>13</v>
      </c>
    </row>
    <row r="203" customFormat="false" ht="13.5" hidden="false" customHeight="false" outlineLevel="0" collapsed="false">
      <c r="A203" s="5" t="n">
        <v>202</v>
      </c>
      <c r="B203" s="0" t="s">
        <v>2473</v>
      </c>
      <c r="C203" s="0" t="s">
        <v>2474</v>
      </c>
      <c r="D203" s="5" t="s">
        <v>424</v>
      </c>
      <c r="E203" s="5" t="n">
        <v>1.36577006834506</v>
      </c>
      <c r="F203" s="0" t="s">
        <v>81</v>
      </c>
      <c r="G203" s="5" t="s">
        <v>2475</v>
      </c>
      <c r="H203" s="5" t="s">
        <v>55</v>
      </c>
    </row>
    <row r="204" customFormat="false" ht="13.5" hidden="false" customHeight="false" outlineLevel="0" collapsed="false">
      <c r="A204" s="5" t="n">
        <v>203</v>
      </c>
      <c r="B204" s="0" t="s">
        <v>2476</v>
      </c>
      <c r="C204" s="0" t="s">
        <v>2477</v>
      </c>
      <c r="D204" s="5" t="s">
        <v>424</v>
      </c>
      <c r="E204" s="5" t="n">
        <v>0.713235480135754</v>
      </c>
      <c r="F204" s="0" t="s">
        <v>81</v>
      </c>
      <c r="G204" s="5" t="s">
        <v>112</v>
      </c>
      <c r="H204" s="5" t="s">
        <v>13</v>
      </c>
    </row>
    <row r="205" customFormat="false" ht="13.5" hidden="false" customHeight="false" outlineLevel="0" collapsed="false">
      <c r="A205" s="5" t="n">
        <v>204</v>
      </c>
      <c r="B205" s="0" t="s">
        <v>2478</v>
      </c>
      <c r="C205" s="0" t="s">
        <v>2479</v>
      </c>
      <c r="D205" s="5" t="s">
        <v>424</v>
      </c>
      <c r="E205" s="5" t="n">
        <v>0.758968178043503</v>
      </c>
      <c r="F205" s="0" t="s">
        <v>81</v>
      </c>
      <c r="G205" s="5" t="s">
        <v>639</v>
      </c>
      <c r="H205" s="5" t="s">
        <v>55</v>
      </c>
    </row>
    <row r="206" customFormat="false" ht="13.5" hidden="false" customHeight="false" outlineLevel="0" collapsed="false">
      <c r="A206" s="5" t="n">
        <v>205</v>
      </c>
      <c r="B206" s="0" t="s">
        <v>2480</v>
      </c>
      <c r="C206" s="0" t="s">
        <v>2481</v>
      </c>
      <c r="D206" s="5" t="s">
        <v>424</v>
      </c>
      <c r="E206" s="5" t="n">
        <v>1.5386653054614</v>
      </c>
      <c r="F206" s="0" t="s">
        <v>81</v>
      </c>
      <c r="G206" s="5" t="s">
        <v>621</v>
      </c>
      <c r="H206" s="5" t="s">
        <v>13</v>
      </c>
    </row>
    <row r="207" customFormat="false" ht="13.5" hidden="false" customHeight="false" outlineLevel="0" collapsed="false">
      <c r="A207" s="5" t="n">
        <v>206</v>
      </c>
      <c r="B207" s="0" t="s">
        <v>2482</v>
      </c>
      <c r="C207" s="0" t="s">
        <v>2483</v>
      </c>
      <c r="D207" s="5" t="s">
        <v>424</v>
      </c>
      <c r="E207" s="5" t="n">
        <v>0.654150884148176</v>
      </c>
      <c r="F207" s="0" t="s">
        <v>81</v>
      </c>
      <c r="G207" s="5" t="s">
        <v>506</v>
      </c>
      <c r="H207" s="5" t="s">
        <v>55</v>
      </c>
    </row>
    <row r="208" customFormat="false" ht="13.5" hidden="false" customHeight="false" outlineLevel="0" collapsed="false">
      <c r="A208" s="5" t="n">
        <v>207</v>
      </c>
      <c r="B208" s="0" t="s">
        <v>2484</v>
      </c>
      <c r="C208" s="0" t="s">
        <v>2485</v>
      </c>
      <c r="D208" s="5" t="s">
        <v>424</v>
      </c>
      <c r="E208" s="5" t="e">
        <f aca="false">NA()</f>
        <v>#N/A</v>
      </c>
      <c r="F208" s="0" t="e">
        <f aca="false">NA()</f>
        <v>#N/A</v>
      </c>
      <c r="G208" s="5" t="s">
        <v>1745</v>
      </c>
      <c r="H208" s="5" t="s">
        <v>55</v>
      </c>
    </row>
    <row r="209" customFormat="false" ht="13.5" hidden="false" customHeight="false" outlineLevel="0" collapsed="false">
      <c r="A209" s="5" t="n">
        <v>208</v>
      </c>
      <c r="B209" s="0" t="s">
        <v>2486</v>
      </c>
      <c r="C209" s="0" t="s">
        <v>2487</v>
      </c>
      <c r="D209" s="5" t="s">
        <v>424</v>
      </c>
      <c r="E209" s="5" t="n">
        <v>0.316304430321073</v>
      </c>
      <c r="F209" s="0" t="s">
        <v>81</v>
      </c>
      <c r="G209" s="5" t="s">
        <v>2338</v>
      </c>
      <c r="H209" s="5" t="s">
        <v>55</v>
      </c>
    </row>
    <row r="210" customFormat="false" ht="13.5" hidden="false" customHeight="false" outlineLevel="0" collapsed="false">
      <c r="A210" s="5" t="n">
        <v>209</v>
      </c>
      <c r="B210" s="0" t="s">
        <v>2488</v>
      </c>
      <c r="C210" s="0" t="s">
        <v>2489</v>
      </c>
      <c r="D210" s="5" t="s">
        <v>424</v>
      </c>
      <c r="E210" s="5" t="n">
        <v>1.01890782876536</v>
      </c>
      <c r="F210" s="0" t="s">
        <v>81</v>
      </c>
      <c r="G210" s="5" t="s">
        <v>2490</v>
      </c>
      <c r="H210" s="5" t="s">
        <v>55</v>
      </c>
    </row>
    <row r="211" customFormat="false" ht="13.5" hidden="false" customHeight="false" outlineLevel="0" collapsed="false">
      <c r="A211" s="5" t="n">
        <v>210</v>
      </c>
      <c r="B211" s="0" t="s">
        <v>2491</v>
      </c>
      <c r="C211" s="0" t="s">
        <v>2492</v>
      </c>
      <c r="D211" s="5" t="s">
        <v>424</v>
      </c>
      <c r="E211" s="5" t="n">
        <v>0.857373660790366</v>
      </c>
      <c r="F211" s="0" t="s">
        <v>81</v>
      </c>
      <c r="G211" s="5" t="s">
        <v>2493</v>
      </c>
      <c r="H211" s="5" t="s">
        <v>13</v>
      </c>
    </row>
    <row r="212" customFormat="false" ht="13.5" hidden="false" customHeight="false" outlineLevel="0" collapsed="false">
      <c r="A212" s="5" t="n">
        <v>211</v>
      </c>
      <c r="B212" s="0" t="s">
        <v>2494</v>
      </c>
      <c r="C212" s="0" t="s">
        <v>2495</v>
      </c>
      <c r="D212" s="5" t="s">
        <v>424</v>
      </c>
      <c r="E212" s="5" t="n">
        <v>5.42503474267563</v>
      </c>
      <c r="F212" s="0" t="s">
        <v>81</v>
      </c>
      <c r="G212" s="5" t="s">
        <v>969</v>
      </c>
      <c r="H212" s="5" t="s">
        <v>55</v>
      </c>
    </row>
    <row r="213" customFormat="false" ht="13.5" hidden="false" customHeight="false" outlineLevel="0" collapsed="false">
      <c r="A213" s="5" t="n">
        <v>212</v>
      </c>
      <c r="B213" s="0" t="s">
        <v>2496</v>
      </c>
      <c r="C213" s="0" t="s">
        <v>2497</v>
      </c>
      <c r="D213" s="5" t="s">
        <v>424</v>
      </c>
      <c r="E213" s="5" t="n">
        <v>1.92059617280551</v>
      </c>
      <c r="F213" s="0" t="s">
        <v>81</v>
      </c>
      <c r="G213" s="5" t="s">
        <v>440</v>
      </c>
      <c r="H213" s="5" t="s">
        <v>55</v>
      </c>
    </row>
    <row r="214" customFormat="false" ht="13.5" hidden="false" customHeight="false" outlineLevel="0" collapsed="false">
      <c r="A214" s="5" t="n">
        <v>213</v>
      </c>
      <c r="B214" s="0" t="s">
        <v>2498</v>
      </c>
      <c r="C214" s="0" t="s">
        <v>2499</v>
      </c>
      <c r="D214" s="5" t="s">
        <v>424</v>
      </c>
      <c r="E214" s="5" t="n">
        <v>6.27795813244491</v>
      </c>
      <c r="F214" s="0" t="s">
        <v>81</v>
      </c>
      <c r="G214" s="5" t="s">
        <v>2428</v>
      </c>
      <c r="H214" s="5" t="s">
        <v>13</v>
      </c>
    </row>
    <row r="215" customFormat="false" ht="13.5" hidden="false" customHeight="false" outlineLevel="0" collapsed="false">
      <c r="A215" s="5" t="n">
        <v>214</v>
      </c>
      <c r="B215" s="0" t="s">
        <v>2500</v>
      </c>
      <c r="C215" s="0" t="s">
        <v>2501</v>
      </c>
      <c r="D215" s="5" t="s">
        <v>424</v>
      </c>
      <c r="E215" s="5" t="n">
        <v>1.30434159723456</v>
      </c>
      <c r="F215" s="0" t="s">
        <v>81</v>
      </c>
      <c r="G215" s="5" t="s">
        <v>2502</v>
      </c>
      <c r="H215" s="5" t="s">
        <v>55</v>
      </c>
    </row>
    <row r="216" customFormat="false" ht="13.5" hidden="false" customHeight="false" outlineLevel="0" collapsed="false">
      <c r="A216" s="5" t="n">
        <v>215</v>
      </c>
      <c r="B216" s="0" t="s">
        <v>2503</v>
      </c>
      <c r="C216" s="0" t="s">
        <v>2504</v>
      </c>
      <c r="D216" s="5" t="s">
        <v>424</v>
      </c>
      <c r="E216" s="5" t="n">
        <v>2.70907038592336</v>
      </c>
      <c r="F216" s="0" t="s">
        <v>81</v>
      </c>
      <c r="G216" s="5" t="s">
        <v>1049</v>
      </c>
      <c r="H216" s="5" t="s">
        <v>55</v>
      </c>
    </row>
    <row r="217" customFormat="false" ht="13.5" hidden="false" customHeight="false" outlineLevel="0" collapsed="false">
      <c r="A217" s="5" t="n">
        <v>216</v>
      </c>
      <c r="B217" s="0" t="s">
        <v>2505</v>
      </c>
      <c r="C217" s="0" t="s">
        <v>2506</v>
      </c>
      <c r="D217" s="5" t="s">
        <v>424</v>
      </c>
      <c r="E217" s="5" t="n">
        <v>1.66095933730244</v>
      </c>
      <c r="F217" s="0" t="s">
        <v>81</v>
      </c>
      <c r="G217" s="5" t="s">
        <v>2507</v>
      </c>
      <c r="H217" s="5" t="s">
        <v>55</v>
      </c>
    </row>
    <row r="218" customFormat="false" ht="13.5" hidden="false" customHeight="false" outlineLevel="0" collapsed="false">
      <c r="A218" s="5" t="n">
        <v>217</v>
      </c>
      <c r="B218" s="0" t="s">
        <v>2508</v>
      </c>
      <c r="C218" s="0" t="s">
        <v>2509</v>
      </c>
      <c r="D218" s="5" t="s">
        <v>424</v>
      </c>
      <c r="E218" s="5" t="n">
        <v>2.51536332060196</v>
      </c>
      <c r="F218" s="0" t="s">
        <v>81</v>
      </c>
      <c r="G218" s="5" t="s">
        <v>2510</v>
      </c>
      <c r="H218" s="5" t="s">
        <v>55</v>
      </c>
    </row>
    <row r="219" customFormat="false" ht="13.5" hidden="false" customHeight="false" outlineLevel="0" collapsed="false">
      <c r="A219" s="5" t="n">
        <v>218</v>
      </c>
      <c r="B219" s="0" t="s">
        <v>2511</v>
      </c>
      <c r="C219" s="0" t="s">
        <v>2512</v>
      </c>
      <c r="D219" s="5" t="s">
        <v>424</v>
      </c>
      <c r="E219" s="5" t="e">
        <f aca="false">NA()</f>
        <v>#N/A</v>
      </c>
      <c r="F219" s="0" t="e">
        <f aca="false">NA()</f>
        <v>#N/A</v>
      </c>
      <c r="G219" s="5" t="s">
        <v>2513</v>
      </c>
      <c r="H219" s="5" t="s">
        <v>13</v>
      </c>
    </row>
    <row r="220" customFormat="false" ht="13.5" hidden="false" customHeight="false" outlineLevel="0" collapsed="false">
      <c r="A220" s="5" t="n">
        <v>219</v>
      </c>
      <c r="B220" s="0" t="s">
        <v>2514</v>
      </c>
      <c r="C220" s="0" t="s">
        <v>2515</v>
      </c>
      <c r="D220" s="5" t="s">
        <v>424</v>
      </c>
      <c r="E220" s="5" t="n">
        <v>1.30143146643733</v>
      </c>
      <c r="F220" s="0" t="s">
        <v>81</v>
      </c>
      <c r="G220" s="5" t="s">
        <v>2413</v>
      </c>
      <c r="H220" s="5" t="s">
        <v>13</v>
      </c>
    </row>
    <row r="221" customFormat="false" ht="13.5" hidden="false" customHeight="false" outlineLevel="0" collapsed="false">
      <c r="A221" s="5" t="n">
        <v>220</v>
      </c>
      <c r="B221" s="0" t="s">
        <v>2516</v>
      </c>
      <c r="C221" s="0" t="s">
        <v>2517</v>
      </c>
      <c r="D221" s="5" t="s">
        <v>424</v>
      </c>
      <c r="E221" s="5" t="n">
        <v>0.245590409228954</v>
      </c>
      <c r="F221" s="0" t="s">
        <v>81</v>
      </c>
      <c r="G221" s="5" t="s">
        <v>836</v>
      </c>
      <c r="H221" s="5" t="s">
        <v>13</v>
      </c>
    </row>
    <row r="222" customFormat="false" ht="13.5" hidden="false" customHeight="false" outlineLevel="0" collapsed="false">
      <c r="A222" s="5" t="n">
        <v>221</v>
      </c>
      <c r="B222" s="0" t="s">
        <v>2518</v>
      </c>
      <c r="C222" s="0" t="s">
        <v>2519</v>
      </c>
      <c r="D222" s="5" t="s">
        <v>424</v>
      </c>
      <c r="E222" s="5" t="n">
        <v>0.794361790672522</v>
      </c>
      <c r="F222" s="0" t="s">
        <v>81</v>
      </c>
      <c r="G222" s="5" t="s">
        <v>939</v>
      </c>
      <c r="H222" s="5" t="s">
        <v>55</v>
      </c>
    </row>
    <row r="223" customFormat="false" ht="13.5" hidden="false" customHeight="false" outlineLevel="0" collapsed="false">
      <c r="A223" s="5" t="n">
        <v>222</v>
      </c>
      <c r="B223" s="0" t="s">
        <v>2520</v>
      </c>
      <c r="C223" s="0" t="s">
        <v>2521</v>
      </c>
      <c r="D223" s="5" t="s">
        <v>424</v>
      </c>
      <c r="E223" s="5" t="n">
        <v>0.529048295705092</v>
      </c>
      <c r="F223" s="0" t="s">
        <v>81</v>
      </c>
      <c r="G223" s="5" t="s">
        <v>1137</v>
      </c>
      <c r="H223" s="5" t="s">
        <v>13</v>
      </c>
    </row>
    <row r="224" customFormat="false" ht="13.5" hidden="false" customHeight="false" outlineLevel="0" collapsed="false">
      <c r="A224" s="5" t="n">
        <v>223</v>
      </c>
      <c r="B224" s="0" t="s">
        <v>2522</v>
      </c>
      <c r="C224" s="0" t="s">
        <v>2523</v>
      </c>
      <c r="D224" s="5" t="s">
        <v>424</v>
      </c>
      <c r="E224" s="5" t="e">
        <f aca="false">NA()</f>
        <v>#N/A</v>
      </c>
      <c r="F224" s="0" t="e">
        <f aca="false">NA()</f>
        <v>#N/A</v>
      </c>
      <c r="G224" s="5" t="s">
        <v>1466</v>
      </c>
      <c r="H224" s="5" t="s">
        <v>55</v>
      </c>
    </row>
    <row r="225" customFormat="false" ht="13.5" hidden="false" customHeight="false" outlineLevel="0" collapsed="false">
      <c r="A225" s="5" t="n">
        <v>224</v>
      </c>
      <c r="B225" s="0" t="s">
        <v>2524</v>
      </c>
      <c r="C225" s="0" t="s">
        <v>2525</v>
      </c>
      <c r="D225" s="5" t="s">
        <v>424</v>
      </c>
      <c r="E225" s="5" t="e">
        <f aca="false">NA()</f>
        <v>#N/A</v>
      </c>
      <c r="F225" s="0" t="e">
        <f aca="false">NA()</f>
        <v>#N/A</v>
      </c>
      <c r="G225" s="5" t="s">
        <v>833</v>
      </c>
      <c r="H225" s="5" t="s">
        <v>13</v>
      </c>
    </row>
    <row r="226" customFormat="false" ht="13.5" hidden="false" customHeight="false" outlineLevel="0" collapsed="false">
      <c r="A226" s="5" t="n">
        <v>225</v>
      </c>
      <c r="B226" s="0" t="s">
        <v>2526</v>
      </c>
      <c r="C226" s="0" t="s">
        <v>2527</v>
      </c>
      <c r="D226" s="5" t="s">
        <v>424</v>
      </c>
      <c r="E226" s="5" t="n">
        <v>2.46252482019791</v>
      </c>
      <c r="F226" s="0" t="s">
        <v>81</v>
      </c>
      <c r="G226" s="5" t="s">
        <v>431</v>
      </c>
      <c r="H226" s="5" t="s">
        <v>13</v>
      </c>
    </row>
    <row r="227" customFormat="false" ht="13.5" hidden="false" customHeight="false" outlineLevel="0" collapsed="false">
      <c r="A227" s="5" t="n">
        <v>226</v>
      </c>
      <c r="B227" s="0" t="s">
        <v>2528</v>
      </c>
      <c r="C227" s="0" t="s">
        <v>2529</v>
      </c>
      <c r="D227" s="5" t="s">
        <v>424</v>
      </c>
      <c r="E227" s="5" t="n">
        <v>25.3497855090208</v>
      </c>
      <c r="F227" s="0" t="s">
        <v>81</v>
      </c>
      <c r="G227" s="5" t="s">
        <v>327</v>
      </c>
      <c r="H227" s="5" t="s">
        <v>13</v>
      </c>
    </row>
    <row r="228" customFormat="false" ht="13.5" hidden="false" customHeight="false" outlineLevel="0" collapsed="false">
      <c r="A228" s="5" t="n">
        <v>227</v>
      </c>
      <c r="B228" s="0" t="s">
        <v>2530</v>
      </c>
      <c r="C228" s="0" t="s">
        <v>2531</v>
      </c>
      <c r="D228" s="5" t="s">
        <v>424</v>
      </c>
      <c r="E228" s="5" t="n">
        <v>2.64403084169318</v>
      </c>
      <c r="F228" s="0" t="s">
        <v>81</v>
      </c>
      <c r="G228" s="5" t="s">
        <v>2532</v>
      </c>
      <c r="H228" s="5" t="s">
        <v>55</v>
      </c>
    </row>
    <row r="229" customFormat="false" ht="13.5" hidden="false" customHeight="false" outlineLevel="0" collapsed="false">
      <c r="A229" s="5" t="n">
        <v>228</v>
      </c>
      <c r="B229" s="0" t="s">
        <v>2533</v>
      </c>
      <c r="C229" s="0" t="s">
        <v>2534</v>
      </c>
      <c r="D229" s="5" t="s">
        <v>424</v>
      </c>
      <c r="E229" s="5" t="n">
        <v>1.15358086352391</v>
      </c>
      <c r="F229" s="0" t="s">
        <v>81</v>
      </c>
      <c r="G229" s="5" t="s">
        <v>2338</v>
      </c>
      <c r="H229" s="5" t="s">
        <v>55</v>
      </c>
    </row>
    <row r="230" customFormat="false" ht="13.5" hidden="false" customHeight="false" outlineLevel="0" collapsed="false">
      <c r="A230" s="5" t="n">
        <v>229</v>
      </c>
      <c r="B230" s="0" t="s">
        <v>2535</v>
      </c>
      <c r="C230" s="0" t="s">
        <v>2536</v>
      </c>
      <c r="D230" s="5" t="s">
        <v>424</v>
      </c>
      <c r="E230" s="5" t="n">
        <v>1.08907214032705</v>
      </c>
      <c r="F230" s="0" t="s">
        <v>81</v>
      </c>
      <c r="G230" s="5" t="s">
        <v>2537</v>
      </c>
      <c r="H230" s="5" t="s">
        <v>55</v>
      </c>
    </row>
    <row r="231" customFormat="false" ht="13.5" hidden="false" customHeight="false" outlineLevel="0" collapsed="false">
      <c r="A231" s="5" t="n">
        <v>230</v>
      </c>
      <c r="B231" s="0" t="s">
        <v>2538</v>
      </c>
      <c r="C231" s="0" t="s">
        <v>2539</v>
      </c>
      <c r="D231" s="5" t="s">
        <v>424</v>
      </c>
      <c r="E231" s="5" t="n">
        <v>0.230728844311793</v>
      </c>
      <c r="F231" s="0" t="s">
        <v>81</v>
      </c>
      <c r="G231" s="5" t="s">
        <v>2540</v>
      </c>
      <c r="H231" s="5" t="s">
        <v>13</v>
      </c>
    </row>
    <row r="232" customFormat="false" ht="13.5" hidden="false" customHeight="false" outlineLevel="0" collapsed="false">
      <c r="A232" s="5" t="n">
        <v>231</v>
      </c>
      <c r="B232" s="0" t="s">
        <v>2541</v>
      </c>
      <c r="C232" s="0" t="s">
        <v>2542</v>
      </c>
      <c r="D232" s="5" t="s">
        <v>424</v>
      </c>
      <c r="E232" s="5" t="n">
        <v>5.29354457913255</v>
      </c>
      <c r="F232" s="0" t="s">
        <v>81</v>
      </c>
      <c r="G232" s="5" t="s">
        <v>225</v>
      </c>
      <c r="H232" s="5" t="s">
        <v>55</v>
      </c>
    </row>
    <row r="233" customFormat="false" ht="13.5" hidden="false" customHeight="false" outlineLevel="0" collapsed="false">
      <c r="A233" s="5" t="n">
        <v>232</v>
      </c>
      <c r="B233" s="0" t="s">
        <v>2543</v>
      </c>
      <c r="C233" s="0" t="s">
        <v>2544</v>
      </c>
      <c r="D233" s="5" t="s">
        <v>424</v>
      </c>
      <c r="E233" s="5" t="n">
        <v>0.852230161186391</v>
      </c>
      <c r="F233" s="0" t="s">
        <v>81</v>
      </c>
      <c r="G233" s="5" t="s">
        <v>287</v>
      </c>
      <c r="H233" s="5" t="s">
        <v>55</v>
      </c>
    </row>
    <row r="234" customFormat="false" ht="13.5" hidden="false" customHeight="false" outlineLevel="0" collapsed="false">
      <c r="A234" s="5" t="n">
        <v>233</v>
      </c>
      <c r="B234" s="0" t="s">
        <v>2545</v>
      </c>
      <c r="C234" s="0" t="s">
        <v>2546</v>
      </c>
      <c r="D234" s="5" t="s">
        <v>424</v>
      </c>
      <c r="E234" s="5" t="n">
        <v>1.14984224601325</v>
      </c>
      <c r="F234" s="0" t="s">
        <v>81</v>
      </c>
      <c r="G234" s="5" t="s">
        <v>2547</v>
      </c>
      <c r="H234" s="5" t="s">
        <v>13</v>
      </c>
    </row>
    <row r="235" customFormat="false" ht="13.5" hidden="false" customHeight="false" outlineLevel="0" collapsed="false">
      <c r="A235" s="5" t="n">
        <v>234</v>
      </c>
      <c r="B235" s="0" t="s">
        <v>2548</v>
      </c>
      <c r="C235" s="0" t="s">
        <v>2549</v>
      </c>
      <c r="D235" s="5" t="s">
        <v>424</v>
      </c>
      <c r="E235" s="5" t="n">
        <v>3.52056350369334</v>
      </c>
      <c r="F235" s="0" t="s">
        <v>81</v>
      </c>
      <c r="G235" s="5" t="s">
        <v>2076</v>
      </c>
      <c r="H235" s="5" t="s">
        <v>55</v>
      </c>
    </row>
    <row r="236" customFormat="false" ht="13.5" hidden="false" customHeight="false" outlineLevel="0" collapsed="false">
      <c r="A236" s="5" t="n">
        <v>235</v>
      </c>
      <c r="B236" s="0" t="s">
        <v>2550</v>
      </c>
      <c r="C236" s="0" t="s">
        <v>2551</v>
      </c>
      <c r="D236" s="5" t="s">
        <v>424</v>
      </c>
      <c r="E236" s="5" t="n">
        <v>9.54386731299132</v>
      </c>
      <c r="F236" s="0" t="s">
        <v>81</v>
      </c>
      <c r="G236" s="5" t="s">
        <v>601</v>
      </c>
      <c r="H236" s="5" t="s">
        <v>55</v>
      </c>
    </row>
    <row r="237" customFormat="false" ht="13.5" hidden="false" customHeight="false" outlineLevel="0" collapsed="false">
      <c r="A237" s="5" t="n">
        <v>236</v>
      </c>
      <c r="B237" s="0" t="s">
        <v>2552</v>
      </c>
      <c r="C237" s="0" t="s">
        <v>2553</v>
      </c>
      <c r="D237" s="5" t="s">
        <v>424</v>
      </c>
      <c r="E237" s="5" t="n">
        <v>9.44376607957525</v>
      </c>
      <c r="F237" s="0" t="s">
        <v>81</v>
      </c>
      <c r="G237" s="5" t="s">
        <v>469</v>
      </c>
      <c r="H237" s="5" t="s">
        <v>13</v>
      </c>
    </row>
    <row r="238" customFormat="false" ht="13.5" hidden="false" customHeight="false" outlineLevel="0" collapsed="false">
      <c r="A238" s="5" t="n">
        <v>237</v>
      </c>
      <c r="B238" s="0" t="s">
        <v>2554</v>
      </c>
      <c r="C238" s="0" t="s">
        <v>2555</v>
      </c>
      <c r="D238" s="5" t="s">
        <v>424</v>
      </c>
      <c r="E238" s="5" t="n">
        <v>6.25815567200827</v>
      </c>
      <c r="F238" s="0" t="s">
        <v>81</v>
      </c>
      <c r="G238" s="5" t="s">
        <v>635</v>
      </c>
      <c r="H238" s="5" t="s">
        <v>55</v>
      </c>
    </row>
    <row r="239" customFormat="false" ht="13.5" hidden="false" customHeight="false" outlineLevel="0" collapsed="false">
      <c r="A239" s="5" t="n">
        <v>238</v>
      </c>
      <c r="B239" s="0" t="s">
        <v>2556</v>
      </c>
      <c r="C239" s="0" t="s">
        <v>2557</v>
      </c>
      <c r="D239" s="5" t="s">
        <v>424</v>
      </c>
      <c r="E239" s="5" t="n">
        <v>17.4562680950006</v>
      </c>
      <c r="F239" s="0" t="s">
        <v>81</v>
      </c>
      <c r="G239" s="5" t="s">
        <v>639</v>
      </c>
      <c r="H239" s="5" t="s">
        <v>55</v>
      </c>
    </row>
    <row r="240" customFormat="false" ht="13.5" hidden="false" customHeight="false" outlineLevel="0" collapsed="false">
      <c r="A240" s="5" t="n">
        <v>239</v>
      </c>
      <c r="B240" s="0" t="s">
        <v>2558</v>
      </c>
      <c r="C240" s="0" t="s">
        <v>2559</v>
      </c>
      <c r="D240" s="5" t="s">
        <v>424</v>
      </c>
      <c r="E240" s="5" t="n">
        <v>1.3764193476304</v>
      </c>
      <c r="F240" s="0" t="s">
        <v>81</v>
      </c>
      <c r="G240" s="5" t="s">
        <v>2011</v>
      </c>
      <c r="H240" s="5" t="s">
        <v>13</v>
      </c>
    </row>
    <row r="241" customFormat="false" ht="13.5" hidden="false" customHeight="false" outlineLevel="0" collapsed="false">
      <c r="A241" s="5" t="n">
        <v>240</v>
      </c>
      <c r="B241" s="0" t="s">
        <v>2560</v>
      </c>
      <c r="C241" s="0" t="s">
        <v>2561</v>
      </c>
      <c r="D241" s="5" t="s">
        <v>424</v>
      </c>
      <c r="E241" s="5" t="n">
        <v>11.7943887991199</v>
      </c>
      <c r="F241" s="0" t="s">
        <v>81</v>
      </c>
      <c r="G241" s="5" t="s">
        <v>524</v>
      </c>
      <c r="H241" s="5" t="s">
        <v>55</v>
      </c>
    </row>
    <row r="242" customFormat="false" ht="13.5" hidden="false" customHeight="false" outlineLevel="0" collapsed="false">
      <c r="A242" s="5" t="n">
        <v>241</v>
      </c>
      <c r="B242" s="0" t="s">
        <v>2562</v>
      </c>
      <c r="C242" s="0" t="s">
        <v>2563</v>
      </c>
      <c r="D242" s="5" t="s">
        <v>424</v>
      </c>
      <c r="E242" s="5" t="n">
        <v>4.89075757807374</v>
      </c>
      <c r="F242" s="0" t="s">
        <v>81</v>
      </c>
      <c r="G242" s="5" t="s">
        <v>331</v>
      </c>
      <c r="H242" s="5" t="s">
        <v>13</v>
      </c>
    </row>
    <row r="243" customFormat="false" ht="13.5" hidden="false" customHeight="false" outlineLevel="0" collapsed="false">
      <c r="A243" s="5" t="n">
        <v>242</v>
      </c>
      <c r="B243" s="0" t="s">
        <v>2564</v>
      </c>
      <c r="C243" s="0" t="s">
        <v>2565</v>
      </c>
      <c r="D243" s="5" t="s">
        <v>424</v>
      </c>
      <c r="E243" s="5" t="n">
        <v>0.57000376486259</v>
      </c>
      <c r="F243" s="0" t="s">
        <v>81</v>
      </c>
      <c r="G243" s="5" t="s">
        <v>2566</v>
      </c>
      <c r="H243" s="5" t="s">
        <v>13</v>
      </c>
    </row>
    <row r="244" customFormat="false" ht="13.5" hidden="false" customHeight="false" outlineLevel="0" collapsed="false">
      <c r="A244" s="5" t="n">
        <v>243</v>
      </c>
      <c r="B244" s="0" t="s">
        <v>2567</v>
      </c>
      <c r="C244" s="0" t="s">
        <v>2568</v>
      </c>
      <c r="D244" s="5" t="s">
        <v>424</v>
      </c>
      <c r="E244" s="5" t="n">
        <v>0.272707683581318</v>
      </c>
      <c r="F244" s="0" t="s">
        <v>81</v>
      </c>
      <c r="G244" s="5" t="s">
        <v>2569</v>
      </c>
      <c r="H244" s="5" t="s">
        <v>55</v>
      </c>
    </row>
    <row r="245" customFormat="false" ht="13.5" hidden="false" customHeight="false" outlineLevel="0" collapsed="false">
      <c r="A245" s="5" t="n">
        <v>244</v>
      </c>
      <c r="B245" s="0" t="s">
        <v>2570</v>
      </c>
      <c r="C245" s="0" t="s">
        <v>2571</v>
      </c>
      <c r="D245" s="5" t="s">
        <v>424</v>
      </c>
      <c r="E245" s="5" t="n">
        <v>0.98792752316101</v>
      </c>
      <c r="F245" s="0" t="s">
        <v>81</v>
      </c>
      <c r="G245" s="5" t="s">
        <v>126</v>
      </c>
      <c r="H245" s="5" t="s">
        <v>13</v>
      </c>
    </row>
    <row r="246" customFormat="false" ht="13.5" hidden="false" customHeight="false" outlineLevel="0" collapsed="false">
      <c r="A246" s="5" t="n">
        <v>245</v>
      </c>
      <c r="B246" s="0" t="s">
        <v>2572</v>
      </c>
      <c r="C246" s="0" t="s">
        <v>2573</v>
      </c>
      <c r="D246" s="5" t="s">
        <v>424</v>
      </c>
      <c r="E246" s="5" t="n">
        <v>7.16736022369549</v>
      </c>
      <c r="F246" s="0" t="s">
        <v>81</v>
      </c>
      <c r="G246" s="5" t="s">
        <v>2322</v>
      </c>
      <c r="H246" s="5" t="s">
        <v>13</v>
      </c>
    </row>
    <row r="247" customFormat="false" ht="13.5" hidden="false" customHeight="false" outlineLevel="0" collapsed="false">
      <c r="A247" s="5" t="n">
        <v>246</v>
      </c>
      <c r="B247" s="0" t="s">
        <v>2574</v>
      </c>
      <c r="C247" s="0" t="s">
        <v>2575</v>
      </c>
      <c r="D247" s="5" t="s">
        <v>424</v>
      </c>
      <c r="E247" s="5" t="n">
        <v>10.1027608590319</v>
      </c>
      <c r="F247" s="0" t="s">
        <v>81</v>
      </c>
      <c r="G247" s="5" t="s">
        <v>2576</v>
      </c>
      <c r="H247" s="5" t="s">
        <v>55</v>
      </c>
    </row>
    <row r="248" customFormat="false" ht="13.5" hidden="false" customHeight="false" outlineLevel="0" collapsed="false">
      <c r="A248" s="5" t="n">
        <v>247</v>
      </c>
      <c r="B248" s="0" t="s">
        <v>2577</v>
      </c>
      <c r="C248" s="0" t="s">
        <v>2578</v>
      </c>
      <c r="D248" s="5" t="s">
        <v>424</v>
      </c>
      <c r="E248" s="5" t="n">
        <v>6.06530959485523</v>
      </c>
      <c r="F248" s="0" t="s">
        <v>81</v>
      </c>
      <c r="G248" s="5" t="s">
        <v>457</v>
      </c>
      <c r="H248" s="5" t="s">
        <v>55</v>
      </c>
    </row>
    <row r="249" customFormat="false" ht="13.5" hidden="false" customHeight="false" outlineLevel="0" collapsed="false">
      <c r="A249" s="5" t="n">
        <v>248</v>
      </c>
      <c r="B249" s="0" t="s">
        <v>2579</v>
      </c>
      <c r="C249" s="0" t="s">
        <v>2580</v>
      </c>
      <c r="D249" s="5" t="s">
        <v>424</v>
      </c>
      <c r="E249" s="5" t="n">
        <v>9.68973760234057</v>
      </c>
      <c r="F249" s="0" t="s">
        <v>81</v>
      </c>
      <c r="G249" s="5" t="s">
        <v>864</v>
      </c>
      <c r="H249" s="5" t="s">
        <v>55</v>
      </c>
    </row>
    <row r="250" customFormat="false" ht="13.5" hidden="false" customHeight="false" outlineLevel="0" collapsed="false">
      <c r="A250" s="5" t="n">
        <v>249</v>
      </c>
      <c r="B250" s="0" t="s">
        <v>2581</v>
      </c>
      <c r="C250" s="0" t="s">
        <v>2582</v>
      </c>
      <c r="D250" s="5" t="s">
        <v>424</v>
      </c>
      <c r="E250" s="5" t="n">
        <v>0.994856356412532</v>
      </c>
      <c r="F250" s="0" t="s">
        <v>81</v>
      </c>
      <c r="G250" s="5" t="s">
        <v>1041</v>
      </c>
      <c r="H250" s="5" t="s">
        <v>55</v>
      </c>
    </row>
    <row r="251" customFormat="false" ht="13.5" hidden="false" customHeight="false" outlineLevel="0" collapsed="false">
      <c r="A251" s="5" t="n">
        <v>250</v>
      </c>
      <c r="B251" s="0" t="s">
        <v>2583</v>
      </c>
      <c r="C251" s="0" t="s">
        <v>2584</v>
      </c>
      <c r="D251" s="5" t="s">
        <v>424</v>
      </c>
      <c r="E251" s="5" t="n">
        <v>62.5288344759639</v>
      </c>
      <c r="F251" s="0" t="s">
        <v>81</v>
      </c>
      <c r="G251" s="5" t="s">
        <v>524</v>
      </c>
      <c r="H251" s="5" t="s">
        <v>13</v>
      </c>
    </row>
    <row r="252" customFormat="false" ht="13.5" hidden="false" customHeight="false" outlineLevel="0" collapsed="false">
      <c r="A252" s="5" t="n">
        <v>251</v>
      </c>
      <c r="B252" s="0" t="s">
        <v>2585</v>
      </c>
      <c r="C252" s="0" t="s">
        <v>2586</v>
      </c>
      <c r="D252" s="5" t="s">
        <v>424</v>
      </c>
      <c r="E252" s="5" t="n">
        <v>9.29345093041416</v>
      </c>
      <c r="F252" s="0" t="s">
        <v>81</v>
      </c>
      <c r="G252" s="5" t="s">
        <v>2587</v>
      </c>
      <c r="H252" s="5" t="s">
        <v>55</v>
      </c>
    </row>
    <row r="253" customFormat="false" ht="13.5" hidden="false" customHeight="false" outlineLevel="0" collapsed="false">
      <c r="A253" s="5" t="n">
        <v>252</v>
      </c>
      <c r="B253" s="0" t="s">
        <v>2588</v>
      </c>
      <c r="C253" s="0" t="s">
        <v>2589</v>
      </c>
      <c r="D253" s="5" t="s">
        <v>424</v>
      </c>
      <c r="E253" s="5" t="n">
        <v>0.264353266620083</v>
      </c>
      <c r="F253" s="0" t="s">
        <v>81</v>
      </c>
      <c r="G253" s="5" t="s">
        <v>2590</v>
      </c>
      <c r="H253" s="5" t="s">
        <v>55</v>
      </c>
    </row>
    <row r="254" customFormat="false" ht="13.5" hidden="false" customHeight="false" outlineLevel="0" collapsed="false">
      <c r="A254" s="5" t="n">
        <v>253</v>
      </c>
      <c r="B254" s="0" t="s">
        <v>2591</v>
      </c>
      <c r="C254" s="0" t="s">
        <v>2592</v>
      </c>
      <c r="D254" s="5" t="s">
        <v>424</v>
      </c>
      <c r="E254" s="5" t="n">
        <v>0.0938467737020728</v>
      </c>
      <c r="F254" s="0" t="s">
        <v>81</v>
      </c>
      <c r="G254" s="5" t="s">
        <v>492</v>
      </c>
      <c r="H254" s="5" t="s">
        <v>13</v>
      </c>
    </row>
    <row r="255" customFormat="false" ht="13.5" hidden="false" customHeight="false" outlineLevel="0" collapsed="false">
      <c r="A255" s="5" t="n">
        <v>254</v>
      </c>
      <c r="B255" s="0" t="s">
        <v>2593</v>
      </c>
      <c r="C255" s="0" t="s">
        <v>2594</v>
      </c>
      <c r="D255" s="5" t="s">
        <v>424</v>
      </c>
      <c r="E255" s="5" t="e">
        <f aca="false">NA()</f>
        <v>#N/A</v>
      </c>
      <c r="F255" s="0" t="e">
        <f aca="false">NA()</f>
        <v>#N/A</v>
      </c>
      <c r="G255" s="5" t="s">
        <v>574</v>
      </c>
      <c r="H255" s="5" t="s">
        <v>13</v>
      </c>
    </row>
    <row r="256" customFormat="false" ht="13.5" hidden="false" customHeight="false" outlineLevel="0" collapsed="false">
      <c r="A256" s="5" t="n">
        <v>255</v>
      </c>
      <c r="B256" s="0" t="s">
        <v>2595</v>
      </c>
      <c r="C256" s="0" t="s">
        <v>2596</v>
      </c>
      <c r="D256" s="5" t="s">
        <v>424</v>
      </c>
      <c r="E256" s="5" t="n">
        <v>3.72827637343689</v>
      </c>
      <c r="F256" s="0" t="s">
        <v>81</v>
      </c>
      <c r="G256" s="5" t="s">
        <v>2126</v>
      </c>
      <c r="H256" s="5" t="s">
        <v>13</v>
      </c>
    </row>
    <row r="257" customFormat="false" ht="13.5" hidden="false" customHeight="false" outlineLevel="0" collapsed="false">
      <c r="A257" s="5" t="n">
        <v>256</v>
      </c>
      <c r="B257" s="0" t="s">
        <v>2597</v>
      </c>
      <c r="C257" s="0" t="s">
        <v>2598</v>
      </c>
      <c r="D257" s="5" t="s">
        <v>424</v>
      </c>
      <c r="E257" s="5" t="n">
        <v>3.22654145775698</v>
      </c>
      <c r="F257" s="0" t="s">
        <v>81</v>
      </c>
      <c r="G257" s="5" t="s">
        <v>776</v>
      </c>
      <c r="H257" s="5" t="s">
        <v>13</v>
      </c>
    </row>
    <row r="258" customFormat="false" ht="13.5" hidden="false" customHeight="false" outlineLevel="0" collapsed="false">
      <c r="A258" s="5" t="n">
        <v>257</v>
      </c>
      <c r="B258" s="0" t="s">
        <v>2599</v>
      </c>
      <c r="C258" s="0" t="s">
        <v>2600</v>
      </c>
      <c r="D258" s="5" t="s">
        <v>424</v>
      </c>
      <c r="E258" s="5" t="n">
        <v>0.0926279844332147</v>
      </c>
      <c r="F258" s="0" t="s">
        <v>81</v>
      </c>
      <c r="G258" s="5" t="s">
        <v>129</v>
      </c>
      <c r="H258" s="5" t="s">
        <v>13</v>
      </c>
    </row>
    <row r="259" customFormat="false" ht="13.5" hidden="false" customHeight="false" outlineLevel="0" collapsed="false">
      <c r="A259" s="5" t="n">
        <v>258</v>
      </c>
      <c r="B259" s="0" t="s">
        <v>2601</v>
      </c>
      <c r="C259" s="0" t="s">
        <v>2602</v>
      </c>
      <c r="D259" s="5" t="s">
        <v>424</v>
      </c>
      <c r="E259" s="5" t="n">
        <v>3.60743895738084</v>
      </c>
      <c r="F259" s="0" t="s">
        <v>81</v>
      </c>
      <c r="G259" s="5" t="s">
        <v>345</v>
      </c>
      <c r="H259" s="5" t="s">
        <v>13</v>
      </c>
    </row>
    <row r="260" customFormat="false" ht="13.5" hidden="false" customHeight="false" outlineLevel="0" collapsed="false">
      <c r="A260" s="5" t="n">
        <v>259</v>
      </c>
      <c r="B260" s="0" t="s">
        <v>2603</v>
      </c>
      <c r="C260" s="0" t="s">
        <v>2604</v>
      </c>
      <c r="D260" s="5" t="s">
        <v>424</v>
      </c>
      <c r="E260" s="5" t="n">
        <v>13.8662540272202</v>
      </c>
      <c r="F260" s="0" t="s">
        <v>81</v>
      </c>
      <c r="G260" s="5" t="s">
        <v>994</v>
      </c>
      <c r="H260" s="5" t="s">
        <v>55</v>
      </c>
    </row>
    <row r="261" customFormat="false" ht="13.5" hidden="false" customHeight="false" outlineLevel="0" collapsed="false">
      <c r="A261" s="5" t="n">
        <v>260</v>
      </c>
      <c r="B261" s="0" t="s">
        <v>2605</v>
      </c>
      <c r="C261" s="0" t="s">
        <v>2606</v>
      </c>
      <c r="D261" s="5" t="s">
        <v>424</v>
      </c>
      <c r="E261" s="5" t="n">
        <v>3.30314887884483</v>
      </c>
      <c r="F261" s="0" t="s">
        <v>81</v>
      </c>
      <c r="G261" s="5" t="s">
        <v>348</v>
      </c>
      <c r="H261" s="5" t="s">
        <v>55</v>
      </c>
    </row>
    <row r="262" customFormat="false" ht="13.5" hidden="false" customHeight="false" outlineLevel="0" collapsed="false">
      <c r="A262" s="5" t="n">
        <v>261</v>
      </c>
      <c r="B262" s="0" t="s">
        <v>2607</v>
      </c>
      <c r="C262" s="0" t="s">
        <v>2608</v>
      </c>
      <c r="D262" s="5" t="s">
        <v>424</v>
      </c>
      <c r="E262" s="5" t="n">
        <v>0.112173338946645</v>
      </c>
      <c r="F262" s="0" t="s">
        <v>81</v>
      </c>
      <c r="G262" s="5" t="s">
        <v>425</v>
      </c>
      <c r="H262" s="5" t="s">
        <v>13</v>
      </c>
    </row>
    <row r="263" customFormat="false" ht="13.5" hidden="false" customHeight="false" outlineLevel="0" collapsed="false">
      <c r="A263" s="5" t="n">
        <v>262</v>
      </c>
      <c r="B263" s="0" t="s">
        <v>2609</v>
      </c>
      <c r="C263" s="0" t="s">
        <v>2610</v>
      </c>
      <c r="D263" s="5" t="s">
        <v>424</v>
      </c>
      <c r="E263" s="5" t="n">
        <v>5.89340115041749</v>
      </c>
      <c r="F263" s="0" t="s">
        <v>81</v>
      </c>
      <c r="G263" s="5" t="s">
        <v>666</v>
      </c>
      <c r="H263" s="5" t="s">
        <v>13</v>
      </c>
    </row>
    <row r="264" customFormat="false" ht="13.5" hidden="false" customHeight="false" outlineLevel="0" collapsed="false">
      <c r="A264" s="5" t="n">
        <v>263</v>
      </c>
      <c r="B264" s="0" t="s">
        <v>2611</v>
      </c>
      <c r="C264" s="0" t="s">
        <v>2612</v>
      </c>
      <c r="D264" s="5" t="s">
        <v>424</v>
      </c>
      <c r="E264" s="5" t="n">
        <v>0</v>
      </c>
      <c r="F264" s="0" t="s">
        <v>81</v>
      </c>
      <c r="G264" s="5" t="s">
        <v>957</v>
      </c>
      <c r="H264" s="5" t="s">
        <v>146</v>
      </c>
    </row>
    <row r="265" customFormat="false" ht="13.5" hidden="false" customHeight="false" outlineLevel="0" collapsed="false">
      <c r="A265" s="5" t="n">
        <v>264</v>
      </c>
      <c r="B265" s="0" t="s">
        <v>2613</v>
      </c>
      <c r="C265" s="0" t="s">
        <v>2614</v>
      </c>
      <c r="D265" s="5" t="s">
        <v>424</v>
      </c>
      <c r="E265" s="5" t="n">
        <v>0.30861150582797</v>
      </c>
      <c r="F265" s="0" t="s">
        <v>81</v>
      </c>
      <c r="G265" s="5" t="s">
        <v>267</v>
      </c>
      <c r="H265" s="5" t="s">
        <v>55</v>
      </c>
    </row>
    <row r="266" customFormat="false" ht="13.5" hidden="false" customHeight="false" outlineLevel="0" collapsed="false">
      <c r="A266" s="5" t="n">
        <v>265</v>
      </c>
      <c r="B266" s="0" t="s">
        <v>2615</v>
      </c>
      <c r="C266" s="0" t="s">
        <v>2616</v>
      </c>
      <c r="D266" s="5" t="s">
        <v>424</v>
      </c>
      <c r="E266" s="5" t="e">
        <f aca="false">NA()</f>
        <v>#N/A</v>
      </c>
      <c r="F266" s="0" t="e">
        <f aca="false">NA()</f>
        <v>#N/A</v>
      </c>
      <c r="G266" s="5" t="s">
        <v>2617</v>
      </c>
      <c r="H266" s="5" t="s">
        <v>55</v>
      </c>
    </row>
    <row r="267" customFormat="false" ht="13.5" hidden="false" customHeight="false" outlineLevel="0" collapsed="false">
      <c r="A267" s="5" t="n">
        <v>266</v>
      </c>
      <c r="B267" s="0" t="s">
        <v>2618</v>
      </c>
      <c r="C267" s="0" t="s">
        <v>2619</v>
      </c>
      <c r="D267" s="5" t="s">
        <v>424</v>
      </c>
      <c r="E267" s="5" t="n">
        <v>0.42550980349008</v>
      </c>
      <c r="F267" s="0" t="s">
        <v>81</v>
      </c>
      <c r="G267" s="5" t="s">
        <v>1195</v>
      </c>
      <c r="H267" s="5" t="s">
        <v>13</v>
      </c>
    </row>
    <row r="268" customFormat="false" ht="13.5" hidden="false" customHeight="false" outlineLevel="0" collapsed="false">
      <c r="A268" s="5" t="n">
        <v>267</v>
      </c>
      <c r="B268" s="0" t="s">
        <v>2620</v>
      </c>
      <c r="C268" s="0" t="s">
        <v>2621</v>
      </c>
      <c r="D268" s="5" t="s">
        <v>424</v>
      </c>
      <c r="E268" s="5" t="n">
        <v>0.521494184146526</v>
      </c>
      <c r="F268" s="0" t="s">
        <v>81</v>
      </c>
      <c r="G268" s="5" t="s">
        <v>2622</v>
      </c>
      <c r="H268" s="5" t="s">
        <v>55</v>
      </c>
    </row>
    <row r="269" customFormat="false" ht="13.5" hidden="false" customHeight="false" outlineLevel="0" collapsed="false">
      <c r="A269" s="5" t="n">
        <v>268</v>
      </c>
      <c r="B269" s="0" t="s">
        <v>2623</v>
      </c>
      <c r="C269" s="0" t="s">
        <v>2624</v>
      </c>
      <c r="D269" s="5" t="s">
        <v>424</v>
      </c>
      <c r="E269" s="5" t="n">
        <v>6.63857639203278</v>
      </c>
      <c r="F269" s="0" t="s">
        <v>81</v>
      </c>
      <c r="G269" s="5" t="s">
        <v>2625</v>
      </c>
      <c r="H269" s="5" t="s">
        <v>13</v>
      </c>
    </row>
    <row r="270" customFormat="false" ht="13.5" hidden="false" customHeight="false" outlineLevel="0" collapsed="false">
      <c r="A270" s="5" t="n">
        <v>269</v>
      </c>
      <c r="B270" s="0" t="s">
        <v>2626</v>
      </c>
      <c r="C270" s="0" t="s">
        <v>2627</v>
      </c>
      <c r="D270" s="5" t="s">
        <v>424</v>
      </c>
      <c r="E270" s="5" t="n">
        <v>46.3135673175962</v>
      </c>
      <c r="F270" s="0" t="s">
        <v>81</v>
      </c>
      <c r="G270" s="5" t="s">
        <v>425</v>
      </c>
      <c r="H270" s="5" t="s">
        <v>13</v>
      </c>
    </row>
    <row r="271" customFormat="false" ht="13.5" hidden="false" customHeight="false" outlineLevel="0" collapsed="false">
      <c r="A271" s="5" t="n">
        <v>270</v>
      </c>
      <c r="B271" s="0" t="s">
        <v>2628</v>
      </c>
      <c r="C271" s="0" t="s">
        <v>2629</v>
      </c>
      <c r="D271" s="5" t="s">
        <v>424</v>
      </c>
      <c r="E271" s="5" t="n">
        <v>11.529657844178</v>
      </c>
      <c r="F271" s="0" t="s">
        <v>81</v>
      </c>
      <c r="G271" s="5" t="s">
        <v>345</v>
      </c>
      <c r="H271" s="5" t="s">
        <v>55</v>
      </c>
    </row>
    <row r="272" customFormat="false" ht="13.5" hidden="false" customHeight="false" outlineLevel="0" collapsed="false">
      <c r="A272" s="5" t="n">
        <v>271</v>
      </c>
      <c r="B272" s="0" t="s">
        <v>2630</v>
      </c>
      <c r="C272" s="0" t="s">
        <v>2631</v>
      </c>
      <c r="D272" s="5" t="s">
        <v>424</v>
      </c>
      <c r="E272" s="5" t="n">
        <v>1.58436278411835</v>
      </c>
      <c r="F272" s="0" t="s">
        <v>81</v>
      </c>
      <c r="G272" s="5" t="s">
        <v>2632</v>
      </c>
      <c r="H272" s="5" t="s">
        <v>55</v>
      </c>
    </row>
    <row r="273" customFormat="false" ht="13.5" hidden="false" customHeight="false" outlineLevel="0" collapsed="false">
      <c r="A273" s="5" t="n">
        <v>272</v>
      </c>
      <c r="B273" s="0" t="s">
        <v>2633</v>
      </c>
      <c r="C273" s="0" t="s">
        <v>2634</v>
      </c>
      <c r="D273" s="5" t="s">
        <v>424</v>
      </c>
      <c r="E273" s="5" t="n">
        <v>2.09622909618999</v>
      </c>
      <c r="F273" s="0" t="s">
        <v>81</v>
      </c>
      <c r="G273" s="5" t="s">
        <v>512</v>
      </c>
      <c r="H273" s="5" t="s">
        <v>13</v>
      </c>
    </row>
    <row r="274" customFormat="false" ht="13.5" hidden="false" customHeight="false" outlineLevel="0" collapsed="false">
      <c r="A274" s="5" t="n">
        <v>273</v>
      </c>
      <c r="B274" s="0" t="s">
        <v>2635</v>
      </c>
      <c r="C274" s="0" t="s">
        <v>2636</v>
      </c>
      <c r="D274" s="5" t="s">
        <v>424</v>
      </c>
      <c r="E274" s="5" t="n">
        <v>1.36467438437527</v>
      </c>
      <c r="F274" s="0" t="s">
        <v>81</v>
      </c>
      <c r="G274" s="5" t="s">
        <v>674</v>
      </c>
      <c r="H274" s="5" t="s">
        <v>55</v>
      </c>
    </row>
    <row r="275" customFormat="false" ht="13.5" hidden="false" customHeight="false" outlineLevel="0" collapsed="false">
      <c r="A275" s="5" t="n">
        <v>274</v>
      </c>
      <c r="B275" s="0" t="s">
        <v>2637</v>
      </c>
      <c r="C275" s="0" t="s">
        <v>2638</v>
      </c>
      <c r="D275" s="5" t="s">
        <v>424</v>
      </c>
      <c r="E275" s="5" t="n">
        <v>10.3109042237017</v>
      </c>
      <c r="F275" s="0" t="s">
        <v>81</v>
      </c>
      <c r="G275" s="5" t="s">
        <v>521</v>
      </c>
      <c r="H275" s="5" t="s">
        <v>13</v>
      </c>
    </row>
    <row r="276" customFormat="false" ht="13.5" hidden="false" customHeight="false" outlineLevel="0" collapsed="false">
      <c r="A276" s="5" t="n">
        <v>275</v>
      </c>
      <c r="B276" s="0" t="s">
        <v>2639</v>
      </c>
      <c r="C276" s="0" t="s">
        <v>2640</v>
      </c>
      <c r="D276" s="5" t="s">
        <v>424</v>
      </c>
      <c r="E276" s="5" t="n">
        <v>14.2050745291251</v>
      </c>
      <c r="F276" s="0" t="s">
        <v>81</v>
      </c>
      <c r="G276" s="5" t="s">
        <v>2641</v>
      </c>
      <c r="H276" s="5" t="s">
        <v>13</v>
      </c>
    </row>
    <row r="277" customFormat="false" ht="13.5" hidden="false" customHeight="false" outlineLevel="0" collapsed="false">
      <c r="A277" s="5" t="n">
        <v>276</v>
      </c>
      <c r="B277" s="0" t="s">
        <v>2642</v>
      </c>
      <c r="C277" s="0" t="s">
        <v>2643</v>
      </c>
      <c r="D277" s="5" t="s">
        <v>424</v>
      </c>
      <c r="E277" s="5" t="n">
        <v>3.94156449548706</v>
      </c>
      <c r="F277" s="0" t="s">
        <v>81</v>
      </c>
      <c r="G277" s="5" t="s">
        <v>839</v>
      </c>
      <c r="H277" s="5" t="s">
        <v>13</v>
      </c>
    </row>
    <row r="278" customFormat="false" ht="13.5" hidden="false" customHeight="false" outlineLevel="0" collapsed="false">
      <c r="A278" s="5" t="n">
        <v>277</v>
      </c>
      <c r="B278" s="0" t="s">
        <v>2644</v>
      </c>
      <c r="C278" s="0" t="s">
        <v>2645</v>
      </c>
      <c r="D278" s="5" t="s">
        <v>424</v>
      </c>
      <c r="E278" s="5" t="n">
        <v>5.41819994252612</v>
      </c>
      <c r="F278" s="0" t="s">
        <v>81</v>
      </c>
      <c r="G278" s="5" t="s">
        <v>136</v>
      </c>
      <c r="H278" s="5" t="s">
        <v>55</v>
      </c>
    </row>
    <row r="279" customFormat="false" ht="13.5" hidden="false" customHeight="false" outlineLevel="0" collapsed="false">
      <c r="A279" s="5" t="n">
        <v>278</v>
      </c>
      <c r="B279" s="0" t="s">
        <v>2646</v>
      </c>
      <c r="C279" s="0" t="s">
        <v>2647</v>
      </c>
      <c r="D279" s="5" t="s">
        <v>424</v>
      </c>
      <c r="E279" s="5" t="n">
        <v>7.96727553775555</v>
      </c>
      <c r="F279" s="0" t="s">
        <v>81</v>
      </c>
      <c r="G279" s="5" t="s">
        <v>540</v>
      </c>
      <c r="H279" s="5" t="s">
        <v>55</v>
      </c>
    </row>
    <row r="280" customFormat="false" ht="13.5" hidden="false" customHeight="false" outlineLevel="0" collapsed="false">
      <c r="A280" s="5" t="n">
        <v>279</v>
      </c>
      <c r="B280" s="0" t="s">
        <v>2648</v>
      </c>
      <c r="C280" s="0" t="s">
        <v>2649</v>
      </c>
      <c r="D280" s="5" t="s">
        <v>424</v>
      </c>
      <c r="E280" s="5" t="n">
        <v>7.36124937136259</v>
      </c>
      <c r="F280" s="0" t="s">
        <v>81</v>
      </c>
      <c r="G280" s="5" t="s">
        <v>2650</v>
      </c>
      <c r="H280" s="5" t="s">
        <v>13</v>
      </c>
    </row>
    <row r="281" customFormat="false" ht="13.5" hidden="false" customHeight="false" outlineLevel="0" collapsed="false">
      <c r="A281" s="5" t="n">
        <v>280</v>
      </c>
      <c r="B281" s="0" t="s">
        <v>2651</v>
      </c>
      <c r="C281" s="0" t="s">
        <v>2652</v>
      </c>
      <c r="D281" s="5" t="s">
        <v>424</v>
      </c>
      <c r="E281" s="5" t="n">
        <v>46.9119091880657</v>
      </c>
      <c r="F281" s="0" t="s">
        <v>81</v>
      </c>
      <c r="G281" s="5" t="s">
        <v>554</v>
      </c>
      <c r="H281" s="5" t="s">
        <v>13</v>
      </c>
    </row>
    <row r="282" customFormat="false" ht="13.5" hidden="false" customHeight="false" outlineLevel="0" collapsed="false">
      <c r="A282" s="5" t="n">
        <v>281</v>
      </c>
      <c r="B282" s="0" t="s">
        <v>2653</v>
      </c>
      <c r="C282" s="0" t="s">
        <v>2654</v>
      </c>
      <c r="D282" s="5" t="s">
        <v>424</v>
      </c>
      <c r="E282" s="5" t="n">
        <v>6.71134774711074</v>
      </c>
      <c r="F282" s="0" t="s">
        <v>81</v>
      </c>
      <c r="G282" s="5" t="s">
        <v>893</v>
      </c>
      <c r="H282" s="5" t="s">
        <v>55</v>
      </c>
    </row>
    <row r="283" customFormat="false" ht="13.5" hidden="false" customHeight="false" outlineLevel="0" collapsed="false">
      <c r="A283" s="5" t="n">
        <v>282</v>
      </c>
      <c r="B283" s="0" t="s">
        <v>2655</v>
      </c>
      <c r="C283" s="0" t="s">
        <v>2656</v>
      </c>
      <c r="D283" s="5" t="s">
        <v>424</v>
      </c>
      <c r="E283" s="5" t="n">
        <v>0.700267562315103</v>
      </c>
      <c r="F283" s="0" t="s">
        <v>81</v>
      </c>
      <c r="G283" s="5" t="s">
        <v>2657</v>
      </c>
      <c r="H283" s="5" t="s">
        <v>13</v>
      </c>
    </row>
    <row r="284" customFormat="false" ht="13.5" hidden="false" customHeight="false" outlineLevel="0" collapsed="false">
      <c r="A284" s="5" t="n">
        <v>283</v>
      </c>
      <c r="B284" s="0" t="s">
        <v>2658</v>
      </c>
      <c r="C284" s="0" t="s">
        <v>2659</v>
      </c>
      <c r="D284" s="5" t="s">
        <v>424</v>
      </c>
      <c r="E284" s="5" t="n">
        <v>3.23443996805749</v>
      </c>
      <c r="F284" s="0" t="s">
        <v>81</v>
      </c>
      <c r="G284" s="5" t="s">
        <v>2660</v>
      </c>
      <c r="H284" s="5" t="s">
        <v>55</v>
      </c>
    </row>
    <row r="285" customFormat="false" ht="13.5" hidden="false" customHeight="false" outlineLevel="0" collapsed="false">
      <c r="A285" s="5" t="n">
        <v>284</v>
      </c>
      <c r="B285" s="0" t="s">
        <v>2661</v>
      </c>
      <c r="C285" s="0" t="s">
        <v>2662</v>
      </c>
      <c r="D285" s="5" t="s">
        <v>424</v>
      </c>
      <c r="E285" s="5" t="n">
        <v>16.509665862797</v>
      </c>
      <c r="F285" s="0" t="s">
        <v>81</v>
      </c>
      <c r="G285" s="5" t="s">
        <v>398</v>
      </c>
      <c r="H285" s="5" t="s">
        <v>13</v>
      </c>
    </row>
    <row r="286" customFormat="false" ht="13.5" hidden="false" customHeight="false" outlineLevel="0" collapsed="false">
      <c r="A286" s="5" t="n">
        <v>285</v>
      </c>
      <c r="B286" s="0" t="s">
        <v>2663</v>
      </c>
      <c r="C286" s="0" t="s">
        <v>2664</v>
      </c>
      <c r="D286" s="5" t="s">
        <v>424</v>
      </c>
      <c r="E286" s="5" t="n">
        <v>1.73616531348835</v>
      </c>
      <c r="F286" s="0" t="s">
        <v>81</v>
      </c>
      <c r="G286" s="5" t="s">
        <v>2665</v>
      </c>
      <c r="H286" s="5" t="s">
        <v>13</v>
      </c>
    </row>
    <row r="287" customFormat="false" ht="13.5" hidden="false" customHeight="false" outlineLevel="0" collapsed="false">
      <c r="A287" s="5" t="n">
        <v>286</v>
      </c>
      <c r="B287" s="0" t="s">
        <v>2666</v>
      </c>
      <c r="C287" s="0" t="s">
        <v>2667</v>
      </c>
      <c r="D287" s="5" t="s">
        <v>424</v>
      </c>
      <c r="E287" s="5" t="n">
        <v>9.7976031744964</v>
      </c>
      <c r="F287" s="0" t="s">
        <v>81</v>
      </c>
      <c r="G287" s="5" t="s">
        <v>2668</v>
      </c>
      <c r="H287" s="5" t="s">
        <v>13</v>
      </c>
    </row>
    <row r="288" customFormat="false" ht="13.5" hidden="false" customHeight="false" outlineLevel="0" collapsed="false">
      <c r="A288" s="5" t="n">
        <v>287</v>
      </c>
      <c r="B288" s="0" t="s">
        <v>2669</v>
      </c>
      <c r="C288" s="0" t="s">
        <v>2670</v>
      </c>
      <c r="D288" s="5" t="s">
        <v>424</v>
      </c>
      <c r="E288" s="5" t="n">
        <v>16.6297268328723</v>
      </c>
      <c r="F288" s="0" t="s">
        <v>81</v>
      </c>
      <c r="G288" s="5" t="s">
        <v>2671</v>
      </c>
      <c r="H288" s="5" t="s">
        <v>13</v>
      </c>
    </row>
    <row r="289" customFormat="false" ht="13.5" hidden="false" customHeight="false" outlineLevel="0" collapsed="false">
      <c r="A289" s="5" t="n">
        <v>288</v>
      </c>
      <c r="B289" s="0" t="s">
        <v>2672</v>
      </c>
      <c r="C289" s="0" t="s">
        <v>2673</v>
      </c>
      <c r="D289" s="5" t="s">
        <v>424</v>
      </c>
      <c r="E289" s="5" t="n">
        <v>0.569070861810442</v>
      </c>
      <c r="F289" s="0" t="s">
        <v>81</v>
      </c>
      <c r="G289" s="5" t="s">
        <v>2674</v>
      </c>
      <c r="H289" s="5" t="s">
        <v>55</v>
      </c>
    </row>
    <row r="290" customFormat="false" ht="13.5" hidden="false" customHeight="false" outlineLevel="0" collapsed="false">
      <c r="A290" s="5" t="n">
        <v>289</v>
      </c>
      <c r="B290" s="0" t="s">
        <v>2675</v>
      </c>
      <c r="C290" s="0" t="s">
        <v>2676</v>
      </c>
      <c r="D290" s="5" t="s">
        <v>424</v>
      </c>
      <c r="E290" s="5" t="n">
        <v>0.242048239865075</v>
      </c>
      <c r="F290" s="0" t="s">
        <v>81</v>
      </c>
      <c r="G290" s="5" t="s">
        <v>180</v>
      </c>
      <c r="H290" s="5" t="s">
        <v>55</v>
      </c>
    </row>
    <row r="291" customFormat="false" ht="13.5" hidden="false" customHeight="false" outlineLevel="0" collapsed="false">
      <c r="A291" s="5" t="n">
        <v>290</v>
      </c>
      <c r="B291" s="0" t="s">
        <v>2677</v>
      </c>
      <c r="C291" s="0" t="s">
        <v>2678</v>
      </c>
      <c r="D291" s="5" t="s">
        <v>424</v>
      </c>
      <c r="E291" s="5" t="n">
        <v>0.866183132331167</v>
      </c>
      <c r="F291" s="0" t="s">
        <v>81</v>
      </c>
      <c r="G291" s="5" t="s">
        <v>202</v>
      </c>
      <c r="H291" s="5" t="s">
        <v>13</v>
      </c>
    </row>
    <row r="292" customFormat="false" ht="13.5" hidden="false" customHeight="false" outlineLevel="0" collapsed="false">
      <c r="A292" s="5" t="n">
        <v>291</v>
      </c>
      <c r="B292" s="0" t="s">
        <v>2679</v>
      </c>
      <c r="C292" s="0" t="s">
        <v>2680</v>
      </c>
      <c r="D292" s="5" t="s">
        <v>424</v>
      </c>
      <c r="E292" s="5" t="n">
        <v>1.82657866864034</v>
      </c>
      <c r="F292" s="0" t="s">
        <v>81</v>
      </c>
      <c r="G292" s="5" t="s">
        <v>2681</v>
      </c>
      <c r="H292" s="5" t="s">
        <v>13</v>
      </c>
    </row>
    <row r="293" customFormat="false" ht="13.5" hidden="false" customHeight="false" outlineLevel="0" collapsed="false">
      <c r="A293" s="5" t="n">
        <v>292</v>
      </c>
      <c r="B293" s="0" t="s">
        <v>2682</v>
      </c>
      <c r="C293" s="0" t="s">
        <v>2683</v>
      </c>
      <c r="D293" s="5" t="s">
        <v>424</v>
      </c>
      <c r="E293" s="5" t="n">
        <v>11.7234723161173</v>
      </c>
      <c r="F293" s="0" t="s">
        <v>81</v>
      </c>
      <c r="G293" s="5" t="s">
        <v>2684</v>
      </c>
      <c r="H293" s="5" t="s">
        <v>13</v>
      </c>
    </row>
    <row r="294" customFormat="false" ht="13.5" hidden="false" customHeight="false" outlineLevel="0" collapsed="false">
      <c r="A294" s="5" t="n">
        <v>293</v>
      </c>
      <c r="B294" s="0" t="s">
        <v>2685</v>
      </c>
      <c r="C294" s="0" t="s">
        <v>2686</v>
      </c>
      <c r="D294" s="5" t="s">
        <v>424</v>
      </c>
      <c r="E294" s="5" t="e">
        <f aca="false">NA()</f>
        <v>#N/A</v>
      </c>
      <c r="F294" s="0" t="e">
        <f aca="false">NA()</f>
        <v>#N/A</v>
      </c>
      <c r="G294" s="5" t="s">
        <v>460</v>
      </c>
      <c r="H294" s="5" t="s">
        <v>13</v>
      </c>
    </row>
    <row r="295" customFormat="false" ht="13.5" hidden="false" customHeight="false" outlineLevel="0" collapsed="false">
      <c r="A295" s="5" t="n">
        <v>294</v>
      </c>
      <c r="B295" s="0" t="s">
        <v>2687</v>
      </c>
      <c r="C295" s="0" t="s">
        <v>2688</v>
      </c>
      <c r="D295" s="5" t="s">
        <v>424</v>
      </c>
      <c r="E295" s="5" t="n">
        <v>3.14834190141668</v>
      </c>
      <c r="F295" s="0" t="s">
        <v>81</v>
      </c>
      <c r="G295" s="5" t="s">
        <v>2689</v>
      </c>
      <c r="H295" s="5" t="s">
        <v>13</v>
      </c>
    </row>
    <row r="296" customFormat="false" ht="13.5" hidden="false" customHeight="false" outlineLevel="0" collapsed="false">
      <c r="A296" s="5" t="n">
        <v>295</v>
      </c>
      <c r="B296" s="0" t="s">
        <v>2690</v>
      </c>
      <c r="C296" s="0" t="s">
        <v>2691</v>
      </c>
      <c r="D296" s="5" t="s">
        <v>424</v>
      </c>
      <c r="E296" s="5" t="n">
        <v>1.19846945432647</v>
      </c>
      <c r="F296" s="0" t="s">
        <v>81</v>
      </c>
      <c r="G296" s="5" t="s">
        <v>452</v>
      </c>
      <c r="H296" s="5" t="s">
        <v>13</v>
      </c>
    </row>
    <row r="297" customFormat="false" ht="13.5" hidden="false" customHeight="false" outlineLevel="0" collapsed="false">
      <c r="A297" s="5" t="n">
        <v>296</v>
      </c>
      <c r="B297" s="0" t="s">
        <v>2692</v>
      </c>
      <c r="C297" s="0" t="s">
        <v>2693</v>
      </c>
      <c r="D297" s="5" t="s">
        <v>424</v>
      </c>
      <c r="E297" s="5" t="n">
        <v>3.14662711824597</v>
      </c>
      <c r="F297" s="0" t="s">
        <v>81</v>
      </c>
      <c r="G297" s="5" t="s">
        <v>1660</v>
      </c>
      <c r="H297" s="5" t="s">
        <v>13</v>
      </c>
    </row>
    <row r="298" customFormat="false" ht="13.5" hidden="false" customHeight="false" outlineLevel="0" collapsed="false">
      <c r="A298" s="5" t="n">
        <v>297</v>
      </c>
      <c r="B298" s="0" t="s">
        <v>2694</v>
      </c>
      <c r="C298" s="0" t="s">
        <v>2695</v>
      </c>
      <c r="D298" s="5" t="s">
        <v>424</v>
      </c>
      <c r="E298" s="5" t="n">
        <v>1.99513168092028</v>
      </c>
      <c r="F298" s="0" t="s">
        <v>81</v>
      </c>
      <c r="G298" s="5" t="s">
        <v>936</v>
      </c>
      <c r="H298" s="5" t="s">
        <v>13</v>
      </c>
    </row>
    <row r="299" customFormat="false" ht="13.5" hidden="false" customHeight="false" outlineLevel="0" collapsed="false">
      <c r="A299" s="5" t="n">
        <v>298</v>
      </c>
      <c r="B299" s="0" t="s">
        <v>2696</v>
      </c>
      <c r="C299" s="0" t="s">
        <v>2697</v>
      </c>
      <c r="D299" s="5" t="s">
        <v>424</v>
      </c>
      <c r="E299" s="5" t="n">
        <v>1.13919555855016</v>
      </c>
      <c r="F299" s="0" t="s">
        <v>81</v>
      </c>
      <c r="G299" s="5" t="s">
        <v>384</v>
      </c>
      <c r="H299" s="5" t="s">
        <v>13</v>
      </c>
    </row>
    <row r="300" customFormat="false" ht="13.5" hidden="false" customHeight="false" outlineLevel="0" collapsed="false">
      <c r="A300" s="5" t="n">
        <v>299</v>
      </c>
      <c r="B300" s="0" t="s">
        <v>2698</v>
      </c>
      <c r="C300" s="0" t="s">
        <v>2699</v>
      </c>
      <c r="D300" s="5" t="s">
        <v>424</v>
      </c>
      <c r="E300" s="5" t="n">
        <v>0.706506843530699</v>
      </c>
      <c r="F300" s="0" t="s">
        <v>81</v>
      </c>
      <c r="G300" s="5" t="s">
        <v>671</v>
      </c>
      <c r="H300" s="5" t="s">
        <v>13</v>
      </c>
    </row>
    <row r="301" customFormat="false" ht="13.5" hidden="false" customHeight="false" outlineLevel="0" collapsed="false">
      <c r="A301" s="5" t="n">
        <v>300</v>
      </c>
      <c r="B301" s="0" t="s">
        <v>2700</v>
      </c>
      <c r="C301" s="0" t="s">
        <v>2701</v>
      </c>
      <c r="D301" s="5" t="s">
        <v>424</v>
      </c>
      <c r="E301" s="5" t="n">
        <v>1.55650836825206</v>
      </c>
      <c r="F301" s="0" t="s">
        <v>81</v>
      </c>
      <c r="G301" s="5" t="s">
        <v>1488</v>
      </c>
      <c r="H301" s="5" t="s">
        <v>13</v>
      </c>
    </row>
    <row r="302" customFormat="false" ht="13.5" hidden="false" customHeight="false" outlineLevel="0" collapsed="false">
      <c r="A302" s="5" t="n">
        <v>301</v>
      </c>
      <c r="B302" s="0" t="s">
        <v>2702</v>
      </c>
      <c r="C302" s="0" t="s">
        <v>2703</v>
      </c>
      <c r="D302" s="5" t="s">
        <v>424</v>
      </c>
      <c r="E302" s="5" t="n">
        <v>5.60496715747217</v>
      </c>
      <c r="F302" s="0" t="s">
        <v>81</v>
      </c>
      <c r="G302" s="5" t="s">
        <v>698</v>
      </c>
      <c r="H302" s="5" t="s">
        <v>13</v>
      </c>
    </row>
    <row r="303" customFormat="false" ht="13.5" hidden="false" customHeight="false" outlineLevel="0" collapsed="false">
      <c r="A303" s="5" t="n">
        <v>302</v>
      </c>
      <c r="B303" s="0" t="s">
        <v>2704</v>
      </c>
      <c r="C303" s="0" t="s">
        <v>2705</v>
      </c>
      <c r="D303" s="5" t="s">
        <v>424</v>
      </c>
      <c r="E303" s="5" t="n">
        <v>2.15288738357199</v>
      </c>
      <c r="F303" s="0" t="s">
        <v>81</v>
      </c>
      <c r="G303" s="5" t="s">
        <v>780</v>
      </c>
      <c r="H303" s="5" t="s">
        <v>13</v>
      </c>
    </row>
    <row r="304" customFormat="false" ht="13.5" hidden="false" customHeight="false" outlineLevel="0" collapsed="false">
      <c r="A304" s="5" t="n">
        <v>303</v>
      </c>
      <c r="B304" s="0" t="s">
        <v>2706</v>
      </c>
      <c r="C304" s="0" t="s">
        <v>2707</v>
      </c>
      <c r="D304" s="5" t="s">
        <v>424</v>
      </c>
      <c r="E304" s="5" t="n">
        <v>9.5832912694604</v>
      </c>
      <c r="F304" s="0" t="s">
        <v>81</v>
      </c>
      <c r="G304" s="5" t="s">
        <v>2708</v>
      </c>
      <c r="H304" s="5" t="s">
        <v>13</v>
      </c>
    </row>
    <row r="305" customFormat="false" ht="13.5" hidden="false" customHeight="false" outlineLevel="0" collapsed="false">
      <c r="A305" s="5" t="n">
        <v>304</v>
      </c>
      <c r="B305" s="0" t="s">
        <v>2709</v>
      </c>
      <c r="C305" s="0" t="s">
        <v>2710</v>
      </c>
      <c r="D305" s="5" t="s">
        <v>424</v>
      </c>
      <c r="E305" s="5" t="n">
        <v>1.60374515601124</v>
      </c>
      <c r="F305" s="0" t="s">
        <v>81</v>
      </c>
      <c r="G305" s="5" t="s">
        <v>2711</v>
      </c>
      <c r="H305" s="5" t="s">
        <v>13</v>
      </c>
    </row>
    <row r="306" customFormat="false" ht="13.5" hidden="false" customHeight="false" outlineLevel="0" collapsed="false">
      <c r="A306" s="5" t="n">
        <v>305</v>
      </c>
      <c r="B306" s="0" t="s">
        <v>2712</v>
      </c>
      <c r="C306" s="0" t="s">
        <v>2713</v>
      </c>
      <c r="D306" s="5" t="s">
        <v>424</v>
      </c>
      <c r="E306" s="5" t="e">
        <f aca="false">NA()</f>
        <v>#N/A</v>
      </c>
      <c r="F306" s="0" t="e">
        <f aca="false">NA()</f>
        <v>#N/A</v>
      </c>
      <c r="G306" s="5" t="s">
        <v>1488</v>
      </c>
      <c r="H306" s="5" t="s">
        <v>13</v>
      </c>
    </row>
    <row r="307" customFormat="false" ht="13.5" hidden="false" customHeight="false" outlineLevel="0" collapsed="false">
      <c r="A307" s="5" t="n">
        <v>306</v>
      </c>
      <c r="B307" s="0" t="s">
        <v>2714</v>
      </c>
      <c r="C307" s="0" t="s">
        <v>2715</v>
      </c>
      <c r="D307" s="5" t="s">
        <v>424</v>
      </c>
      <c r="E307" s="5" t="n">
        <v>2.87753624744425</v>
      </c>
      <c r="F307" s="0" t="s">
        <v>81</v>
      </c>
      <c r="G307" s="5" t="s">
        <v>2716</v>
      </c>
      <c r="H307" s="5" t="s">
        <v>13</v>
      </c>
    </row>
    <row r="308" customFormat="false" ht="13.5" hidden="false" customHeight="false" outlineLevel="0" collapsed="false">
      <c r="A308" s="5" t="n">
        <v>307</v>
      </c>
      <c r="B308" s="0" t="s">
        <v>2717</v>
      </c>
      <c r="C308" s="0" t="s">
        <v>2718</v>
      </c>
      <c r="D308" s="5" t="s">
        <v>424</v>
      </c>
      <c r="E308" s="5" t="n">
        <v>1.57111312057876</v>
      </c>
      <c r="F308" s="0" t="s">
        <v>81</v>
      </c>
      <c r="G308" s="5" t="s">
        <v>986</v>
      </c>
      <c r="H308" s="5" t="s">
        <v>13</v>
      </c>
    </row>
    <row r="309" customFormat="false" ht="13.5" hidden="false" customHeight="false" outlineLevel="0" collapsed="false">
      <c r="A309" s="5" t="n">
        <v>308</v>
      </c>
      <c r="B309" s="0" t="s">
        <v>2719</v>
      </c>
      <c r="C309" s="0" t="s">
        <v>2720</v>
      </c>
      <c r="D309" s="5" t="s">
        <v>424</v>
      </c>
      <c r="E309" s="5" t="n">
        <v>0.0981516715783147</v>
      </c>
      <c r="F309" s="0" t="s">
        <v>81</v>
      </c>
      <c r="G309" s="5" t="s">
        <v>2721</v>
      </c>
      <c r="H309" s="5" t="s">
        <v>13</v>
      </c>
    </row>
    <row r="310" customFormat="false" ht="13.5" hidden="false" customHeight="false" outlineLevel="0" collapsed="false">
      <c r="A310" s="5" t="n">
        <v>309</v>
      </c>
      <c r="B310" s="0" t="s">
        <v>2722</v>
      </c>
      <c r="C310" s="0" t="s">
        <v>2723</v>
      </c>
      <c r="D310" s="5" t="s">
        <v>424</v>
      </c>
      <c r="E310" s="5" t="n">
        <v>1.25763744081908</v>
      </c>
      <c r="F310" s="0" t="s">
        <v>81</v>
      </c>
      <c r="G310" s="5" t="s">
        <v>2724</v>
      </c>
      <c r="H310" s="5" t="s">
        <v>13</v>
      </c>
    </row>
    <row r="311" customFormat="false" ht="13.5" hidden="false" customHeight="false" outlineLevel="0" collapsed="false">
      <c r="A311" s="5" t="n">
        <v>310</v>
      </c>
      <c r="B311" s="0" t="s">
        <v>2725</v>
      </c>
      <c r="C311" s="0" t="s">
        <v>2726</v>
      </c>
      <c r="D311" s="5" t="s">
        <v>424</v>
      </c>
      <c r="E311" s="5" t="n">
        <v>0.101890782876536</v>
      </c>
      <c r="F311" s="0" t="s">
        <v>81</v>
      </c>
      <c r="G311" s="5" t="s">
        <v>1393</v>
      </c>
      <c r="H311" s="5" t="s">
        <v>13</v>
      </c>
    </row>
    <row r="312" customFormat="false" ht="13.5" hidden="false" customHeight="false" outlineLevel="0" collapsed="false">
      <c r="A312" s="5" t="n">
        <v>311</v>
      </c>
      <c r="B312" s="0" t="s">
        <v>2727</v>
      </c>
      <c r="C312" s="0" t="s">
        <v>2728</v>
      </c>
      <c r="D312" s="5" t="s">
        <v>424</v>
      </c>
      <c r="E312" s="5" t="n">
        <v>0.283780695014226</v>
      </c>
      <c r="F312" s="0" t="s">
        <v>81</v>
      </c>
      <c r="G312" s="5" t="s">
        <v>2729</v>
      </c>
      <c r="H312" s="5" t="s">
        <v>13</v>
      </c>
    </row>
    <row r="313" customFormat="false" ht="13.5" hidden="false" customHeight="false" outlineLevel="0" collapsed="false">
      <c r="A313" s="5" t="n">
        <v>312</v>
      </c>
      <c r="B313" s="0" t="s">
        <v>2730</v>
      </c>
      <c r="C313" s="0" t="s">
        <v>2731</v>
      </c>
      <c r="D313" s="5" t="s">
        <v>424</v>
      </c>
      <c r="E313" s="5" t="n">
        <v>0.503916371835043</v>
      </c>
      <c r="F313" s="0" t="s">
        <v>81</v>
      </c>
      <c r="G313" s="5" t="s">
        <v>598</v>
      </c>
      <c r="H313" s="5" t="s">
        <v>13</v>
      </c>
    </row>
    <row r="314" customFormat="false" ht="13.5" hidden="false" customHeight="false" outlineLevel="0" collapsed="false">
      <c r="A314" s="5" t="n">
        <v>313</v>
      </c>
      <c r="B314" s="0" t="s">
        <v>2732</v>
      </c>
      <c r="C314" s="0" t="s">
        <v>2733</v>
      </c>
      <c r="D314" s="5" t="s">
        <v>424</v>
      </c>
      <c r="E314" s="5" t="n">
        <v>8.61563212730357</v>
      </c>
      <c r="F314" s="0" t="s">
        <v>81</v>
      </c>
      <c r="G314" s="5" t="s">
        <v>942</v>
      </c>
      <c r="H314" s="5" t="s">
        <v>13</v>
      </c>
    </row>
    <row r="315" customFormat="false" ht="13.5" hidden="false" customHeight="false" outlineLevel="0" collapsed="false">
      <c r="A315" s="5" t="n">
        <v>314</v>
      </c>
      <c r="B315" s="0" t="s">
        <v>2734</v>
      </c>
      <c r="C315" s="0" t="s">
        <v>2735</v>
      </c>
      <c r="D315" s="5" t="s">
        <v>424</v>
      </c>
      <c r="E315" s="5" t="n">
        <v>0</v>
      </c>
      <c r="F315" s="0" t="s">
        <v>81</v>
      </c>
      <c r="G315" s="5" t="s">
        <v>2005</v>
      </c>
      <c r="H315" s="5" t="s">
        <v>13</v>
      </c>
    </row>
    <row r="316" customFormat="false" ht="13.5" hidden="false" customHeight="false" outlineLevel="0" collapsed="false">
      <c r="A316" s="5" t="n">
        <v>315</v>
      </c>
      <c r="B316" s="0" t="s">
        <v>2736</v>
      </c>
      <c r="C316" s="0" t="s">
        <v>2737</v>
      </c>
      <c r="D316" s="5" t="s">
        <v>424</v>
      </c>
      <c r="E316" s="5" t="n">
        <v>0.445772175084846</v>
      </c>
      <c r="F316" s="0" t="s">
        <v>81</v>
      </c>
      <c r="G316" s="5" t="s">
        <v>384</v>
      </c>
      <c r="H316" s="5" t="s">
        <v>13</v>
      </c>
    </row>
    <row r="317" customFormat="false" ht="13.5" hidden="false" customHeight="false" outlineLevel="0" collapsed="false">
      <c r="A317" s="5" t="n">
        <v>316</v>
      </c>
      <c r="B317" s="0" t="s">
        <v>2738</v>
      </c>
      <c r="C317" s="0" t="s">
        <v>2739</v>
      </c>
      <c r="D317" s="5" t="s">
        <v>424</v>
      </c>
      <c r="E317" s="5" t="e">
        <f aca="false">NA()</f>
        <v>#N/A</v>
      </c>
      <c r="F317" s="0" t="e">
        <f aca="false">NA()</f>
        <v>#N/A</v>
      </c>
      <c r="G317" s="5" t="s">
        <v>527</v>
      </c>
      <c r="H317" s="5" t="s">
        <v>13</v>
      </c>
    </row>
    <row r="318" customFormat="false" ht="13.5" hidden="false" customHeight="false" outlineLevel="0" collapsed="false">
      <c r="A318" s="5" t="n">
        <v>317</v>
      </c>
      <c r="B318" s="0" t="s">
        <v>2740</v>
      </c>
      <c r="C318" s="0" t="s">
        <v>2741</v>
      </c>
      <c r="D318" s="5" t="s">
        <v>424</v>
      </c>
      <c r="E318" s="5" t="n">
        <v>0.490758357891574</v>
      </c>
      <c r="F318" s="0" t="s">
        <v>81</v>
      </c>
      <c r="G318" s="5" t="s">
        <v>2742</v>
      </c>
      <c r="H318" s="5" t="s">
        <v>13</v>
      </c>
    </row>
    <row r="319" customFormat="false" ht="13.5" hidden="false" customHeight="false" outlineLevel="0" collapsed="false">
      <c r="A319" s="5" t="n">
        <v>318</v>
      </c>
      <c r="B319" s="0" t="s">
        <v>2743</v>
      </c>
      <c r="C319" s="0" t="s">
        <v>2744</v>
      </c>
      <c r="D319" s="5" t="s">
        <v>424</v>
      </c>
      <c r="E319" s="5" t="n">
        <v>1.30543099800443</v>
      </c>
      <c r="F319" s="0" t="s">
        <v>81</v>
      </c>
      <c r="G319" s="5" t="s">
        <v>903</v>
      </c>
      <c r="H319" s="5" t="s">
        <v>13</v>
      </c>
    </row>
    <row r="320" customFormat="false" ht="13.5" hidden="false" customHeight="false" outlineLevel="0" collapsed="false">
      <c r="A320" s="5" t="n">
        <v>319</v>
      </c>
      <c r="B320" s="0" t="s">
        <v>2745</v>
      </c>
      <c r="C320" s="0" t="s">
        <v>2746</v>
      </c>
      <c r="D320" s="5" t="s">
        <v>424</v>
      </c>
      <c r="E320" s="5" t="n">
        <v>0.921404687256715</v>
      </c>
      <c r="F320" s="0" t="s">
        <v>81</v>
      </c>
      <c r="G320" s="5" t="s">
        <v>2747</v>
      </c>
      <c r="H320" s="5" t="s">
        <v>13</v>
      </c>
    </row>
    <row r="321" customFormat="false" ht="13.5" hidden="false" customHeight="false" outlineLevel="0" collapsed="false">
      <c r="A321" s="5" t="n">
        <v>320</v>
      </c>
      <c r="B321" s="0" t="s">
        <v>2748</v>
      </c>
      <c r="C321" s="0" t="s">
        <v>2749</v>
      </c>
      <c r="D321" s="5" t="s">
        <v>424</v>
      </c>
      <c r="E321" s="5" t="n">
        <v>0.0162344949955027</v>
      </c>
      <c r="F321" s="0" t="s">
        <v>81</v>
      </c>
      <c r="G321" s="5" t="s">
        <v>2750</v>
      </c>
      <c r="H321" s="5" t="s">
        <v>13</v>
      </c>
    </row>
    <row r="322" customFormat="false" ht="13.5" hidden="false" customHeight="false" outlineLevel="0" collapsed="false">
      <c r="A322" s="5" t="n">
        <v>321</v>
      </c>
      <c r="B322" s="0" t="s">
        <v>2751</v>
      </c>
      <c r="C322" s="0" t="s">
        <v>2752</v>
      </c>
      <c r="D322" s="5" t="s">
        <v>424</v>
      </c>
      <c r="E322" s="5" t="e">
        <f aca="false">NA()</f>
        <v>#N/A</v>
      </c>
      <c r="F322" s="0" t="e">
        <f aca="false">NA()</f>
        <v>#N/A</v>
      </c>
      <c r="G322" s="5" t="s">
        <v>2753</v>
      </c>
      <c r="H322" s="5" t="s">
        <v>13</v>
      </c>
    </row>
    <row r="323" customFormat="false" ht="13.5" hidden="false" customHeight="false" outlineLevel="0" collapsed="false">
      <c r="A323" s="5" t="n">
        <v>322</v>
      </c>
      <c r="B323" s="0" t="s">
        <v>2754</v>
      </c>
      <c r="C323" s="0" t="s">
        <v>2755</v>
      </c>
      <c r="D323" s="5" t="s">
        <v>424</v>
      </c>
      <c r="E323" s="5" t="e">
        <f aca="false">NA()</f>
        <v>#N/A</v>
      </c>
      <c r="F323" s="0" t="e">
        <f aca="false">NA()</f>
        <v>#N/A</v>
      </c>
      <c r="G323" s="5" t="s">
        <v>306</v>
      </c>
      <c r="H323" s="5" t="s">
        <v>13</v>
      </c>
    </row>
    <row r="324" customFormat="false" ht="13.5" hidden="false" customHeight="false" outlineLevel="0" collapsed="false">
      <c r="A324" s="5" t="n">
        <v>323</v>
      </c>
      <c r="B324" s="0" t="s">
        <v>2756</v>
      </c>
      <c r="C324" s="0" t="s">
        <v>2757</v>
      </c>
      <c r="D324" s="5" t="s">
        <v>424</v>
      </c>
      <c r="E324" s="5" t="n">
        <v>0.320462946143945</v>
      </c>
      <c r="F324" s="0" t="s">
        <v>81</v>
      </c>
      <c r="G324" s="5" t="s">
        <v>2758</v>
      </c>
      <c r="H324" s="5" t="s">
        <v>13</v>
      </c>
    </row>
    <row r="325" customFormat="false" ht="13.5" hidden="false" customHeight="false" outlineLevel="0" collapsed="false">
      <c r="A325" s="5" t="n">
        <v>324</v>
      </c>
      <c r="B325" s="0" t="s">
        <v>2759</v>
      </c>
      <c r="C325" s="0" t="s">
        <v>2760</v>
      </c>
      <c r="D325" s="5" t="s">
        <v>424</v>
      </c>
      <c r="E325" s="5" t="n">
        <v>0.395380537901342</v>
      </c>
      <c r="F325" s="0" t="s">
        <v>81</v>
      </c>
      <c r="G325" s="5" t="s">
        <v>2761</v>
      </c>
      <c r="H325" s="5" t="s">
        <v>13</v>
      </c>
    </row>
    <row r="326" customFormat="false" ht="13.5" hidden="false" customHeight="false" outlineLevel="0" collapsed="false">
      <c r="A326" s="5" t="n">
        <v>325</v>
      </c>
      <c r="B326" s="0" t="s">
        <v>2762</v>
      </c>
      <c r="C326" s="0" t="s">
        <v>2763</v>
      </c>
      <c r="D326" s="5" t="s">
        <v>424</v>
      </c>
      <c r="E326" s="5" t="n">
        <v>0.400360872425475</v>
      </c>
      <c r="F326" s="0" t="s">
        <v>81</v>
      </c>
      <c r="G326" s="5" t="s">
        <v>1249</v>
      </c>
      <c r="H326" s="5" t="s">
        <v>13</v>
      </c>
    </row>
    <row r="327" customFormat="false" ht="13.5" hidden="false" customHeight="false" outlineLevel="0" collapsed="false">
      <c r="A327" s="5" t="n">
        <v>326</v>
      </c>
      <c r="B327" s="0" t="s">
        <v>2764</v>
      </c>
      <c r="C327" s="0" t="s">
        <v>2765</v>
      </c>
      <c r="D327" s="5" t="s">
        <v>424</v>
      </c>
      <c r="E327" s="5" t="n">
        <v>0.85101960698016</v>
      </c>
      <c r="F327" s="0" t="s">
        <v>81</v>
      </c>
      <c r="G327" s="5" t="s">
        <v>1281</v>
      </c>
      <c r="H327" s="5" t="s">
        <v>13</v>
      </c>
    </row>
    <row r="328" customFormat="false" ht="13.5" hidden="false" customHeight="false" outlineLevel="0" collapsed="false">
      <c r="A328" s="5" t="n">
        <v>327</v>
      </c>
      <c r="B328" s="0" t="s">
        <v>2766</v>
      </c>
      <c r="C328" s="0" t="s">
        <v>2767</v>
      </c>
      <c r="D328" s="5" t="s">
        <v>424</v>
      </c>
      <c r="E328" s="5" t="n">
        <v>1.17865185276671</v>
      </c>
      <c r="F328" s="0" t="s">
        <v>81</v>
      </c>
      <c r="G328" s="5" t="s">
        <v>2280</v>
      </c>
      <c r="H328" s="5" t="s">
        <v>13</v>
      </c>
    </row>
    <row r="329" customFormat="false" ht="13.5" hidden="false" customHeight="false" outlineLevel="0" collapsed="false">
      <c r="A329" s="5" t="n">
        <v>328</v>
      </c>
      <c r="B329" s="0" t="s">
        <v>2768</v>
      </c>
      <c r="C329" s="0" t="s">
        <v>2769</v>
      </c>
      <c r="D329" s="5" t="s">
        <v>424</v>
      </c>
      <c r="E329" s="5" t="n">
        <v>7.42068403800816</v>
      </c>
      <c r="F329" s="0" t="s">
        <v>81</v>
      </c>
      <c r="G329" s="5" t="s">
        <v>2674</v>
      </c>
      <c r="H329" s="5" t="s">
        <v>13</v>
      </c>
    </row>
    <row r="330" customFormat="false" ht="13.5" hidden="false" customHeight="false" outlineLevel="0" collapsed="false">
      <c r="A330" s="5" t="n">
        <v>329</v>
      </c>
      <c r="B330" s="0" t="s">
        <v>2770</v>
      </c>
      <c r="C330" s="0" t="s">
        <v>2771</v>
      </c>
      <c r="D330" s="5" t="s">
        <v>424</v>
      </c>
      <c r="E330" s="5" t="n">
        <v>0.618412266013659</v>
      </c>
      <c r="F330" s="0" t="s">
        <v>81</v>
      </c>
      <c r="G330" s="5" t="s">
        <v>2772</v>
      </c>
      <c r="H330" s="5" t="s">
        <v>13</v>
      </c>
    </row>
    <row r="331" customFormat="false" ht="13.5" hidden="false" customHeight="false" outlineLevel="0" collapsed="false">
      <c r="A331" s="5" t="n">
        <v>330</v>
      </c>
      <c r="B331" s="0" t="s">
        <v>2773</v>
      </c>
      <c r="C331" s="0" t="s">
        <v>2774</v>
      </c>
      <c r="D331" s="5" t="s">
        <v>424</v>
      </c>
      <c r="E331" s="5" t="n">
        <v>1.60755147077229</v>
      </c>
      <c r="F331" s="0" t="s">
        <v>81</v>
      </c>
      <c r="G331" s="5" t="s">
        <v>739</v>
      </c>
      <c r="H331" s="5" t="s">
        <v>13</v>
      </c>
    </row>
    <row r="332" customFormat="false" ht="13.5" hidden="false" customHeight="false" outlineLevel="0" collapsed="false">
      <c r="A332" s="5" t="n">
        <v>331</v>
      </c>
      <c r="B332" s="0" t="s">
        <v>2775</v>
      </c>
      <c r="C332" s="0" t="s">
        <v>2776</v>
      </c>
      <c r="D332" s="5" t="s">
        <v>424</v>
      </c>
      <c r="E332" s="5" t="n">
        <v>0.0738848908980408</v>
      </c>
      <c r="F332" s="0" t="s">
        <v>81</v>
      </c>
      <c r="G332" s="5" t="s">
        <v>299</v>
      </c>
      <c r="H332" s="5" t="s">
        <v>13</v>
      </c>
    </row>
    <row r="333" customFormat="false" ht="13.5" hidden="false" customHeight="false" outlineLevel="0" collapsed="false">
      <c r="A333" s="5" t="n">
        <v>332</v>
      </c>
      <c r="B333" s="0" t="s">
        <v>2777</v>
      </c>
      <c r="C333" s="0" t="s">
        <v>2778</v>
      </c>
      <c r="D333" s="5" t="s">
        <v>424</v>
      </c>
      <c r="E333" s="5" t="n">
        <v>0.576881638345095</v>
      </c>
      <c r="F333" s="0" t="s">
        <v>81</v>
      </c>
      <c r="G333" s="5" t="s">
        <v>509</v>
      </c>
      <c r="H333" s="5" t="s">
        <v>13</v>
      </c>
    </row>
    <row r="334" customFormat="false" ht="13.5" hidden="false" customHeight="false" outlineLevel="0" collapsed="false">
      <c r="A334" s="5" t="n">
        <v>333</v>
      </c>
      <c r="B334" s="0" t="s">
        <v>2779</v>
      </c>
      <c r="C334" s="0" t="s">
        <v>2780</v>
      </c>
      <c r="D334" s="5" t="s">
        <v>424</v>
      </c>
      <c r="E334" s="5" t="n">
        <v>0.453877123722752</v>
      </c>
      <c r="F334" s="0" t="s">
        <v>81</v>
      </c>
      <c r="G334" s="5" t="s">
        <v>2781</v>
      </c>
      <c r="H334" s="5" t="s">
        <v>13</v>
      </c>
    </row>
    <row r="335" customFormat="false" ht="13.5" hidden="false" customHeight="false" outlineLevel="0" collapsed="false">
      <c r="A335" s="5" t="n">
        <v>334</v>
      </c>
      <c r="B335" s="0" t="s">
        <v>2782</v>
      </c>
      <c r="C335" s="0" t="s">
        <v>2783</v>
      </c>
      <c r="D335" s="5" t="s">
        <v>424</v>
      </c>
      <c r="E335" s="5" t="n">
        <v>0</v>
      </c>
      <c r="F335" s="0" t="s">
        <v>81</v>
      </c>
      <c r="G335" s="5" t="s">
        <v>1436</v>
      </c>
      <c r="H335" s="5" t="s">
        <v>13</v>
      </c>
    </row>
    <row r="336" customFormat="false" ht="13.5" hidden="false" customHeight="false" outlineLevel="0" collapsed="false">
      <c r="A336" s="5" t="n">
        <v>335</v>
      </c>
      <c r="B336" s="0" t="s">
        <v>2784</v>
      </c>
      <c r="C336" s="0" t="s">
        <v>2785</v>
      </c>
      <c r="D336" s="5" t="s">
        <v>424</v>
      </c>
      <c r="E336" s="5" t="n">
        <v>0.926470829867061</v>
      </c>
      <c r="F336" s="0" t="s">
        <v>81</v>
      </c>
      <c r="G336" s="5" t="s">
        <v>2786</v>
      </c>
      <c r="H336" s="5" t="s">
        <v>13</v>
      </c>
    </row>
    <row r="337" customFormat="false" ht="13.5" hidden="false" customHeight="false" outlineLevel="0" collapsed="false">
      <c r="A337" s="5" t="n">
        <v>336</v>
      </c>
      <c r="B337" s="0" t="s">
        <v>2787</v>
      </c>
      <c r="C337" s="0" t="s">
        <v>2788</v>
      </c>
      <c r="D337" s="5" t="s">
        <v>424</v>
      </c>
      <c r="E337" s="5" t="n">
        <v>1.95524898864801</v>
      </c>
      <c r="F337" s="0" t="s">
        <v>81</v>
      </c>
      <c r="G337" s="5" t="s">
        <v>1058</v>
      </c>
      <c r="H337" s="5" t="s">
        <v>13</v>
      </c>
    </row>
    <row r="338" customFormat="false" ht="13.5" hidden="false" customHeight="false" outlineLevel="0" collapsed="false">
      <c r="A338" s="5" t="n">
        <v>337</v>
      </c>
      <c r="B338" s="0" t="s">
        <v>2789</v>
      </c>
      <c r="C338" s="0" t="s">
        <v>2790</v>
      </c>
      <c r="D338" s="5" t="s">
        <v>424</v>
      </c>
      <c r="E338" s="5" t="n">
        <v>2.14724061801433</v>
      </c>
      <c r="F338" s="0" t="s">
        <v>81</v>
      </c>
      <c r="G338" s="5" t="s">
        <v>896</v>
      </c>
      <c r="H338" s="5" t="s">
        <v>13</v>
      </c>
    </row>
    <row r="339" customFormat="false" ht="13.5" hidden="false" customHeight="false" outlineLevel="0" collapsed="false">
      <c r="A339" s="5" t="n">
        <v>338</v>
      </c>
      <c r="B339" s="0" t="s">
        <v>2791</v>
      </c>
      <c r="C339" s="0" t="s">
        <v>2792</v>
      </c>
      <c r="D339" s="5" t="s">
        <v>424</v>
      </c>
      <c r="E339" s="5" t="n">
        <v>0.141514976217411</v>
      </c>
      <c r="F339" s="0" t="s">
        <v>81</v>
      </c>
      <c r="G339" s="5" t="s">
        <v>1055</v>
      </c>
      <c r="H339" s="5" t="s">
        <v>13</v>
      </c>
    </row>
    <row r="340" customFormat="false" ht="13.5" hidden="false" customHeight="false" outlineLevel="0" collapsed="false">
      <c r="A340" s="5" t="n">
        <v>339</v>
      </c>
      <c r="B340" s="0" t="s">
        <v>2793</v>
      </c>
      <c r="C340" s="0" t="s">
        <v>2794</v>
      </c>
      <c r="D340" s="5" t="s">
        <v>424</v>
      </c>
      <c r="E340" s="5" t="n">
        <v>4.71027526983851</v>
      </c>
      <c r="F340" s="0" t="s">
        <v>81</v>
      </c>
      <c r="G340" s="5" t="s">
        <v>2392</v>
      </c>
      <c r="H340" s="5" t="s">
        <v>13</v>
      </c>
    </row>
    <row r="341" customFormat="false" ht="13.5" hidden="false" customHeight="false" outlineLevel="0" collapsed="false">
      <c r="A341" s="5" t="n">
        <v>340</v>
      </c>
      <c r="B341" s="0" t="s">
        <v>2795</v>
      </c>
      <c r="C341" s="0" t="s">
        <v>2796</v>
      </c>
      <c r="D341" s="5" t="s">
        <v>424</v>
      </c>
      <c r="E341" s="5" t="n">
        <v>0.392279514074664</v>
      </c>
      <c r="F341" s="0" t="s">
        <v>81</v>
      </c>
      <c r="G341" s="5" t="s">
        <v>2797</v>
      </c>
      <c r="H341" s="5" t="s">
        <v>13</v>
      </c>
    </row>
    <row r="342" customFormat="false" ht="13.5" hidden="false" customHeight="false" outlineLevel="0" collapsed="false">
      <c r="A342" s="5" t="n">
        <v>341</v>
      </c>
      <c r="B342" s="0" t="s">
        <v>2798</v>
      </c>
      <c r="C342" s="0" t="s">
        <v>2799</v>
      </c>
      <c r="D342" s="5" t="s">
        <v>424</v>
      </c>
      <c r="E342" s="5" t="n">
        <v>1.47041437847892</v>
      </c>
      <c r="F342" s="0" t="s">
        <v>81</v>
      </c>
      <c r="G342" s="5" t="s">
        <v>2800</v>
      </c>
      <c r="H342" s="5" t="s">
        <v>13</v>
      </c>
    </row>
    <row r="343" customFormat="false" ht="13.5" hidden="false" customHeight="false" outlineLevel="0" collapsed="false">
      <c r="A343" s="5" t="n">
        <v>342</v>
      </c>
      <c r="B343" s="0" t="s">
        <v>2801</v>
      </c>
      <c r="C343" s="0" t="s">
        <v>2802</v>
      </c>
      <c r="D343" s="5" t="s">
        <v>424</v>
      </c>
      <c r="E343" s="5" t="n">
        <v>1.41188807870739</v>
      </c>
      <c r="F343" s="0" t="s">
        <v>81</v>
      </c>
      <c r="G343" s="5" t="s">
        <v>1170</v>
      </c>
      <c r="H343" s="5" t="s">
        <v>13</v>
      </c>
    </row>
    <row r="344" customFormat="false" ht="13.5" hidden="false" customHeight="false" outlineLevel="0" collapsed="false">
      <c r="A344" s="5" t="n">
        <v>343</v>
      </c>
      <c r="B344" s="0" t="s">
        <v>2803</v>
      </c>
      <c r="C344" s="0" t="s">
        <v>2804</v>
      </c>
      <c r="D344" s="5" t="s">
        <v>424</v>
      </c>
      <c r="E344" s="5" t="n">
        <v>1.15659807589582</v>
      </c>
      <c r="F344" s="0" t="s">
        <v>81</v>
      </c>
      <c r="G344" s="5" t="s">
        <v>1223</v>
      </c>
      <c r="H344" s="5" t="s">
        <v>13</v>
      </c>
    </row>
    <row r="345" customFormat="false" ht="13.5" hidden="false" customHeight="false" outlineLevel="0" collapsed="false">
      <c r="A345" s="5" t="n">
        <v>344</v>
      </c>
      <c r="B345" s="0" t="s">
        <v>2805</v>
      </c>
      <c r="C345" s="0" t="s">
        <v>2806</v>
      </c>
      <c r="D345" s="5" t="s">
        <v>424</v>
      </c>
      <c r="E345" s="5" t="n">
        <v>2.80801370132186</v>
      </c>
      <c r="F345" s="0" t="s">
        <v>81</v>
      </c>
      <c r="G345" s="5" t="s">
        <v>1257</v>
      </c>
      <c r="H345" s="5" t="s">
        <v>13</v>
      </c>
    </row>
    <row r="346" customFormat="false" ht="13.5" hidden="false" customHeight="false" outlineLevel="0" collapsed="false">
      <c r="A346" s="5" t="n">
        <v>345</v>
      </c>
      <c r="B346" s="0" t="s">
        <v>2807</v>
      </c>
      <c r="C346" s="0" t="s">
        <v>2808</v>
      </c>
      <c r="D346" s="5" t="s">
        <v>424</v>
      </c>
      <c r="E346" s="5" t="n">
        <v>0.99768058233275</v>
      </c>
      <c r="F346" s="0" t="s">
        <v>81</v>
      </c>
      <c r="G346" s="5" t="s">
        <v>2490</v>
      </c>
      <c r="H346" s="5" t="s">
        <v>13</v>
      </c>
    </row>
    <row r="347" customFormat="false" ht="13.5" hidden="false" customHeight="false" outlineLevel="0" collapsed="false">
      <c r="A347" s="5" t="n">
        <v>346</v>
      </c>
      <c r="B347" s="0" t="s">
        <v>2809</v>
      </c>
      <c r="C347" s="0" t="s">
        <v>2810</v>
      </c>
      <c r="D347" s="5" t="s">
        <v>424</v>
      </c>
      <c r="E347" s="5" t="n">
        <v>1.54286232894641</v>
      </c>
      <c r="F347" s="0" t="s">
        <v>81</v>
      </c>
      <c r="G347" s="5" t="s">
        <v>2811</v>
      </c>
      <c r="H347" s="5" t="s">
        <v>13</v>
      </c>
    </row>
    <row r="348" customFormat="false" ht="13.5" hidden="false" customHeight="false" outlineLevel="0" collapsed="false">
      <c r="A348" s="5" t="n">
        <v>347</v>
      </c>
      <c r="B348" s="0" t="s">
        <v>2812</v>
      </c>
      <c r="C348" s="0" t="s">
        <v>2813</v>
      </c>
      <c r="D348" s="5" t="s">
        <v>424</v>
      </c>
      <c r="E348" s="5" t="n">
        <v>1.57331355912299</v>
      </c>
      <c r="F348" s="0" t="s">
        <v>81</v>
      </c>
      <c r="G348" s="5" t="s">
        <v>1155</v>
      </c>
      <c r="H348" s="5" t="s">
        <v>13</v>
      </c>
    </row>
    <row r="349" customFormat="false" ht="13.5" hidden="false" customHeight="false" outlineLevel="0" collapsed="false">
      <c r="A349" s="5" t="n">
        <v>348</v>
      </c>
      <c r="B349" s="0" t="s">
        <v>2814</v>
      </c>
      <c r="C349" s="0" t="s">
        <v>2815</v>
      </c>
      <c r="D349" s="5" t="s">
        <v>424</v>
      </c>
      <c r="E349" s="5" t="n">
        <v>1.46673425350498</v>
      </c>
      <c r="F349" s="0" t="s">
        <v>81</v>
      </c>
      <c r="G349" s="5" t="s">
        <v>2816</v>
      </c>
      <c r="H349" s="5" t="s">
        <v>13</v>
      </c>
    </row>
    <row r="350" customFormat="false" ht="13.5" hidden="false" customHeight="false" outlineLevel="0" collapsed="false">
      <c r="A350" s="5" t="n">
        <v>349</v>
      </c>
      <c r="B350" s="0" t="s">
        <v>2817</v>
      </c>
      <c r="C350" s="0" t="s">
        <v>2818</v>
      </c>
      <c r="D350" s="5" t="s">
        <v>424</v>
      </c>
      <c r="E350" s="5" t="n">
        <v>14.9439814885586</v>
      </c>
      <c r="F350" s="0" t="s">
        <v>81</v>
      </c>
      <c r="G350" s="5" t="s">
        <v>749</v>
      </c>
      <c r="H350" s="5" t="s">
        <v>13</v>
      </c>
    </row>
    <row r="351" customFormat="false" ht="13.5" hidden="false" customHeight="false" outlineLevel="0" collapsed="false">
      <c r="A351" s="5" t="n">
        <v>350</v>
      </c>
      <c r="B351" s="0" t="s">
        <v>2819</v>
      </c>
      <c r="C351" s="0" t="s">
        <v>2820</v>
      </c>
      <c r="D351" s="5" t="s">
        <v>424</v>
      </c>
      <c r="E351" s="5" t="n">
        <v>2.73479862015243</v>
      </c>
      <c r="F351" s="0" t="s">
        <v>81</v>
      </c>
      <c r="G351" s="5" t="s">
        <v>71</v>
      </c>
      <c r="H351" s="5" t="s">
        <v>13</v>
      </c>
    </row>
    <row r="352" customFormat="false" ht="13.5" hidden="false" customHeight="false" outlineLevel="0" collapsed="false">
      <c r="A352" s="5" t="n">
        <v>351</v>
      </c>
      <c r="B352" s="0" t="s">
        <v>2821</v>
      </c>
      <c r="C352" s="0" t="s">
        <v>2822</v>
      </c>
      <c r="D352" s="5" t="s">
        <v>424</v>
      </c>
      <c r="E352" s="5" t="n">
        <v>2.7887942172991</v>
      </c>
      <c r="F352" s="0" t="s">
        <v>81</v>
      </c>
      <c r="G352" s="5" t="s">
        <v>2823</v>
      </c>
      <c r="H352" s="5" t="s">
        <v>13</v>
      </c>
    </row>
    <row r="353" customFormat="false" ht="13.5" hidden="false" customHeight="false" outlineLevel="0" collapsed="false">
      <c r="A353" s="5" t="n">
        <v>352</v>
      </c>
      <c r="B353" s="0" t="s">
        <v>2824</v>
      </c>
      <c r="C353" s="0" t="s">
        <v>2825</v>
      </c>
      <c r="D353" s="5" t="s">
        <v>424</v>
      </c>
      <c r="E353" s="5" t="n">
        <v>0.407748051257282</v>
      </c>
      <c r="F353" s="0" t="s">
        <v>81</v>
      </c>
      <c r="G353" s="5" t="s">
        <v>2104</v>
      </c>
      <c r="H353" s="5" t="s">
        <v>13</v>
      </c>
    </row>
    <row r="354" customFormat="false" ht="13.5" hidden="false" customHeight="false" outlineLevel="0" collapsed="false">
      <c r="A354" s="5" t="n">
        <v>353</v>
      </c>
      <c r="B354" s="0" t="s">
        <v>2826</v>
      </c>
      <c r="C354" s="0" t="s">
        <v>2827</v>
      </c>
      <c r="D354" s="5" t="s">
        <v>424</v>
      </c>
      <c r="E354" s="5" t="n">
        <v>0.419550282432796</v>
      </c>
      <c r="F354" s="0" t="s">
        <v>81</v>
      </c>
      <c r="G354" s="5" t="s">
        <v>161</v>
      </c>
      <c r="H354" s="5" t="s">
        <v>13</v>
      </c>
    </row>
    <row r="355" customFormat="false" ht="13.5" hidden="false" customHeight="false" outlineLevel="0" collapsed="false">
      <c r="A355" s="5" t="n">
        <v>354</v>
      </c>
      <c r="B355" s="0" t="s">
        <v>2828</v>
      </c>
      <c r="C355" s="0" t="s">
        <v>2829</v>
      </c>
      <c r="D355" s="5" t="s">
        <v>424</v>
      </c>
      <c r="E355" s="5" t="n">
        <v>0.130205260065351</v>
      </c>
      <c r="F355" s="0" t="s">
        <v>81</v>
      </c>
      <c r="G355" s="5" t="s">
        <v>818</v>
      </c>
      <c r="H355" s="5" t="s">
        <v>13</v>
      </c>
    </row>
    <row r="356" customFormat="false" ht="13.5" hidden="false" customHeight="false" outlineLevel="0" collapsed="false">
      <c r="A356" s="5" t="n">
        <v>355</v>
      </c>
      <c r="B356" s="0" t="s">
        <v>2830</v>
      </c>
      <c r="C356" s="0" t="s">
        <v>2831</v>
      </c>
      <c r="D356" s="5" t="s">
        <v>424</v>
      </c>
      <c r="E356" s="5" t="n">
        <v>1.5509706446739</v>
      </c>
      <c r="F356" s="0" t="s">
        <v>81</v>
      </c>
      <c r="G356" s="5" t="s">
        <v>577</v>
      </c>
      <c r="H356" s="5" t="s">
        <v>13</v>
      </c>
    </row>
    <row r="357" customFormat="false" ht="13.5" hidden="false" customHeight="false" outlineLevel="0" collapsed="false">
      <c r="A357" s="5" t="n">
        <v>356</v>
      </c>
      <c r="B357" s="0" t="s">
        <v>2832</v>
      </c>
      <c r="C357" s="0" t="s">
        <v>2833</v>
      </c>
      <c r="D357" s="5" t="s">
        <v>424</v>
      </c>
      <c r="E357" s="5" t="n">
        <v>0.0274321338513751</v>
      </c>
      <c r="F357" s="0" t="s">
        <v>81</v>
      </c>
      <c r="G357" s="5" t="s">
        <v>708</v>
      </c>
      <c r="H357" s="5" t="s">
        <v>13</v>
      </c>
    </row>
    <row r="358" customFormat="false" ht="13.5" hidden="false" customHeight="false" outlineLevel="0" collapsed="false">
      <c r="A358" s="5" t="n">
        <v>357</v>
      </c>
      <c r="B358" s="0" t="s">
        <v>2834</v>
      </c>
      <c r="C358" s="0" t="s">
        <v>2835</v>
      </c>
      <c r="D358" s="5" t="s">
        <v>424</v>
      </c>
      <c r="E358" s="5" t="n">
        <v>3.33954182755152</v>
      </c>
      <c r="F358" s="0" t="s">
        <v>81</v>
      </c>
      <c r="G358" s="5" t="s">
        <v>1182</v>
      </c>
      <c r="H358" s="5" t="s">
        <v>13</v>
      </c>
    </row>
    <row r="359" customFormat="false" ht="13.5" hidden="false" customHeight="false" outlineLevel="0" collapsed="false">
      <c r="A359" s="5" t="n">
        <v>358</v>
      </c>
      <c r="B359" s="0" t="s">
        <v>2836</v>
      </c>
      <c r="C359" s="0" t="s">
        <v>2837</v>
      </c>
      <c r="D359" s="5" t="s">
        <v>424</v>
      </c>
      <c r="E359" s="5" t="n">
        <v>6.98855732552371</v>
      </c>
      <c r="F359" s="0" t="s">
        <v>2838</v>
      </c>
      <c r="G359" s="5" t="s">
        <v>2839</v>
      </c>
      <c r="H359" s="5" t="s">
        <v>13</v>
      </c>
    </row>
    <row r="360" customFormat="false" ht="13.5" hidden="false" customHeight="false" outlineLevel="0" collapsed="false">
      <c r="A360" s="5" t="n">
        <v>359</v>
      </c>
      <c r="B360" s="0" t="s">
        <v>2840</v>
      </c>
      <c r="C360" s="0" t="s">
        <v>2841</v>
      </c>
      <c r="D360" s="5" t="s">
        <v>424</v>
      </c>
      <c r="E360" s="5" t="n">
        <v>3.9381100130195</v>
      </c>
      <c r="F360" s="0" t="s">
        <v>81</v>
      </c>
      <c r="G360" s="5" t="s">
        <v>2842</v>
      </c>
      <c r="H360" s="5" t="s">
        <v>13</v>
      </c>
    </row>
    <row r="361" customFormat="false" ht="13.5" hidden="false" customHeight="false" outlineLevel="0" collapsed="false">
      <c r="A361" s="5" t="n">
        <v>360</v>
      </c>
      <c r="B361" s="0" t="s">
        <v>2843</v>
      </c>
      <c r="C361" s="0" t="s">
        <v>2844</v>
      </c>
      <c r="D361" s="5" t="s">
        <v>424</v>
      </c>
      <c r="E361" s="5" t="n">
        <v>0.804986646269722</v>
      </c>
      <c r="F361" s="0" t="s">
        <v>81</v>
      </c>
      <c r="G361" s="5" t="s">
        <v>218</v>
      </c>
      <c r="H361" s="5" t="s">
        <v>13</v>
      </c>
    </row>
    <row r="362" customFormat="false" ht="13.5" hidden="false" customHeight="false" outlineLevel="0" collapsed="false">
      <c r="A362" s="5" t="n">
        <v>361</v>
      </c>
      <c r="B362" s="0" t="s">
        <v>2845</v>
      </c>
      <c r="C362" s="0" t="s">
        <v>2846</v>
      </c>
      <c r="D362" s="5" t="s">
        <v>424</v>
      </c>
      <c r="E362" s="5" t="n">
        <v>1.62970472611664</v>
      </c>
      <c r="F362" s="0" t="s">
        <v>81</v>
      </c>
      <c r="G362" s="5" t="s">
        <v>1201</v>
      </c>
      <c r="H362" s="5" t="s">
        <v>13</v>
      </c>
    </row>
    <row r="363" customFormat="false" ht="13.5" hidden="false" customHeight="false" outlineLevel="0" collapsed="false">
      <c r="A363" s="5" t="n">
        <v>362</v>
      </c>
      <c r="B363" s="0" t="s">
        <v>2847</v>
      </c>
      <c r="C363" s="0" t="s">
        <v>2848</v>
      </c>
      <c r="D363" s="5" t="s">
        <v>424</v>
      </c>
      <c r="E363" s="5" t="n">
        <v>2.00597478788181</v>
      </c>
      <c r="F363" s="0" t="s">
        <v>81</v>
      </c>
      <c r="G363" s="5" t="s">
        <v>199</v>
      </c>
      <c r="H363" s="5" t="s">
        <v>13</v>
      </c>
    </row>
    <row r="364" customFormat="false" ht="13.5" hidden="false" customHeight="false" outlineLevel="0" collapsed="false">
      <c r="A364" s="5" t="n">
        <v>363</v>
      </c>
      <c r="B364" s="0" t="s">
        <v>2849</v>
      </c>
      <c r="C364" s="0" t="s">
        <v>2850</v>
      </c>
      <c r="D364" s="5" t="s">
        <v>424</v>
      </c>
      <c r="E364" s="5" t="n">
        <v>0.682569322182621</v>
      </c>
      <c r="F364" s="0" t="s">
        <v>81</v>
      </c>
      <c r="G364" s="5" t="s">
        <v>33</v>
      </c>
      <c r="H364" s="5" t="s">
        <v>13</v>
      </c>
    </row>
    <row r="365" customFormat="false" ht="13.5" hidden="false" customHeight="false" outlineLevel="0" collapsed="false">
      <c r="A365" s="5" t="n">
        <v>364</v>
      </c>
      <c r="B365" s="0" t="s">
        <v>2851</v>
      </c>
      <c r="C365" s="0" t="s">
        <v>2852</v>
      </c>
      <c r="D365" s="5" t="s">
        <v>424</v>
      </c>
      <c r="E365" s="5" t="n">
        <v>0</v>
      </c>
      <c r="F365" s="0" t="s">
        <v>81</v>
      </c>
      <c r="G365" s="5" t="s">
        <v>2853</v>
      </c>
      <c r="H365" s="5" t="s">
        <v>13</v>
      </c>
    </row>
    <row r="366" customFormat="false" ht="13.5" hidden="false" customHeight="false" outlineLevel="0" collapsed="false">
      <c r="A366" s="5" t="n">
        <v>365</v>
      </c>
      <c r="B366" s="0" t="s">
        <v>2854</v>
      </c>
      <c r="C366" s="0" t="s">
        <v>2855</v>
      </c>
      <c r="D366" s="5" t="s">
        <v>424</v>
      </c>
      <c r="E366" s="5" t="n">
        <v>0.651881890446656</v>
      </c>
      <c r="F366" s="0" t="s">
        <v>81</v>
      </c>
      <c r="G366" s="5" t="s">
        <v>1201</v>
      </c>
      <c r="H366" s="5" t="s">
        <v>13</v>
      </c>
    </row>
    <row r="367" customFormat="false" ht="13.5" hidden="false" customHeight="false" outlineLevel="0" collapsed="false">
      <c r="A367" s="5" t="n">
        <v>366</v>
      </c>
      <c r="B367" s="0" t="s">
        <v>2856</v>
      </c>
      <c r="C367" s="0" t="s">
        <v>2857</v>
      </c>
      <c r="D367" s="5" t="s">
        <v>424</v>
      </c>
      <c r="E367" s="5" t="n">
        <v>0.703850802765546</v>
      </c>
      <c r="F367" s="0" t="s">
        <v>81</v>
      </c>
      <c r="G367" s="5" t="s">
        <v>1303</v>
      </c>
      <c r="H367" s="5" t="s">
        <v>13</v>
      </c>
    </row>
    <row r="368" customFormat="false" ht="13.5" hidden="false" customHeight="false" outlineLevel="0" collapsed="false">
      <c r="A368" s="5" t="n">
        <v>367</v>
      </c>
      <c r="B368" s="0" t="s">
        <v>2858</v>
      </c>
      <c r="C368" s="0" t="s">
        <v>2859</v>
      </c>
      <c r="D368" s="5" t="s">
        <v>424</v>
      </c>
      <c r="E368" s="5" t="n">
        <v>6.64735467486522</v>
      </c>
      <c r="F368" s="0" t="s">
        <v>81</v>
      </c>
      <c r="G368" s="5" t="s">
        <v>1613</v>
      </c>
      <c r="H368" s="5" t="s">
        <v>13</v>
      </c>
    </row>
    <row r="369" customFormat="false" ht="13.5" hidden="false" customHeight="false" outlineLevel="0" collapsed="false">
      <c r="A369" s="5" t="n">
        <v>368</v>
      </c>
      <c r="B369" s="0" t="s">
        <v>2860</v>
      </c>
      <c r="C369" s="0" t="s">
        <v>2861</v>
      </c>
      <c r="D369" s="5" t="s">
        <v>424</v>
      </c>
      <c r="E369" s="5" t="n">
        <v>0.19363859189206</v>
      </c>
      <c r="F369" s="0" t="s">
        <v>81</v>
      </c>
      <c r="G369" s="5" t="s">
        <v>2862</v>
      </c>
      <c r="H369" s="5" t="s">
        <v>13</v>
      </c>
    </row>
    <row r="370" customFormat="false" ht="13.5" hidden="false" customHeight="false" outlineLevel="0" collapsed="false">
      <c r="A370" s="5" t="n">
        <v>369</v>
      </c>
      <c r="B370" s="0" t="s">
        <v>2863</v>
      </c>
      <c r="C370" s="0" t="s">
        <v>2864</v>
      </c>
      <c r="D370" s="5" t="s">
        <v>424</v>
      </c>
      <c r="E370" s="5" t="n">
        <v>4.73204308936221</v>
      </c>
      <c r="F370" s="0" t="s">
        <v>81</v>
      </c>
      <c r="G370" s="5" t="s">
        <v>2865</v>
      </c>
      <c r="H370" s="5" t="s">
        <v>13</v>
      </c>
    </row>
    <row r="371" customFormat="false" ht="13.5" hidden="false" customHeight="false" outlineLevel="0" collapsed="false">
      <c r="A371" s="5" t="n">
        <v>370</v>
      </c>
      <c r="B371" s="0" t="s">
        <v>2866</v>
      </c>
      <c r="C371" s="0" t="s">
        <v>2867</v>
      </c>
      <c r="D371" s="5" t="s">
        <v>424</v>
      </c>
      <c r="E371" s="5" t="n">
        <v>1.7692663073135</v>
      </c>
      <c r="F371" s="0" t="s">
        <v>81</v>
      </c>
      <c r="G371" s="5" t="s">
        <v>1077</v>
      </c>
      <c r="H371" s="5" t="s">
        <v>13</v>
      </c>
    </row>
    <row r="372" customFormat="false" ht="13.5" hidden="false" customHeight="false" outlineLevel="0" collapsed="false">
      <c r="A372" s="5" t="n">
        <v>371</v>
      </c>
      <c r="B372" s="0" t="s">
        <v>2868</v>
      </c>
      <c r="C372" s="0" t="s">
        <v>2869</v>
      </c>
      <c r="D372" s="5" t="s">
        <v>424</v>
      </c>
      <c r="E372" s="5" t="n">
        <v>0.190365341673244</v>
      </c>
      <c r="F372" s="0" t="s">
        <v>81</v>
      </c>
      <c r="G372" s="5" t="s">
        <v>2870</v>
      </c>
      <c r="H372" s="5" t="s">
        <v>13</v>
      </c>
    </row>
    <row r="373" customFormat="false" ht="13.5" hidden="false" customHeight="false" outlineLevel="0" collapsed="false">
      <c r="A373" s="5" t="n">
        <v>372</v>
      </c>
      <c r="B373" s="0" t="s">
        <v>2871</v>
      </c>
      <c r="C373" s="0" t="s">
        <v>2872</v>
      </c>
      <c r="D373" s="5" t="s">
        <v>424</v>
      </c>
      <c r="E373" s="5" t="e">
        <f aca="false">NA()</f>
        <v>#N/A</v>
      </c>
      <c r="F373" s="0" t="e">
        <f aca="false">NA()</f>
        <v>#N/A</v>
      </c>
      <c r="G373" s="5" t="s">
        <v>875</v>
      </c>
      <c r="H373" s="5" t="s">
        <v>13</v>
      </c>
    </row>
    <row r="374" customFormat="false" ht="13.5" hidden="false" customHeight="false" outlineLevel="0" collapsed="false">
      <c r="A374" s="5" t="n">
        <v>373</v>
      </c>
      <c r="B374" s="0" t="s">
        <v>2873</v>
      </c>
      <c r="C374" s="0" t="s">
        <v>2874</v>
      </c>
      <c r="D374" s="5" t="s">
        <v>424</v>
      </c>
      <c r="E374" s="5" t="n">
        <v>1.6512951877056</v>
      </c>
      <c r="F374" s="0" t="s">
        <v>81</v>
      </c>
      <c r="G374" s="5" t="s">
        <v>2761</v>
      </c>
      <c r="H374" s="5" t="s">
        <v>13</v>
      </c>
    </row>
    <row r="375" customFormat="false" ht="13.5" hidden="false" customHeight="false" outlineLevel="0" collapsed="false">
      <c r="A375" s="5" t="n">
        <v>374</v>
      </c>
      <c r="B375" s="0" t="s">
        <v>2875</v>
      </c>
      <c r="C375" s="0" t="s">
        <v>2876</v>
      </c>
      <c r="D375" s="5" t="s">
        <v>424</v>
      </c>
      <c r="E375" s="5" t="n">
        <v>0.749578689314645</v>
      </c>
      <c r="F375" s="0" t="s">
        <v>81</v>
      </c>
      <c r="G375" s="5" t="s">
        <v>311</v>
      </c>
      <c r="H375" s="5" t="s">
        <v>13</v>
      </c>
    </row>
    <row r="376" customFormat="false" ht="13.5" hidden="false" customHeight="false" outlineLevel="0" collapsed="false">
      <c r="A376" s="5" t="n">
        <v>375</v>
      </c>
      <c r="B376" s="0" t="s">
        <v>2877</v>
      </c>
      <c r="C376" s="0" t="s">
        <v>2878</v>
      </c>
      <c r="D376" s="5" t="s">
        <v>424</v>
      </c>
      <c r="E376" s="5" t="n">
        <v>0</v>
      </c>
      <c r="F376" s="0" t="s">
        <v>81</v>
      </c>
      <c r="G376" s="5" t="s">
        <v>49</v>
      </c>
      <c r="H376" s="5" t="s">
        <v>13</v>
      </c>
    </row>
    <row r="377" customFormat="false" ht="13.5" hidden="false" customHeight="false" outlineLevel="0" collapsed="false">
      <c r="A377" s="5" t="n">
        <v>376</v>
      </c>
      <c r="B377" s="0" t="s">
        <v>2879</v>
      </c>
      <c r="C377" s="0" t="s">
        <v>2880</v>
      </c>
      <c r="D377" s="5" t="s">
        <v>1325</v>
      </c>
      <c r="E377" s="5" t="n">
        <v>5.65426811554989</v>
      </c>
      <c r="F377" s="0" t="s">
        <v>81</v>
      </c>
      <c r="G377" s="5" t="s">
        <v>2261</v>
      </c>
      <c r="H377" s="5" t="s">
        <v>13</v>
      </c>
    </row>
    <row r="378" customFormat="false" ht="13.5" hidden="false" customHeight="false" outlineLevel="0" collapsed="false">
      <c r="A378" s="5" t="n">
        <v>377</v>
      </c>
      <c r="B378" s="0" t="s">
        <v>2881</v>
      </c>
      <c r="C378" s="0" t="s">
        <v>2882</v>
      </c>
      <c r="D378" s="5" t="s">
        <v>1325</v>
      </c>
      <c r="E378" s="5" t="n">
        <v>38.3956596184363</v>
      </c>
      <c r="F378" s="0" t="s">
        <v>81</v>
      </c>
      <c r="G378" s="5" t="s">
        <v>1186</v>
      </c>
      <c r="H378" s="5" t="s">
        <v>13</v>
      </c>
    </row>
    <row r="379" customFormat="false" ht="13.5" hidden="false" customHeight="false" outlineLevel="0" collapsed="false">
      <c r="A379" s="5" t="n">
        <v>378</v>
      </c>
      <c r="B379" s="0" t="s">
        <v>2883</v>
      </c>
      <c r="C379" s="0" t="s">
        <v>2884</v>
      </c>
      <c r="D379" s="5" t="s">
        <v>1337</v>
      </c>
      <c r="E379" s="5" t="n">
        <v>77.0645090094222</v>
      </c>
      <c r="F379" s="0" t="s">
        <v>2445</v>
      </c>
      <c r="G379" s="5" t="s">
        <v>341</v>
      </c>
      <c r="H379" s="5" t="s">
        <v>1338</v>
      </c>
    </row>
    <row r="380" customFormat="false" ht="13.5" hidden="false" customHeight="false" outlineLevel="0" collapsed="false">
      <c r="A380" s="5" t="n">
        <v>379</v>
      </c>
      <c r="B380" s="0" t="s">
        <v>2885</v>
      </c>
      <c r="C380" s="0" t="s">
        <v>2886</v>
      </c>
      <c r="D380" s="5" t="s">
        <v>1337</v>
      </c>
      <c r="E380" s="5" t="n">
        <v>19.3899061502392</v>
      </c>
      <c r="F380" s="0" t="s">
        <v>81</v>
      </c>
      <c r="G380" s="5" t="s">
        <v>942</v>
      </c>
      <c r="H380" s="5" t="s">
        <v>55</v>
      </c>
    </row>
    <row r="381" customFormat="false" ht="13.5" hidden="false" customHeight="false" outlineLevel="0" collapsed="false">
      <c r="A381" s="5" t="n">
        <v>380</v>
      </c>
      <c r="B381" s="0" t="s">
        <v>2887</v>
      </c>
      <c r="C381" s="0" t="s">
        <v>2888</v>
      </c>
      <c r="D381" s="5" t="s">
        <v>1337</v>
      </c>
      <c r="E381" s="5" t="n">
        <v>12.6336672256604</v>
      </c>
      <c r="F381" s="0" t="s">
        <v>81</v>
      </c>
      <c r="G381" s="5" t="s">
        <v>1077</v>
      </c>
      <c r="H381" s="5" t="s">
        <v>146</v>
      </c>
    </row>
    <row r="382" customFormat="false" ht="13.5" hidden="false" customHeight="false" outlineLevel="0" collapsed="false">
      <c r="A382" s="5" t="n">
        <v>381</v>
      </c>
      <c r="B382" s="0" t="s">
        <v>2889</v>
      </c>
      <c r="C382" s="0" t="s">
        <v>2890</v>
      </c>
      <c r="D382" s="5" t="s">
        <v>1337</v>
      </c>
      <c r="E382" s="5" t="n">
        <v>9.68730107609041</v>
      </c>
      <c r="F382" s="0" t="s">
        <v>81</v>
      </c>
      <c r="G382" s="5" t="s">
        <v>2502</v>
      </c>
      <c r="H382" s="5" t="s">
        <v>146</v>
      </c>
    </row>
    <row r="383" customFormat="false" ht="13.5" hidden="false" customHeight="false" outlineLevel="0" collapsed="false">
      <c r="A383" s="5" t="n">
        <v>382</v>
      </c>
      <c r="B383" s="0" t="s">
        <v>2891</v>
      </c>
      <c r="C383" s="0" t="s">
        <v>2892</v>
      </c>
      <c r="D383" s="5" t="s">
        <v>1337</v>
      </c>
      <c r="E383" s="5" t="e">
        <f aca="false">NA()</f>
        <v>#N/A</v>
      </c>
      <c r="F383" s="0" t="e">
        <f aca="false">NA()</f>
        <v>#N/A</v>
      </c>
      <c r="G383" s="5" t="s">
        <v>2893</v>
      </c>
      <c r="H383" s="5" t="s">
        <v>146</v>
      </c>
    </row>
    <row r="384" customFormat="false" ht="13.5" hidden="false" customHeight="false" outlineLevel="0" collapsed="false">
      <c r="A384" s="5" t="n">
        <v>383</v>
      </c>
      <c r="B384" s="0" t="s">
        <v>2894</v>
      </c>
      <c r="C384" s="0" t="s">
        <v>2895</v>
      </c>
      <c r="D384" s="5" t="s">
        <v>1337</v>
      </c>
      <c r="E384" s="5" t="n">
        <v>2.77436513035857</v>
      </c>
      <c r="F384" s="0" t="s">
        <v>81</v>
      </c>
      <c r="G384" s="5" t="s">
        <v>689</v>
      </c>
      <c r="H384" s="5" t="s">
        <v>146</v>
      </c>
    </row>
    <row r="385" customFormat="false" ht="13.5" hidden="false" customHeight="false" outlineLevel="0" collapsed="false">
      <c r="A385" s="5" t="n">
        <v>384</v>
      </c>
      <c r="B385" s="0" t="s">
        <v>2896</v>
      </c>
      <c r="C385" s="0" t="s">
        <v>2897</v>
      </c>
      <c r="D385" s="5" t="s">
        <v>1337</v>
      </c>
      <c r="E385" s="5" t="n">
        <v>8.6616962635717</v>
      </c>
      <c r="F385" s="0" t="s">
        <v>81</v>
      </c>
      <c r="G385" s="5" t="s">
        <v>2898</v>
      </c>
      <c r="H385" s="5" t="s">
        <v>13</v>
      </c>
    </row>
    <row r="386" customFormat="false" ht="13.5" hidden="false" customHeight="false" outlineLevel="0" collapsed="false">
      <c r="A386" s="5" t="n">
        <v>385</v>
      </c>
      <c r="B386" s="0" t="s">
        <v>2899</v>
      </c>
      <c r="C386" s="0" t="s">
        <v>2900</v>
      </c>
      <c r="D386" s="5" t="s">
        <v>1337</v>
      </c>
      <c r="E386" s="5" t="n">
        <v>5.60180656072287</v>
      </c>
      <c r="F386" s="0" t="s">
        <v>81</v>
      </c>
      <c r="G386" s="5" t="s">
        <v>2901</v>
      </c>
      <c r="H386" s="5" t="s">
        <v>146</v>
      </c>
    </row>
    <row r="387" customFormat="false" ht="13.5" hidden="false" customHeight="false" outlineLevel="0" collapsed="false">
      <c r="A387" s="5" t="n">
        <v>386</v>
      </c>
      <c r="B387" s="0" t="s">
        <v>2902</v>
      </c>
      <c r="C387" s="0" t="s">
        <v>2903</v>
      </c>
      <c r="D387" s="5" t="s">
        <v>1337</v>
      </c>
      <c r="E387" s="5" t="n">
        <v>8.1430534201281</v>
      </c>
      <c r="F387" s="0" t="s">
        <v>2904</v>
      </c>
      <c r="G387" s="5" t="s">
        <v>2905</v>
      </c>
      <c r="H387" s="5" t="s">
        <v>13</v>
      </c>
    </row>
    <row r="388" customFormat="false" ht="13.5" hidden="false" customHeight="false" outlineLevel="0" collapsed="false">
      <c r="A388" s="5" t="n">
        <v>387</v>
      </c>
      <c r="B388" s="0" t="s">
        <v>2906</v>
      </c>
      <c r="C388" s="0" t="s">
        <v>2907</v>
      </c>
      <c r="D388" s="5" t="s">
        <v>1337</v>
      </c>
      <c r="E388" s="5" t="n">
        <v>3.89825059993226</v>
      </c>
      <c r="F388" s="0" t="s">
        <v>81</v>
      </c>
      <c r="G388" s="5" t="s">
        <v>2908</v>
      </c>
      <c r="H388" s="5" t="s">
        <v>55</v>
      </c>
    </row>
    <row r="389" customFormat="false" ht="13.5" hidden="false" customHeight="false" outlineLevel="0" collapsed="false">
      <c r="A389" s="5" t="n">
        <v>388</v>
      </c>
      <c r="B389" s="0" t="s">
        <v>2909</v>
      </c>
      <c r="C389" s="0" t="s">
        <v>2910</v>
      </c>
      <c r="D389" s="5" t="s">
        <v>1337</v>
      </c>
      <c r="E389" s="5" t="n">
        <v>10.6166936385993</v>
      </c>
      <c r="F389" s="0" t="s">
        <v>2911</v>
      </c>
      <c r="G389" s="5" t="s">
        <v>2912</v>
      </c>
      <c r="H389" s="5" t="s">
        <v>146</v>
      </c>
    </row>
    <row r="390" customFormat="false" ht="13.5" hidden="false" customHeight="false" outlineLevel="0" collapsed="false">
      <c r="A390" s="5" t="n">
        <v>389</v>
      </c>
      <c r="B390" s="0" t="s">
        <v>2913</v>
      </c>
      <c r="C390" s="0" t="s">
        <v>2914</v>
      </c>
      <c r="D390" s="5" t="s">
        <v>1337</v>
      </c>
      <c r="E390" s="5" t="n">
        <v>0.891544350169692</v>
      </c>
      <c r="F390" s="0" t="s">
        <v>81</v>
      </c>
      <c r="G390" s="5" t="s">
        <v>2915</v>
      </c>
      <c r="H390" s="5" t="s">
        <v>55</v>
      </c>
    </row>
    <row r="391" customFormat="false" ht="13.5" hidden="false" customHeight="false" outlineLevel="0" collapsed="false">
      <c r="A391" s="5" t="n">
        <v>390</v>
      </c>
      <c r="B391" s="0" t="s">
        <v>2916</v>
      </c>
      <c r="C391" s="0" t="s">
        <v>2917</v>
      </c>
      <c r="D391" s="5" t="s">
        <v>1337</v>
      </c>
      <c r="E391" s="5" t="n">
        <v>2.35650489031637</v>
      </c>
      <c r="F391" s="0" t="s">
        <v>2918</v>
      </c>
      <c r="G391" s="5" t="s">
        <v>1390</v>
      </c>
      <c r="H391" s="5" t="s">
        <v>55</v>
      </c>
    </row>
    <row r="392" customFormat="false" ht="13.5" hidden="false" customHeight="false" outlineLevel="0" collapsed="false">
      <c r="A392" s="5" t="n">
        <v>391</v>
      </c>
      <c r="B392" s="0" t="s">
        <v>2919</v>
      </c>
      <c r="C392" s="0" t="s">
        <v>2920</v>
      </c>
      <c r="D392" s="5" t="s">
        <v>1337</v>
      </c>
      <c r="E392" s="5" t="n">
        <v>23.0915524236498</v>
      </c>
      <c r="F392" s="0" t="s">
        <v>81</v>
      </c>
      <c r="G392" s="5" t="s">
        <v>1111</v>
      </c>
      <c r="H392" s="5" t="s">
        <v>146</v>
      </c>
    </row>
    <row r="393" customFormat="false" ht="13.5" hidden="false" customHeight="false" outlineLevel="0" collapsed="false">
      <c r="A393" s="5" t="n">
        <v>392</v>
      </c>
      <c r="B393" s="0" t="s">
        <v>2921</v>
      </c>
      <c r="C393" s="0" t="s">
        <v>2922</v>
      </c>
      <c r="D393" s="5" t="s">
        <v>1337</v>
      </c>
      <c r="E393" s="5" t="n">
        <v>2.35685486629018</v>
      </c>
      <c r="F393" s="0" t="s">
        <v>81</v>
      </c>
      <c r="G393" s="5" t="s">
        <v>1173</v>
      </c>
      <c r="H393" s="5" t="s">
        <v>55</v>
      </c>
    </row>
    <row r="394" customFormat="false" ht="13.5" hidden="false" customHeight="false" outlineLevel="0" collapsed="false">
      <c r="A394" s="5" t="n">
        <v>393</v>
      </c>
      <c r="B394" s="0" t="s">
        <v>2923</v>
      </c>
      <c r="C394" s="0" t="s">
        <v>2924</v>
      </c>
      <c r="D394" s="5" t="s">
        <v>1337</v>
      </c>
      <c r="E394" s="5" t="n">
        <v>0.805265864669399</v>
      </c>
      <c r="F394" s="0" t="s">
        <v>81</v>
      </c>
      <c r="G394" s="5" t="s">
        <v>1397</v>
      </c>
      <c r="H394" s="5" t="s">
        <v>13</v>
      </c>
    </row>
    <row r="395" customFormat="false" ht="13.5" hidden="false" customHeight="false" outlineLevel="0" collapsed="false">
      <c r="A395" s="5" t="n">
        <v>394</v>
      </c>
      <c r="B395" s="0" t="s">
        <v>2925</v>
      </c>
      <c r="C395" s="0" t="s">
        <v>2926</v>
      </c>
      <c r="D395" s="5" t="s">
        <v>1400</v>
      </c>
      <c r="E395" s="5" t="n">
        <v>28.7813773913477</v>
      </c>
      <c r="F395" s="0" t="s">
        <v>2927</v>
      </c>
      <c r="G395" s="5" t="s">
        <v>1402</v>
      </c>
      <c r="H395" s="5" t="s">
        <v>13</v>
      </c>
    </row>
    <row r="396" customFormat="false" ht="13.5" hidden="false" customHeight="false" outlineLevel="0" collapsed="false">
      <c r="A396" s="5" t="n">
        <v>395</v>
      </c>
      <c r="B396" s="0" t="s">
        <v>2928</v>
      </c>
      <c r="C396" s="0" t="s">
        <v>2929</v>
      </c>
      <c r="D396" s="5" t="s">
        <v>1400</v>
      </c>
      <c r="E396" s="5" t="n">
        <v>51.7591025515182</v>
      </c>
      <c r="F396" s="0" t="s">
        <v>2930</v>
      </c>
      <c r="G396" s="5" t="s">
        <v>384</v>
      </c>
      <c r="H396" s="5" t="s">
        <v>55</v>
      </c>
    </row>
    <row r="397" customFormat="false" ht="13.5" hidden="false" customHeight="false" outlineLevel="0" collapsed="false">
      <c r="A397" s="5" t="n">
        <v>396</v>
      </c>
      <c r="B397" s="0" t="s">
        <v>2931</v>
      </c>
      <c r="C397" s="0" t="s">
        <v>2932</v>
      </c>
      <c r="D397" s="5" t="s">
        <v>1400</v>
      </c>
      <c r="E397" s="5" t="n">
        <v>53.1934013681665</v>
      </c>
      <c r="F397" s="0" t="s">
        <v>2933</v>
      </c>
      <c r="G397" s="5" t="s">
        <v>1408</v>
      </c>
      <c r="H397" s="5" t="s">
        <v>13</v>
      </c>
    </row>
    <row r="398" customFormat="false" ht="13.5" hidden="false" customHeight="false" outlineLevel="0" collapsed="false">
      <c r="A398" s="5" t="n">
        <v>397</v>
      </c>
      <c r="B398" s="0" t="s">
        <v>2934</v>
      </c>
      <c r="C398" s="0" t="s">
        <v>2935</v>
      </c>
      <c r="D398" s="5" t="s">
        <v>1400</v>
      </c>
      <c r="E398" s="5" t="n">
        <v>66.9082807555921</v>
      </c>
      <c r="F398" s="0" t="s">
        <v>2936</v>
      </c>
      <c r="G398" s="5" t="s">
        <v>2753</v>
      </c>
      <c r="H398" s="5" t="s">
        <v>13</v>
      </c>
    </row>
    <row r="399" customFormat="false" ht="13.5" hidden="false" customHeight="false" outlineLevel="0" collapsed="false">
      <c r="A399" s="5" t="n">
        <v>398</v>
      </c>
      <c r="B399" s="0" t="s">
        <v>2937</v>
      </c>
      <c r="C399" s="0" t="s">
        <v>2938</v>
      </c>
      <c r="D399" s="5" t="s">
        <v>1418</v>
      </c>
      <c r="E399" s="5" t="n">
        <v>0.588910029469888</v>
      </c>
      <c r="F399" s="0" t="s">
        <v>81</v>
      </c>
      <c r="G399" s="5" t="s">
        <v>425</v>
      </c>
      <c r="H399" s="5" t="s">
        <v>13</v>
      </c>
    </row>
    <row r="400" customFormat="false" ht="13.5" hidden="false" customHeight="false" outlineLevel="0" collapsed="false">
      <c r="A400" s="5" t="n">
        <v>399</v>
      </c>
      <c r="B400" s="0" t="s">
        <v>2939</v>
      </c>
      <c r="C400" s="0" t="s">
        <v>2940</v>
      </c>
      <c r="D400" s="5" t="s">
        <v>1418</v>
      </c>
      <c r="E400" s="5" t="n">
        <v>5.1782139873228</v>
      </c>
      <c r="F400" s="0" t="s">
        <v>81</v>
      </c>
      <c r="G400" s="5" t="s">
        <v>2660</v>
      </c>
      <c r="H400" s="5" t="s">
        <v>13</v>
      </c>
    </row>
    <row r="401" customFormat="false" ht="13.5" hidden="false" customHeight="false" outlineLevel="0" collapsed="false">
      <c r="A401" s="5" t="n">
        <v>400</v>
      </c>
      <c r="B401" s="0" t="s">
        <v>2941</v>
      </c>
      <c r="C401" s="0" t="s">
        <v>2942</v>
      </c>
      <c r="D401" s="5" t="s">
        <v>1424</v>
      </c>
      <c r="E401" s="5" t="n">
        <v>1.62281106435382</v>
      </c>
      <c r="F401" s="0" t="s">
        <v>81</v>
      </c>
      <c r="G401" s="5" t="s">
        <v>1858</v>
      </c>
      <c r="H401" s="5" t="s">
        <v>13</v>
      </c>
    </row>
    <row r="402" customFormat="false" ht="13.5" hidden="false" customHeight="false" outlineLevel="0" collapsed="false">
      <c r="A402" s="5" t="n">
        <v>401</v>
      </c>
      <c r="B402" s="0" t="s">
        <v>2943</v>
      </c>
      <c r="C402" s="0" t="s">
        <v>2944</v>
      </c>
      <c r="D402" s="5" t="s">
        <v>1424</v>
      </c>
      <c r="E402" s="5" t="n">
        <v>3.52295100794327</v>
      </c>
      <c r="F402" s="0" t="s">
        <v>81</v>
      </c>
      <c r="G402" s="5" t="s">
        <v>2945</v>
      </c>
      <c r="H402" s="5" t="s">
        <v>13</v>
      </c>
    </row>
    <row r="403" customFormat="false" ht="13.5" hidden="false" customHeight="false" outlineLevel="0" collapsed="false">
      <c r="A403" s="5" t="n">
        <v>402</v>
      </c>
      <c r="B403" s="0" t="s">
        <v>2946</v>
      </c>
      <c r="C403" s="0" t="s">
        <v>2947</v>
      </c>
      <c r="D403" s="5" t="s">
        <v>1424</v>
      </c>
      <c r="E403" s="5" t="n">
        <v>0.128433759928407</v>
      </c>
      <c r="F403" s="0" t="s">
        <v>81</v>
      </c>
      <c r="G403" s="5" t="s">
        <v>2948</v>
      </c>
      <c r="H403" s="5" t="s">
        <v>13</v>
      </c>
    </row>
    <row r="404" customFormat="false" ht="13.5" hidden="false" customHeight="false" outlineLevel="0" collapsed="false">
      <c r="A404" s="5" t="n">
        <v>403</v>
      </c>
      <c r="B404" s="0" t="s">
        <v>2949</v>
      </c>
      <c r="C404" s="0" t="s">
        <v>2950</v>
      </c>
      <c r="D404" s="5" t="s">
        <v>1429</v>
      </c>
      <c r="E404" s="5" t="n">
        <v>0.0224287886835143</v>
      </c>
      <c r="F404" s="0" t="s">
        <v>2951</v>
      </c>
      <c r="G404" s="5" t="s">
        <v>2952</v>
      </c>
      <c r="H404" s="5" t="s">
        <v>13</v>
      </c>
    </row>
    <row r="405" customFormat="false" ht="13.5" hidden="false" customHeight="false" outlineLevel="0" collapsed="false">
      <c r="A405" s="5" t="n">
        <v>404</v>
      </c>
      <c r="B405" s="0" t="s">
        <v>2953</v>
      </c>
      <c r="C405" s="0" t="s">
        <v>2954</v>
      </c>
      <c r="D405" s="5" t="s">
        <v>1429</v>
      </c>
      <c r="E405" s="5" t="n">
        <v>5.47640255024018</v>
      </c>
      <c r="F405" s="0" t="s">
        <v>81</v>
      </c>
      <c r="G405" s="5" t="s">
        <v>161</v>
      </c>
      <c r="H405" s="5" t="s">
        <v>13</v>
      </c>
    </row>
    <row r="406" customFormat="false" ht="13.5" hidden="false" customHeight="false" outlineLevel="0" collapsed="false">
      <c r="A406" s="5" t="n">
        <v>405</v>
      </c>
      <c r="B406" s="0" t="s">
        <v>2955</v>
      </c>
      <c r="C406" s="0" t="s">
        <v>2956</v>
      </c>
      <c r="D406" s="5" t="s">
        <v>1429</v>
      </c>
      <c r="E406" s="5" t="n">
        <v>5.40329909193748</v>
      </c>
      <c r="F406" s="0" t="s">
        <v>81</v>
      </c>
      <c r="G406" s="5" t="s">
        <v>161</v>
      </c>
      <c r="H406" s="5" t="s">
        <v>13</v>
      </c>
    </row>
    <row r="407" customFormat="false" ht="13.5" hidden="false" customHeight="false" outlineLevel="0" collapsed="false">
      <c r="A407" s="5" t="n">
        <v>406</v>
      </c>
      <c r="B407" s="0" t="s">
        <v>2957</v>
      </c>
      <c r="C407" s="0" t="s">
        <v>2958</v>
      </c>
      <c r="D407" s="5" t="s">
        <v>1429</v>
      </c>
      <c r="E407" s="5" t="n">
        <v>5.40329909193748</v>
      </c>
      <c r="F407" s="0" t="s">
        <v>81</v>
      </c>
      <c r="G407" s="5" t="s">
        <v>161</v>
      </c>
      <c r="H407" s="5" t="s">
        <v>13</v>
      </c>
    </row>
    <row r="408" customFormat="false" ht="13.5" hidden="false" customHeight="false" outlineLevel="0" collapsed="false">
      <c r="A408" s="5" t="n">
        <v>407</v>
      </c>
      <c r="B408" s="0" t="s">
        <v>2959</v>
      </c>
      <c r="C408" s="0" t="s">
        <v>2960</v>
      </c>
      <c r="D408" s="5" t="s">
        <v>1429</v>
      </c>
      <c r="E408" s="5" t="n">
        <v>5.47640255024018</v>
      </c>
      <c r="F408" s="0" t="s">
        <v>81</v>
      </c>
      <c r="G408" s="5" t="s">
        <v>161</v>
      </c>
      <c r="H408" s="5" t="s">
        <v>13</v>
      </c>
    </row>
    <row r="409" customFormat="false" ht="13.5" hidden="false" customHeight="false" outlineLevel="0" collapsed="false">
      <c r="A409" s="5" t="n">
        <v>408</v>
      </c>
      <c r="B409" s="0" t="s">
        <v>2961</v>
      </c>
      <c r="C409" s="0" t="s">
        <v>2962</v>
      </c>
      <c r="D409" s="5" t="s">
        <v>1429</v>
      </c>
      <c r="E409" s="5" t="n">
        <v>5.40329909193748</v>
      </c>
      <c r="F409" s="0" t="s">
        <v>81</v>
      </c>
      <c r="G409" s="5" t="s">
        <v>161</v>
      </c>
      <c r="H409" s="5" t="s">
        <v>13</v>
      </c>
    </row>
    <row r="410" customFormat="false" ht="13.5" hidden="false" customHeight="false" outlineLevel="0" collapsed="false">
      <c r="A410" s="5" t="n">
        <v>409</v>
      </c>
      <c r="B410" s="0" t="s">
        <v>2963</v>
      </c>
      <c r="C410" s="0" t="s">
        <v>2964</v>
      </c>
      <c r="D410" s="5" t="s">
        <v>1432</v>
      </c>
      <c r="E410" s="5" t="n">
        <v>0.597379970672078</v>
      </c>
      <c r="F410" s="0" t="s">
        <v>81</v>
      </c>
      <c r="G410" s="5" t="s">
        <v>323</v>
      </c>
      <c r="H410" s="5" t="s">
        <v>13</v>
      </c>
    </row>
    <row r="411" customFormat="false" ht="13.5" hidden="false" customHeight="false" outlineLevel="0" collapsed="false">
      <c r="A411" s="5" t="n">
        <v>410</v>
      </c>
      <c r="B411" s="0" t="s">
        <v>2965</v>
      </c>
      <c r="C411" s="0" t="s">
        <v>2966</v>
      </c>
      <c r="D411" s="5" t="s">
        <v>1432</v>
      </c>
      <c r="E411" s="5" t="n">
        <v>7.08416321486188</v>
      </c>
      <c r="F411" s="0" t="s">
        <v>81</v>
      </c>
      <c r="G411" s="5" t="s">
        <v>1223</v>
      </c>
      <c r="H411" s="5" t="s">
        <v>13</v>
      </c>
    </row>
    <row r="412" customFormat="false" ht="13.5" hidden="false" customHeight="false" outlineLevel="0" collapsed="false">
      <c r="A412" s="5" t="n">
        <v>411</v>
      </c>
      <c r="B412" s="0" t="s">
        <v>2967</v>
      </c>
      <c r="C412" s="0" t="s">
        <v>2968</v>
      </c>
      <c r="D412" s="5" t="s">
        <v>1439</v>
      </c>
      <c r="E412" s="5" t="n">
        <v>133.45755789879</v>
      </c>
      <c r="F412" s="0" t="s">
        <v>2969</v>
      </c>
      <c r="G412" s="5" t="s">
        <v>345</v>
      </c>
      <c r="H412" s="5" t="s">
        <v>13</v>
      </c>
    </row>
    <row r="413" customFormat="false" ht="13.5" hidden="false" customHeight="false" outlineLevel="0" collapsed="false">
      <c r="A413" s="5" t="n">
        <v>412</v>
      </c>
      <c r="B413" s="0" t="s">
        <v>2970</v>
      </c>
      <c r="C413" s="0" t="s">
        <v>2971</v>
      </c>
      <c r="D413" s="5" t="s">
        <v>1439</v>
      </c>
      <c r="E413" s="5" t="n">
        <v>1899.86879727531</v>
      </c>
      <c r="F413" s="0" t="s">
        <v>2972</v>
      </c>
      <c r="G413" s="5" t="s">
        <v>1528</v>
      </c>
      <c r="H413" s="5" t="s">
        <v>13</v>
      </c>
    </row>
    <row r="414" customFormat="false" ht="13.5" hidden="false" customHeight="false" outlineLevel="0" collapsed="false">
      <c r="A414" s="5" t="n">
        <v>413</v>
      </c>
      <c r="B414" s="0" t="s">
        <v>2973</v>
      </c>
      <c r="C414" s="0" t="s">
        <v>2974</v>
      </c>
      <c r="D414" s="5" t="s">
        <v>1439</v>
      </c>
      <c r="E414" s="5" t="n">
        <v>22.4746144100331</v>
      </c>
      <c r="F414" s="0" t="s">
        <v>81</v>
      </c>
      <c r="G414" s="5" t="s">
        <v>1498</v>
      </c>
      <c r="H414" s="5" t="s">
        <v>13</v>
      </c>
    </row>
    <row r="415" customFormat="false" ht="13.5" hidden="false" customHeight="false" outlineLevel="0" collapsed="false">
      <c r="A415" s="5" t="n">
        <v>414</v>
      </c>
      <c r="B415" s="0" t="s">
        <v>2975</v>
      </c>
      <c r="C415" s="0" t="s">
        <v>2976</v>
      </c>
      <c r="D415" s="5" t="s">
        <v>1439</v>
      </c>
      <c r="E415" s="5" t="n">
        <v>20.2184125513059</v>
      </c>
      <c r="F415" s="0" t="s">
        <v>81</v>
      </c>
      <c r="G415" s="5" t="s">
        <v>2977</v>
      </c>
      <c r="H415" s="5" t="s">
        <v>13</v>
      </c>
    </row>
    <row r="416" customFormat="false" ht="13.5" hidden="false" customHeight="false" outlineLevel="0" collapsed="false">
      <c r="A416" s="5" t="n">
        <v>415</v>
      </c>
      <c r="B416" s="0" t="s">
        <v>2978</v>
      </c>
      <c r="C416" s="0" t="s">
        <v>2979</v>
      </c>
      <c r="D416" s="5" t="s">
        <v>1439</v>
      </c>
      <c r="E416" s="5" t="n">
        <v>16.2213733092822</v>
      </c>
      <c r="F416" s="0" t="s">
        <v>2980</v>
      </c>
      <c r="G416" s="5" t="s">
        <v>830</v>
      </c>
      <c r="H416" s="5" t="s">
        <v>13</v>
      </c>
    </row>
    <row r="417" customFormat="false" ht="13.5" hidden="false" customHeight="false" outlineLevel="0" collapsed="false">
      <c r="A417" s="5" t="n">
        <v>416</v>
      </c>
      <c r="B417" s="0" t="s">
        <v>2981</v>
      </c>
      <c r="C417" s="0" t="s">
        <v>2982</v>
      </c>
      <c r="D417" s="5" t="s">
        <v>1439</v>
      </c>
      <c r="E417" s="5" t="n">
        <v>58.8419271111997</v>
      </c>
      <c r="F417" s="0" t="s">
        <v>81</v>
      </c>
      <c r="G417" s="5" t="s">
        <v>2983</v>
      </c>
      <c r="H417" s="5" t="s">
        <v>13</v>
      </c>
    </row>
    <row r="418" customFormat="false" ht="13.5" hidden="false" customHeight="false" outlineLevel="0" collapsed="false">
      <c r="A418" s="5" t="n">
        <v>417</v>
      </c>
      <c r="B418" s="0" t="s">
        <v>2984</v>
      </c>
      <c r="C418" s="0" t="s">
        <v>2985</v>
      </c>
      <c r="D418" s="5" t="s">
        <v>1439</v>
      </c>
      <c r="E418" s="5" t="n">
        <v>19.1475742328195</v>
      </c>
      <c r="F418" s="0" t="s">
        <v>2986</v>
      </c>
      <c r="G418" s="5" t="s">
        <v>2987</v>
      </c>
      <c r="H418" s="5" t="s">
        <v>13</v>
      </c>
    </row>
    <row r="419" customFormat="false" ht="13.5" hidden="false" customHeight="false" outlineLevel="0" collapsed="false">
      <c r="A419" s="5" t="n">
        <v>418</v>
      </c>
      <c r="B419" s="0" t="s">
        <v>2988</v>
      </c>
      <c r="C419" s="0" t="s">
        <v>2989</v>
      </c>
      <c r="D419" s="5" t="s">
        <v>1439</v>
      </c>
      <c r="E419" s="5" t="n">
        <v>17.8382323739411</v>
      </c>
      <c r="F419" s="0" t="s">
        <v>2990</v>
      </c>
      <c r="G419" s="5" t="s">
        <v>2991</v>
      </c>
      <c r="H419" s="5" t="s">
        <v>13</v>
      </c>
    </row>
    <row r="420" customFormat="false" ht="13.5" hidden="false" customHeight="false" outlineLevel="0" collapsed="false">
      <c r="A420" s="5" t="n">
        <v>419</v>
      </c>
      <c r="B420" s="0" t="s">
        <v>2992</v>
      </c>
      <c r="C420" s="0" t="s">
        <v>2993</v>
      </c>
      <c r="D420" s="5" t="s">
        <v>1439</v>
      </c>
      <c r="E420" s="5" t="n">
        <v>9.94180675359959</v>
      </c>
      <c r="F420" s="0" t="s">
        <v>2994</v>
      </c>
      <c r="G420" s="5" t="s">
        <v>2995</v>
      </c>
      <c r="H420" s="5" t="s">
        <v>13</v>
      </c>
    </row>
    <row r="421" customFormat="false" ht="13.5" hidden="false" customHeight="false" outlineLevel="0" collapsed="false">
      <c r="A421" s="5" t="n">
        <v>420</v>
      </c>
      <c r="B421" s="0" t="s">
        <v>2996</v>
      </c>
      <c r="C421" s="0" t="s">
        <v>2997</v>
      </c>
      <c r="D421" s="5" t="s">
        <v>1439</v>
      </c>
      <c r="E421" s="5" t="n">
        <v>54.656750006258</v>
      </c>
      <c r="F421" s="0" t="s">
        <v>2998</v>
      </c>
      <c r="G421" s="5" t="s">
        <v>1519</v>
      </c>
      <c r="H421" s="5" t="s">
        <v>13</v>
      </c>
    </row>
    <row r="422" customFormat="false" ht="13.5" hidden="false" customHeight="false" outlineLevel="0" collapsed="false">
      <c r="A422" s="5" t="n">
        <v>421</v>
      </c>
      <c r="B422" s="0" t="s">
        <v>2999</v>
      </c>
      <c r="C422" s="0" t="s">
        <v>3000</v>
      </c>
      <c r="D422" s="5" t="s">
        <v>1439</v>
      </c>
      <c r="E422" s="5" t="n">
        <v>17.2918136753843</v>
      </c>
      <c r="F422" s="0" t="s">
        <v>3001</v>
      </c>
      <c r="G422" s="5" t="s">
        <v>1477</v>
      </c>
      <c r="H422" s="5" t="s">
        <v>13</v>
      </c>
    </row>
    <row r="423" customFormat="false" ht="13.5" hidden="false" customHeight="false" outlineLevel="0" collapsed="false">
      <c r="A423" s="5" t="n">
        <v>422</v>
      </c>
      <c r="B423" s="0" t="s">
        <v>3002</v>
      </c>
      <c r="C423" s="0" t="s">
        <v>3003</v>
      </c>
      <c r="D423" s="5" t="s">
        <v>1439</v>
      </c>
      <c r="E423" s="5" t="n">
        <v>56.7239435788168</v>
      </c>
      <c r="F423" s="0" t="s">
        <v>3004</v>
      </c>
      <c r="G423" s="5" t="s">
        <v>323</v>
      </c>
      <c r="H423" s="5" t="s">
        <v>13</v>
      </c>
    </row>
    <row r="424" customFormat="false" ht="13.5" hidden="false" customHeight="false" outlineLevel="0" collapsed="false">
      <c r="A424" s="5" t="n">
        <v>423</v>
      </c>
      <c r="B424" s="0" t="s">
        <v>3005</v>
      </c>
      <c r="C424" s="0" t="s">
        <v>3006</v>
      </c>
      <c r="D424" s="5" t="s">
        <v>1439</v>
      </c>
      <c r="E424" s="5" t="n">
        <v>27.8724917895156</v>
      </c>
      <c r="F424" s="0" t="s">
        <v>2969</v>
      </c>
      <c r="G424" s="5" t="s">
        <v>3007</v>
      </c>
      <c r="H424" s="5" t="s">
        <v>13</v>
      </c>
    </row>
    <row r="425" customFormat="false" ht="13.5" hidden="false" customHeight="false" outlineLevel="0" collapsed="false">
      <c r="A425" s="5" t="n">
        <v>424</v>
      </c>
      <c r="B425" s="0" t="s">
        <v>3008</v>
      </c>
      <c r="C425" s="0" t="s">
        <v>3009</v>
      </c>
      <c r="D425" s="5" t="s">
        <v>1439</v>
      </c>
      <c r="E425" s="5" t="n">
        <v>3010.94764562094</v>
      </c>
      <c r="F425" s="0" t="s">
        <v>3010</v>
      </c>
      <c r="G425" s="5" t="s">
        <v>2842</v>
      </c>
      <c r="H425" s="5" t="s">
        <v>13</v>
      </c>
    </row>
    <row r="426" customFormat="false" ht="13.5" hidden="false" customHeight="false" outlineLevel="0" collapsed="false">
      <c r="A426" s="5" t="n">
        <v>425</v>
      </c>
      <c r="B426" s="0" t="s">
        <v>3011</v>
      </c>
      <c r="C426" s="0" t="s">
        <v>3012</v>
      </c>
      <c r="D426" s="5" t="s">
        <v>1439</v>
      </c>
      <c r="E426" s="5" t="n">
        <v>0.0341806140640138</v>
      </c>
      <c r="F426" s="0" t="s">
        <v>81</v>
      </c>
      <c r="G426" s="5" t="s">
        <v>1554</v>
      </c>
      <c r="H426" s="5" t="s">
        <v>13</v>
      </c>
    </row>
    <row r="427" customFormat="false" ht="13.5" hidden="false" customHeight="false" outlineLevel="0" collapsed="false">
      <c r="A427" s="5" t="n">
        <v>426</v>
      </c>
      <c r="B427" s="0" t="s">
        <v>3013</v>
      </c>
      <c r="C427" s="0" t="s">
        <v>3014</v>
      </c>
      <c r="D427" s="5" t="s">
        <v>1439</v>
      </c>
      <c r="E427" s="5" t="n">
        <v>6.95839492815369</v>
      </c>
      <c r="F427" s="0" t="s">
        <v>81</v>
      </c>
      <c r="G427" s="5" t="s">
        <v>205</v>
      </c>
      <c r="H427" s="5" t="s">
        <v>55</v>
      </c>
    </row>
    <row r="428" customFormat="false" ht="13.5" hidden="false" customHeight="false" outlineLevel="0" collapsed="false">
      <c r="A428" s="5" t="n">
        <v>427</v>
      </c>
      <c r="B428" s="0" t="s">
        <v>3015</v>
      </c>
      <c r="C428" s="0" t="s">
        <v>3016</v>
      </c>
      <c r="D428" s="5" t="s">
        <v>1439</v>
      </c>
      <c r="E428" s="5" t="n">
        <v>21.7131041955988</v>
      </c>
      <c r="F428" s="0" t="s">
        <v>3017</v>
      </c>
      <c r="G428" s="5" t="s">
        <v>1540</v>
      </c>
      <c r="H428" s="5" t="s">
        <v>243</v>
      </c>
    </row>
    <row r="429" customFormat="false" ht="13.5" hidden="false" customHeight="false" outlineLevel="0" collapsed="false">
      <c r="A429" s="5" t="n">
        <v>428</v>
      </c>
      <c r="B429" s="0" t="s">
        <v>3018</v>
      </c>
      <c r="C429" s="0" t="s">
        <v>3019</v>
      </c>
      <c r="D429" s="5" t="s">
        <v>1439</v>
      </c>
      <c r="E429" s="5" t="n">
        <v>390.496425374325</v>
      </c>
      <c r="F429" s="0" t="s">
        <v>3020</v>
      </c>
      <c r="G429" s="5" t="s">
        <v>1501</v>
      </c>
      <c r="H429" s="5" t="s">
        <v>13</v>
      </c>
    </row>
    <row r="430" customFormat="false" ht="13.5" hidden="false" customHeight="false" outlineLevel="0" collapsed="false">
      <c r="A430" s="5" t="n">
        <v>429</v>
      </c>
      <c r="B430" s="0" t="s">
        <v>3021</v>
      </c>
      <c r="C430" s="0" t="s">
        <v>3022</v>
      </c>
      <c r="D430" s="5" t="s">
        <v>1439</v>
      </c>
      <c r="E430" s="5" t="n">
        <v>23.4022147058106</v>
      </c>
      <c r="F430" s="0" t="s">
        <v>3023</v>
      </c>
      <c r="G430" s="5" t="s">
        <v>518</v>
      </c>
      <c r="H430" s="5" t="s">
        <v>13</v>
      </c>
    </row>
    <row r="431" customFormat="false" ht="13.5" hidden="false" customHeight="false" outlineLevel="0" collapsed="false">
      <c r="A431" s="5" t="n">
        <v>430</v>
      </c>
      <c r="B431" s="0" t="s">
        <v>3024</v>
      </c>
      <c r="C431" s="0" t="s">
        <v>3025</v>
      </c>
      <c r="D431" s="5" t="s">
        <v>1439</v>
      </c>
      <c r="E431" s="5" t="n">
        <v>37.3272348661623</v>
      </c>
      <c r="F431" s="0" t="s">
        <v>3026</v>
      </c>
      <c r="G431" s="5" t="s">
        <v>1445</v>
      </c>
      <c r="H431" s="5" t="s">
        <v>13</v>
      </c>
    </row>
    <row r="432" customFormat="false" ht="13.5" hidden="false" customHeight="false" outlineLevel="0" collapsed="false">
      <c r="A432" s="5" t="n">
        <v>431</v>
      </c>
      <c r="B432" s="0" t="s">
        <v>3027</v>
      </c>
      <c r="C432" s="0" t="s">
        <v>3028</v>
      </c>
      <c r="D432" s="5" t="s">
        <v>1439</v>
      </c>
      <c r="E432" s="5" t="n">
        <v>43.3912561868635</v>
      </c>
      <c r="F432" s="0" t="s">
        <v>81</v>
      </c>
      <c r="G432" s="5" t="s">
        <v>186</v>
      </c>
      <c r="H432" s="5" t="s">
        <v>13</v>
      </c>
    </row>
    <row r="433" customFormat="false" ht="13.5" hidden="false" customHeight="false" outlineLevel="0" collapsed="false">
      <c r="A433" s="5" t="n">
        <v>432</v>
      </c>
      <c r="B433" s="0" t="s">
        <v>3029</v>
      </c>
      <c r="C433" s="0" t="s">
        <v>3030</v>
      </c>
      <c r="D433" s="5" t="s">
        <v>1439</v>
      </c>
      <c r="E433" s="5" t="n">
        <v>598.211148042674</v>
      </c>
      <c r="F433" s="0" t="s">
        <v>81</v>
      </c>
      <c r="G433" s="5" t="s">
        <v>3031</v>
      </c>
      <c r="H433" s="5" t="s">
        <v>13</v>
      </c>
    </row>
    <row r="434" customFormat="false" ht="13.5" hidden="false" customHeight="false" outlineLevel="0" collapsed="false">
      <c r="A434" s="5" t="n">
        <v>433</v>
      </c>
      <c r="B434" s="0" t="s">
        <v>3032</v>
      </c>
      <c r="C434" s="0" t="s">
        <v>3033</v>
      </c>
      <c r="D434" s="5" t="s">
        <v>1439</v>
      </c>
      <c r="E434" s="5" t="n">
        <v>83.5495513050632</v>
      </c>
      <c r="F434" s="0" t="s">
        <v>3034</v>
      </c>
      <c r="G434" s="5" t="s">
        <v>1108</v>
      </c>
      <c r="H434" s="5" t="s">
        <v>13</v>
      </c>
    </row>
    <row r="435" customFormat="false" ht="13.5" hidden="false" customHeight="false" outlineLevel="0" collapsed="false">
      <c r="A435" s="5" t="n">
        <v>434</v>
      </c>
      <c r="B435" s="0" t="s">
        <v>3035</v>
      </c>
      <c r="C435" s="0" t="s">
        <v>3036</v>
      </c>
      <c r="D435" s="5" t="s">
        <v>1439</v>
      </c>
      <c r="E435" s="5" t="n">
        <v>11.3929080901492</v>
      </c>
      <c r="F435" s="0" t="s">
        <v>3037</v>
      </c>
      <c r="G435" s="5" t="s">
        <v>267</v>
      </c>
      <c r="H435" s="5" t="s">
        <v>13</v>
      </c>
    </row>
    <row r="436" customFormat="false" ht="13.5" hidden="false" customHeight="false" outlineLevel="0" collapsed="false">
      <c r="A436" s="5" t="n">
        <v>435</v>
      </c>
      <c r="B436" s="0" t="s">
        <v>3038</v>
      </c>
      <c r="C436" s="0" t="s">
        <v>3039</v>
      </c>
      <c r="D436" s="5" t="s">
        <v>1439</v>
      </c>
      <c r="E436" s="5" t="n">
        <v>65.2327994827131</v>
      </c>
      <c r="F436" s="0" t="s">
        <v>3040</v>
      </c>
      <c r="G436" s="5" t="s">
        <v>1266</v>
      </c>
      <c r="H436" s="5" t="s">
        <v>122</v>
      </c>
    </row>
    <row r="437" customFormat="false" ht="13.5" hidden="false" customHeight="false" outlineLevel="0" collapsed="false">
      <c r="A437" s="5" t="n">
        <v>436</v>
      </c>
      <c r="B437" s="0" t="s">
        <v>3041</v>
      </c>
      <c r="C437" s="0" t="s">
        <v>3042</v>
      </c>
      <c r="D437" s="5" t="s">
        <v>1439</v>
      </c>
      <c r="E437" s="5" t="n">
        <v>31.9306866685053</v>
      </c>
      <c r="F437" s="0" t="s">
        <v>3043</v>
      </c>
      <c r="G437" s="5" t="s">
        <v>415</v>
      </c>
      <c r="H437" s="5" t="s">
        <v>13</v>
      </c>
    </row>
    <row r="438" customFormat="false" ht="13.5" hidden="false" customHeight="false" outlineLevel="0" collapsed="false">
      <c r="A438" s="5" t="n">
        <v>437</v>
      </c>
      <c r="B438" s="0" t="s">
        <v>3044</v>
      </c>
      <c r="C438" s="0" t="s">
        <v>3045</v>
      </c>
      <c r="D438" s="5" t="s">
        <v>1439</v>
      </c>
      <c r="E438" s="5" t="n">
        <v>14.2288084879431</v>
      </c>
      <c r="F438" s="0" t="s">
        <v>3046</v>
      </c>
      <c r="G438" s="5" t="s">
        <v>1547</v>
      </c>
      <c r="H438" s="5" t="s">
        <v>13</v>
      </c>
    </row>
    <row r="439" customFormat="false" ht="13.5" hidden="false" customHeight="false" outlineLevel="0" collapsed="false">
      <c r="A439" s="5" t="n">
        <v>438</v>
      </c>
      <c r="B439" s="0" t="s">
        <v>3047</v>
      </c>
      <c r="C439" s="0" t="s">
        <v>3048</v>
      </c>
      <c r="D439" s="5" t="s">
        <v>1439</v>
      </c>
      <c r="E439" s="5" t="n">
        <v>140.028889834247</v>
      </c>
      <c r="F439" s="0" t="s">
        <v>3049</v>
      </c>
      <c r="G439" s="5" t="s">
        <v>42</v>
      </c>
      <c r="H439" s="5" t="s">
        <v>13</v>
      </c>
    </row>
    <row r="440" customFormat="false" ht="13.5" hidden="false" customHeight="false" outlineLevel="0" collapsed="false">
      <c r="A440" s="5" t="n">
        <v>439</v>
      </c>
      <c r="B440" s="0" t="s">
        <v>3050</v>
      </c>
      <c r="C440" s="0" t="s">
        <v>3051</v>
      </c>
      <c r="D440" s="5" t="s">
        <v>1439</v>
      </c>
      <c r="E440" s="5" t="n">
        <v>16.0823096972546</v>
      </c>
      <c r="F440" s="0" t="s">
        <v>3010</v>
      </c>
      <c r="G440" s="5" t="s">
        <v>1587</v>
      </c>
      <c r="H440" s="5" t="s">
        <v>13</v>
      </c>
    </row>
    <row r="441" customFormat="false" ht="13.5" hidden="false" customHeight="false" outlineLevel="0" collapsed="false">
      <c r="A441" s="5" t="n">
        <v>440</v>
      </c>
      <c r="B441" s="0" t="s">
        <v>3052</v>
      </c>
      <c r="C441" s="0" t="s">
        <v>3053</v>
      </c>
      <c r="D441" s="5" t="s">
        <v>1439</v>
      </c>
      <c r="E441" s="5" t="n">
        <v>34.7996212286016</v>
      </c>
      <c r="F441" s="0" t="s">
        <v>81</v>
      </c>
      <c r="G441" s="5" t="s">
        <v>1441</v>
      </c>
      <c r="H441" s="5" t="s">
        <v>13</v>
      </c>
    </row>
    <row r="442" customFormat="false" ht="13.5" hidden="false" customHeight="false" outlineLevel="0" collapsed="false">
      <c r="A442" s="5" t="n">
        <v>441</v>
      </c>
      <c r="B442" s="0" t="s">
        <v>3054</v>
      </c>
      <c r="C442" s="0" t="s">
        <v>3055</v>
      </c>
      <c r="D442" s="5" t="s">
        <v>1439</v>
      </c>
      <c r="E442" s="5" t="n">
        <v>120.89341388301</v>
      </c>
      <c r="F442" s="0" t="s">
        <v>3056</v>
      </c>
      <c r="G442" s="5" t="s">
        <v>3057</v>
      </c>
      <c r="H442" s="5" t="s">
        <v>13</v>
      </c>
    </row>
    <row r="443" customFormat="false" ht="13.5" hidden="false" customHeight="false" outlineLevel="0" collapsed="false">
      <c r="A443" s="5" t="n">
        <v>442</v>
      </c>
      <c r="B443" s="0" t="s">
        <v>3058</v>
      </c>
      <c r="C443" s="0" t="s">
        <v>3059</v>
      </c>
      <c r="D443" s="5" t="s">
        <v>1439</v>
      </c>
      <c r="E443" s="5" t="n">
        <v>30.8823609955687</v>
      </c>
      <c r="F443" s="0" t="s">
        <v>3060</v>
      </c>
      <c r="G443" s="5" t="s">
        <v>3061</v>
      </c>
      <c r="H443" s="5" t="s">
        <v>13</v>
      </c>
    </row>
    <row r="444" customFormat="false" ht="13.5" hidden="false" customHeight="false" outlineLevel="0" collapsed="false">
      <c r="A444" s="5" t="n">
        <v>443</v>
      </c>
      <c r="B444" s="0" t="s">
        <v>3062</v>
      </c>
      <c r="C444" s="0" t="s">
        <v>3063</v>
      </c>
      <c r="D444" s="5" t="s">
        <v>1439</v>
      </c>
      <c r="E444" s="5" t="n">
        <v>25.7614475767445</v>
      </c>
      <c r="F444" s="0" t="s">
        <v>3064</v>
      </c>
      <c r="G444" s="5" t="s">
        <v>78</v>
      </c>
      <c r="H444" s="5" t="s">
        <v>13</v>
      </c>
    </row>
    <row r="445" customFormat="false" ht="13.5" hidden="false" customHeight="false" outlineLevel="0" collapsed="false">
      <c r="A445" s="5" t="n">
        <v>444</v>
      </c>
      <c r="B445" s="0" t="s">
        <v>3065</v>
      </c>
      <c r="C445" s="0" t="s">
        <v>3066</v>
      </c>
      <c r="D445" s="5" t="s">
        <v>1439</v>
      </c>
      <c r="E445" s="5" t="n">
        <v>20.4609428363944</v>
      </c>
      <c r="F445" s="0" t="s">
        <v>3067</v>
      </c>
      <c r="G445" s="5" t="s">
        <v>912</v>
      </c>
      <c r="H445" s="5" t="s">
        <v>13</v>
      </c>
    </row>
    <row r="446" customFormat="false" ht="13.5" hidden="false" customHeight="false" outlineLevel="0" collapsed="false">
      <c r="A446" s="5" t="n">
        <v>445</v>
      </c>
      <c r="B446" s="0" t="s">
        <v>3068</v>
      </c>
      <c r="C446" s="0" t="s">
        <v>3069</v>
      </c>
      <c r="D446" s="5" t="s">
        <v>1439</v>
      </c>
      <c r="E446" s="5" t="n">
        <v>49.213248129367</v>
      </c>
      <c r="F446" s="0" t="s">
        <v>3060</v>
      </c>
      <c r="G446" s="5" t="s">
        <v>1456</v>
      </c>
      <c r="H446" s="5" t="s">
        <v>13</v>
      </c>
    </row>
    <row r="447" customFormat="false" ht="13.5" hidden="false" customHeight="false" outlineLevel="0" collapsed="false">
      <c r="A447" s="5" t="n">
        <v>446</v>
      </c>
      <c r="B447" s="0" t="s">
        <v>3070</v>
      </c>
      <c r="C447" s="0" t="s">
        <v>3071</v>
      </c>
      <c r="D447" s="5" t="s">
        <v>1439</v>
      </c>
      <c r="E447" s="5" t="n">
        <v>114.347752783055</v>
      </c>
      <c r="F447" s="0" t="s">
        <v>3026</v>
      </c>
      <c r="G447" s="5" t="s">
        <v>1201</v>
      </c>
      <c r="H447" s="5" t="s">
        <v>13</v>
      </c>
    </row>
    <row r="448" customFormat="false" ht="13.5" hidden="false" customHeight="false" outlineLevel="0" collapsed="false">
      <c r="A448" s="5" t="n">
        <v>447</v>
      </c>
      <c r="B448" s="0" t="s">
        <v>3072</v>
      </c>
      <c r="C448" s="0" t="s">
        <v>3073</v>
      </c>
      <c r="D448" s="5" t="s">
        <v>1439</v>
      </c>
      <c r="E448" s="5" t="n">
        <v>6.87503300249701</v>
      </c>
      <c r="F448" s="0" t="s">
        <v>3074</v>
      </c>
      <c r="G448" s="5" t="s">
        <v>1583</v>
      </c>
      <c r="H448" s="5" t="s">
        <v>13</v>
      </c>
    </row>
    <row r="449" customFormat="false" ht="13.5" hidden="false" customHeight="false" outlineLevel="0" collapsed="false">
      <c r="A449" s="5" t="n">
        <v>448</v>
      </c>
      <c r="B449" s="0" t="s">
        <v>3075</v>
      </c>
      <c r="C449" s="0" t="s">
        <v>3076</v>
      </c>
      <c r="D449" s="5" t="s">
        <v>1439</v>
      </c>
      <c r="E449" s="5" t="n">
        <v>15.9701226094288</v>
      </c>
      <c r="F449" s="0" t="s">
        <v>3077</v>
      </c>
      <c r="G449" s="5" t="s">
        <v>1449</v>
      </c>
      <c r="H449" s="5" t="s">
        <v>13</v>
      </c>
    </row>
    <row r="450" customFormat="false" ht="13.5" hidden="false" customHeight="false" outlineLevel="0" collapsed="false">
      <c r="A450" s="5" t="n">
        <v>449</v>
      </c>
      <c r="B450" s="0" t="s">
        <v>3078</v>
      </c>
      <c r="C450" s="0" t="s">
        <v>3079</v>
      </c>
      <c r="D450" s="5" t="s">
        <v>1439</v>
      </c>
      <c r="E450" s="5" t="n">
        <v>75.4341799792432</v>
      </c>
      <c r="F450" s="0" t="s">
        <v>3080</v>
      </c>
      <c r="G450" s="5" t="s">
        <v>1243</v>
      </c>
      <c r="H450" s="5" t="s">
        <v>13</v>
      </c>
    </row>
    <row r="451" customFormat="false" ht="13.5" hidden="false" customHeight="false" outlineLevel="0" collapsed="false">
      <c r="A451" s="5" t="n">
        <v>450</v>
      </c>
      <c r="B451" s="0" t="s">
        <v>3081</v>
      </c>
      <c r="C451" s="0" t="s">
        <v>3082</v>
      </c>
      <c r="D451" s="5" t="s">
        <v>1439</v>
      </c>
      <c r="E451" s="5" t="n">
        <v>18.713033486204</v>
      </c>
      <c r="F451" s="0" t="s">
        <v>3083</v>
      </c>
      <c r="G451" s="5" t="s">
        <v>1575</v>
      </c>
      <c r="H451" s="5" t="s">
        <v>13</v>
      </c>
    </row>
    <row r="452" customFormat="false" ht="13.5" hidden="false" customHeight="false" outlineLevel="0" collapsed="false">
      <c r="A452" s="5" t="n">
        <v>451</v>
      </c>
      <c r="B452" s="0" t="s">
        <v>3084</v>
      </c>
      <c r="C452" s="0" t="s">
        <v>3085</v>
      </c>
      <c r="D452" s="5" t="s">
        <v>1439</v>
      </c>
      <c r="E452" s="5" t="n">
        <v>21.3729686108248</v>
      </c>
      <c r="F452" s="0" t="s">
        <v>3086</v>
      </c>
      <c r="G452" s="5" t="s">
        <v>3087</v>
      </c>
      <c r="H452" s="5" t="s">
        <v>13</v>
      </c>
    </row>
    <row r="453" customFormat="false" ht="13.5" hidden="false" customHeight="false" outlineLevel="0" collapsed="false">
      <c r="A453" s="5" t="n">
        <v>452</v>
      </c>
      <c r="B453" s="0" t="s">
        <v>3088</v>
      </c>
      <c r="C453" s="0" t="s">
        <v>3089</v>
      </c>
      <c r="D453" s="5" t="s">
        <v>1439</v>
      </c>
      <c r="E453" s="5" t="n">
        <v>47.5986915725062</v>
      </c>
      <c r="F453" s="0" t="s">
        <v>3090</v>
      </c>
      <c r="G453" s="5" t="s">
        <v>824</v>
      </c>
      <c r="H453" s="5" t="s">
        <v>13</v>
      </c>
    </row>
    <row r="454" customFormat="false" ht="13.5" hidden="false" customHeight="false" outlineLevel="0" collapsed="false">
      <c r="A454" s="5" t="n">
        <v>453</v>
      </c>
      <c r="B454" s="0" t="s">
        <v>3091</v>
      </c>
      <c r="C454" s="0" t="s">
        <v>3092</v>
      </c>
      <c r="D454" s="5" t="s">
        <v>1439</v>
      </c>
      <c r="E454" s="5" t="n">
        <v>21.4167670416454</v>
      </c>
      <c r="F454" s="0" t="s">
        <v>3093</v>
      </c>
      <c r="G454" s="5" t="s">
        <v>1488</v>
      </c>
      <c r="H454" s="5" t="s">
        <v>13</v>
      </c>
    </row>
    <row r="455" customFormat="false" ht="13.5" hidden="false" customHeight="false" outlineLevel="0" collapsed="false">
      <c r="A455" s="5" t="n">
        <v>454</v>
      </c>
      <c r="B455" s="0" t="s">
        <v>3094</v>
      </c>
      <c r="C455" s="0" t="s">
        <v>3095</v>
      </c>
      <c r="D455" s="5" t="s">
        <v>1439</v>
      </c>
      <c r="E455" s="5" t="n">
        <v>19.1498841241928</v>
      </c>
      <c r="F455" s="0" t="s">
        <v>81</v>
      </c>
      <c r="G455" s="5" t="s">
        <v>3096</v>
      </c>
      <c r="H455" s="5" t="s">
        <v>13</v>
      </c>
    </row>
    <row r="456" customFormat="false" ht="13.5" hidden="false" customHeight="false" outlineLevel="0" collapsed="false">
      <c r="A456" s="5" t="n">
        <v>455</v>
      </c>
      <c r="B456" s="0" t="s">
        <v>3097</v>
      </c>
      <c r="C456" s="0" t="s">
        <v>3098</v>
      </c>
      <c r="D456" s="5" t="s">
        <v>1604</v>
      </c>
      <c r="E456" s="5" t="n">
        <v>9.61568481316623</v>
      </c>
      <c r="F456" s="0" t="s">
        <v>81</v>
      </c>
      <c r="G456" s="5" t="s">
        <v>1664</v>
      </c>
      <c r="H456" s="5" t="s">
        <v>13</v>
      </c>
    </row>
    <row r="457" customFormat="false" ht="13.5" hidden="false" customHeight="false" outlineLevel="0" collapsed="false">
      <c r="A457" s="5" t="n">
        <v>456</v>
      </c>
      <c r="B457" s="0" t="s">
        <v>3099</v>
      </c>
      <c r="C457" s="0" t="s">
        <v>3100</v>
      </c>
      <c r="D457" s="5" t="s">
        <v>1604</v>
      </c>
      <c r="E457" s="5" t="n">
        <v>5.75498640039526</v>
      </c>
      <c r="F457" s="0" t="s">
        <v>3101</v>
      </c>
      <c r="G457" s="5" t="s">
        <v>3102</v>
      </c>
      <c r="H457" s="5" t="s">
        <v>13</v>
      </c>
    </row>
    <row r="458" customFormat="false" ht="13.5" hidden="false" customHeight="false" outlineLevel="0" collapsed="false">
      <c r="A458" s="5" t="n">
        <v>457</v>
      </c>
      <c r="B458" s="0" t="s">
        <v>3103</v>
      </c>
      <c r="C458" s="0" t="s">
        <v>3104</v>
      </c>
      <c r="D458" s="5" t="s">
        <v>1604</v>
      </c>
      <c r="E458" s="5" t="e">
        <f aca="false">NA()</f>
        <v>#N/A</v>
      </c>
      <c r="F458" s="0" t="e">
        <f aca="false">NA()</f>
        <v>#N/A</v>
      </c>
      <c r="G458" s="5" t="s">
        <v>3105</v>
      </c>
      <c r="H458" s="5" t="s">
        <v>13</v>
      </c>
    </row>
    <row r="459" customFormat="false" ht="13.5" hidden="false" customHeight="false" outlineLevel="0" collapsed="false">
      <c r="A459" s="5" t="n">
        <v>458</v>
      </c>
      <c r="B459" s="0" t="s">
        <v>3106</v>
      </c>
      <c r="C459" s="0" t="s">
        <v>3107</v>
      </c>
      <c r="D459" s="5" t="s">
        <v>1604</v>
      </c>
      <c r="E459" s="5" t="n">
        <v>0.04120102260091</v>
      </c>
      <c r="F459" s="0" t="s">
        <v>81</v>
      </c>
      <c r="G459" s="5" t="s">
        <v>2650</v>
      </c>
      <c r="H459" s="5" t="s">
        <v>13</v>
      </c>
    </row>
    <row r="460" customFormat="false" ht="13.5" hidden="false" customHeight="false" outlineLevel="0" collapsed="false">
      <c r="A460" s="5" t="n">
        <v>459</v>
      </c>
      <c r="B460" s="0" t="s">
        <v>3108</v>
      </c>
      <c r="C460" s="0" t="s">
        <v>3109</v>
      </c>
      <c r="D460" s="5" t="s">
        <v>1604</v>
      </c>
      <c r="E460" s="5" t="n">
        <v>20.9418077146243</v>
      </c>
      <c r="F460" s="0" t="s">
        <v>3110</v>
      </c>
      <c r="G460" s="5" t="s">
        <v>39</v>
      </c>
      <c r="H460" s="5" t="s">
        <v>13</v>
      </c>
    </row>
    <row r="461" customFormat="false" ht="13.5" hidden="false" customHeight="false" outlineLevel="0" collapsed="false">
      <c r="A461" s="5" t="n">
        <v>460</v>
      </c>
      <c r="B461" s="0" t="s">
        <v>3111</v>
      </c>
      <c r="C461" s="0" t="s">
        <v>3112</v>
      </c>
      <c r="D461" s="5" t="s">
        <v>1604</v>
      </c>
      <c r="E461" s="5" t="n">
        <v>6.10707879866239</v>
      </c>
      <c r="F461" s="0" t="s">
        <v>81</v>
      </c>
      <c r="G461" s="5" t="s">
        <v>912</v>
      </c>
      <c r="H461" s="5" t="s">
        <v>13</v>
      </c>
    </row>
    <row r="462" customFormat="false" ht="13.5" hidden="false" customHeight="false" outlineLevel="0" collapsed="false">
      <c r="A462" s="5" t="n">
        <v>461</v>
      </c>
      <c r="B462" s="0" t="s">
        <v>3113</v>
      </c>
      <c r="C462" s="0" t="s">
        <v>3114</v>
      </c>
      <c r="D462" s="5" t="s">
        <v>1604</v>
      </c>
      <c r="E462" s="5" t="n">
        <v>0.989614228688358</v>
      </c>
      <c r="F462" s="0" t="s">
        <v>81</v>
      </c>
      <c r="G462" s="5" t="s">
        <v>3115</v>
      </c>
      <c r="H462" s="5" t="s">
        <v>13</v>
      </c>
    </row>
    <row r="463" customFormat="false" ht="13.5" hidden="false" customHeight="false" outlineLevel="0" collapsed="false">
      <c r="A463" s="5" t="n">
        <v>462</v>
      </c>
      <c r="B463" s="0" t="s">
        <v>3116</v>
      </c>
      <c r="C463" s="0" t="s">
        <v>3117</v>
      </c>
      <c r="D463" s="5" t="s">
        <v>1604</v>
      </c>
      <c r="E463" s="5" t="n">
        <v>9.09239123531838</v>
      </c>
      <c r="F463" s="0" t="s">
        <v>81</v>
      </c>
      <c r="G463" s="5" t="s">
        <v>1243</v>
      </c>
      <c r="H463" s="5" t="s">
        <v>13</v>
      </c>
    </row>
    <row r="464" customFormat="false" ht="13.5" hidden="false" customHeight="false" outlineLevel="0" collapsed="false">
      <c r="A464" s="5" t="n">
        <v>463</v>
      </c>
      <c r="B464" s="0" t="s">
        <v>3118</v>
      </c>
      <c r="C464" s="0" t="s">
        <v>3119</v>
      </c>
      <c r="D464" s="5" t="s">
        <v>1604</v>
      </c>
      <c r="E464" s="5" t="n">
        <v>8.16718306494736</v>
      </c>
      <c r="F464" s="0" t="s">
        <v>81</v>
      </c>
      <c r="G464" s="5" t="s">
        <v>3120</v>
      </c>
      <c r="H464" s="5" t="s">
        <v>13</v>
      </c>
    </row>
    <row r="465" customFormat="false" ht="13.5" hidden="false" customHeight="false" outlineLevel="0" collapsed="false">
      <c r="A465" s="5" t="n">
        <v>464</v>
      </c>
      <c r="B465" s="0" t="s">
        <v>3121</v>
      </c>
      <c r="C465" s="0" t="s">
        <v>3122</v>
      </c>
      <c r="D465" s="5" t="s">
        <v>1604</v>
      </c>
      <c r="E465" s="5" t="n">
        <v>4.0392417497484</v>
      </c>
      <c r="F465" s="0" t="s">
        <v>3123</v>
      </c>
      <c r="G465" s="5" t="s">
        <v>3124</v>
      </c>
      <c r="H465" s="5" t="s">
        <v>13</v>
      </c>
    </row>
    <row r="466" customFormat="false" ht="13.5" hidden="false" customHeight="false" outlineLevel="0" collapsed="false">
      <c r="A466" s="5" t="n">
        <v>465</v>
      </c>
      <c r="B466" s="0" t="s">
        <v>3125</v>
      </c>
      <c r="C466" s="0" t="s">
        <v>3126</v>
      </c>
      <c r="D466" s="5" t="s">
        <v>1604</v>
      </c>
      <c r="E466" s="5" t="n">
        <v>12.7031881373291</v>
      </c>
      <c r="F466" s="0" t="s">
        <v>3127</v>
      </c>
      <c r="G466" s="5" t="s">
        <v>506</v>
      </c>
      <c r="H466" s="5" t="s">
        <v>13</v>
      </c>
    </row>
    <row r="467" customFormat="false" ht="13.5" hidden="false" customHeight="false" outlineLevel="0" collapsed="false">
      <c r="A467" s="5" t="n">
        <v>466</v>
      </c>
      <c r="B467" s="0" t="s">
        <v>3128</v>
      </c>
      <c r="C467" s="0" t="s">
        <v>3129</v>
      </c>
      <c r="D467" s="5" t="s">
        <v>1604</v>
      </c>
      <c r="E467" s="5" t="n">
        <v>8.64987709951871</v>
      </c>
      <c r="F467" s="0" t="s">
        <v>3127</v>
      </c>
      <c r="G467" s="5" t="s">
        <v>1758</v>
      </c>
      <c r="H467" s="5" t="s">
        <v>13</v>
      </c>
    </row>
    <row r="468" customFormat="false" ht="13.5" hidden="false" customHeight="false" outlineLevel="0" collapsed="false">
      <c r="A468" s="5" t="n">
        <v>467</v>
      </c>
      <c r="B468" s="0" t="s">
        <v>3130</v>
      </c>
      <c r="C468" s="0" t="s">
        <v>2155</v>
      </c>
      <c r="D468" s="5" t="s">
        <v>1604</v>
      </c>
      <c r="E468" s="5" t="n">
        <v>13.8651793545062</v>
      </c>
      <c r="F468" s="0" t="s">
        <v>2156</v>
      </c>
      <c r="G468" s="5" t="s">
        <v>2157</v>
      </c>
      <c r="H468" s="5" t="s">
        <v>13</v>
      </c>
    </row>
    <row r="469" customFormat="false" ht="13.5" hidden="false" customHeight="false" outlineLevel="0" collapsed="false">
      <c r="A469" s="5" t="n">
        <v>468</v>
      </c>
      <c r="B469" s="0" t="s">
        <v>3131</v>
      </c>
      <c r="C469" s="0" t="s">
        <v>3132</v>
      </c>
      <c r="D469" s="5" t="s">
        <v>1604</v>
      </c>
      <c r="E469" s="5" t="n">
        <v>0</v>
      </c>
      <c r="F469" s="0" t="s">
        <v>81</v>
      </c>
      <c r="G469" s="5" t="s">
        <v>1077</v>
      </c>
      <c r="H469" s="5" t="s">
        <v>13</v>
      </c>
    </row>
    <row r="470" customFormat="false" ht="13.5" hidden="false" customHeight="false" outlineLevel="0" collapsed="false">
      <c r="A470" s="5" t="n">
        <v>469</v>
      </c>
      <c r="B470" s="0" t="s">
        <v>3133</v>
      </c>
      <c r="C470" s="0" t="s">
        <v>3134</v>
      </c>
      <c r="D470" s="5" t="s">
        <v>1604</v>
      </c>
      <c r="E470" s="5" t="e">
        <f aca="false">NA()</f>
        <v>#N/A</v>
      </c>
      <c r="F470" s="0" t="e">
        <f aca="false">NA()</f>
        <v>#N/A</v>
      </c>
      <c r="G470" s="5" t="s">
        <v>3135</v>
      </c>
      <c r="H470" s="5" t="s">
        <v>13</v>
      </c>
    </row>
    <row r="471" customFormat="false" ht="13.5" hidden="false" customHeight="false" outlineLevel="0" collapsed="false">
      <c r="A471" s="5" t="n">
        <v>470</v>
      </c>
      <c r="B471" s="0" t="s">
        <v>3136</v>
      </c>
      <c r="C471" s="0" t="s">
        <v>3137</v>
      </c>
      <c r="D471" s="5" t="s">
        <v>1604</v>
      </c>
      <c r="E471" s="5" t="n">
        <v>2.36245190581243</v>
      </c>
      <c r="F471" s="0" t="s">
        <v>81</v>
      </c>
      <c r="G471" s="5" t="s">
        <v>3138</v>
      </c>
      <c r="H471" s="5" t="s">
        <v>13</v>
      </c>
    </row>
    <row r="472" customFormat="false" ht="13.5" hidden="false" customHeight="false" outlineLevel="0" collapsed="false">
      <c r="A472" s="5" t="n">
        <v>471</v>
      </c>
      <c r="B472" s="0" t="s">
        <v>3139</v>
      </c>
      <c r="C472" s="0" t="s">
        <v>3140</v>
      </c>
      <c r="D472" s="5" t="s">
        <v>1604</v>
      </c>
      <c r="E472" s="5" t="n">
        <v>2.43405759093948</v>
      </c>
      <c r="F472" s="0" t="s">
        <v>81</v>
      </c>
      <c r="G472" s="5" t="s">
        <v>1960</v>
      </c>
      <c r="H472" s="5" t="s">
        <v>13</v>
      </c>
    </row>
    <row r="473" customFormat="false" ht="13.5" hidden="false" customHeight="false" outlineLevel="0" collapsed="false">
      <c r="A473" s="5" t="n">
        <v>472</v>
      </c>
      <c r="B473" s="0" t="s">
        <v>3141</v>
      </c>
      <c r="C473" s="0" t="s">
        <v>3142</v>
      </c>
      <c r="D473" s="5" t="s">
        <v>1604</v>
      </c>
      <c r="E473" s="5" t="n">
        <v>95.0897512502667</v>
      </c>
      <c r="F473" s="0" t="s">
        <v>3143</v>
      </c>
      <c r="G473" s="5" t="s">
        <v>1408</v>
      </c>
      <c r="H473" s="5" t="s">
        <v>13</v>
      </c>
    </row>
    <row r="474" customFormat="false" ht="13.5" hidden="false" customHeight="false" outlineLevel="0" collapsed="false">
      <c r="A474" s="5" t="n">
        <v>473</v>
      </c>
      <c r="B474" s="0" t="s">
        <v>3144</v>
      </c>
      <c r="C474" s="0" t="s">
        <v>3145</v>
      </c>
      <c r="D474" s="5" t="s">
        <v>1604</v>
      </c>
      <c r="E474" s="5" t="n">
        <v>15.3851639887391</v>
      </c>
      <c r="F474" s="0" t="s">
        <v>81</v>
      </c>
      <c r="G474" s="5" t="s">
        <v>3087</v>
      </c>
      <c r="H474" s="5" t="s">
        <v>13</v>
      </c>
    </row>
    <row r="475" customFormat="false" ht="13.5" hidden="false" customHeight="false" outlineLevel="0" collapsed="false">
      <c r="A475" s="5" t="n">
        <v>474</v>
      </c>
      <c r="B475" s="0" t="s">
        <v>3146</v>
      </c>
      <c r="C475" s="0" t="s">
        <v>3147</v>
      </c>
      <c r="D475" s="5" t="s">
        <v>1604</v>
      </c>
      <c r="E475" s="5" t="n">
        <v>8.2573663550173</v>
      </c>
      <c r="F475" s="0" t="s">
        <v>3148</v>
      </c>
      <c r="G475" s="5" t="s">
        <v>1421</v>
      </c>
      <c r="H475" s="5" t="s">
        <v>13</v>
      </c>
    </row>
    <row r="476" customFormat="false" ht="13.5" hidden="false" customHeight="false" outlineLevel="0" collapsed="false">
      <c r="A476" s="5" t="n">
        <v>475</v>
      </c>
      <c r="B476" s="0" t="s">
        <v>3149</v>
      </c>
      <c r="C476" s="0" t="s">
        <v>3150</v>
      </c>
      <c r="D476" s="5" t="s">
        <v>1604</v>
      </c>
      <c r="E476" s="5" t="n">
        <v>0.261519676049776</v>
      </c>
      <c r="F476" s="0" t="s">
        <v>81</v>
      </c>
      <c r="G476" s="5" t="s">
        <v>478</v>
      </c>
      <c r="H476" s="5" t="s">
        <v>13</v>
      </c>
    </row>
    <row r="477" customFormat="false" ht="13.5" hidden="false" customHeight="false" outlineLevel="0" collapsed="false">
      <c r="A477" s="5" t="n">
        <v>476</v>
      </c>
      <c r="B477" s="0" t="s">
        <v>3151</v>
      </c>
      <c r="C477" s="0" t="s">
        <v>2159</v>
      </c>
      <c r="D477" s="5" t="s">
        <v>1604</v>
      </c>
      <c r="E477" s="5" t="n">
        <v>5.77643072614483</v>
      </c>
      <c r="F477" s="0" t="s">
        <v>81</v>
      </c>
      <c r="G477" s="5" t="s">
        <v>2160</v>
      </c>
      <c r="H477" s="5" t="s">
        <v>13</v>
      </c>
    </row>
    <row r="478" customFormat="false" ht="13.5" hidden="false" customHeight="false" outlineLevel="0" collapsed="false">
      <c r="A478" s="5" t="n">
        <v>477</v>
      </c>
      <c r="B478" s="0" t="s">
        <v>3152</v>
      </c>
      <c r="C478" s="0" t="s">
        <v>2162</v>
      </c>
      <c r="D478" s="5" t="s">
        <v>1604</v>
      </c>
      <c r="E478" s="5" t="n">
        <v>9.6086609382114</v>
      </c>
      <c r="F478" s="0" t="s">
        <v>2156</v>
      </c>
      <c r="G478" s="5" t="s">
        <v>1249</v>
      </c>
      <c r="H478" s="5" t="s">
        <v>13</v>
      </c>
    </row>
    <row r="479" customFormat="false" ht="13.5" hidden="false" customHeight="false" outlineLevel="0" collapsed="false">
      <c r="A479" s="5" t="n">
        <v>478</v>
      </c>
      <c r="B479" s="0" t="s">
        <v>3153</v>
      </c>
      <c r="C479" s="0" t="s">
        <v>3154</v>
      </c>
      <c r="D479" s="5" t="s">
        <v>1604</v>
      </c>
      <c r="E479" s="5" t="n">
        <v>25.5050149991784</v>
      </c>
      <c r="F479" s="0" t="s">
        <v>3155</v>
      </c>
      <c r="G479" s="5" t="s">
        <v>3156</v>
      </c>
      <c r="H479" s="5" t="s">
        <v>13</v>
      </c>
    </row>
    <row r="480" customFormat="false" ht="13.5" hidden="false" customHeight="false" outlineLevel="0" collapsed="false">
      <c r="A480" s="5" t="n">
        <v>479</v>
      </c>
      <c r="B480" s="0" t="s">
        <v>3157</v>
      </c>
      <c r="C480" s="0" t="s">
        <v>3063</v>
      </c>
      <c r="D480" s="5" t="s">
        <v>1604</v>
      </c>
      <c r="E480" s="5" t="n">
        <v>25.7614475767445</v>
      </c>
      <c r="F480" s="0" t="s">
        <v>3064</v>
      </c>
      <c r="G480" s="5" t="s">
        <v>78</v>
      </c>
      <c r="H480" s="5" t="s">
        <v>13</v>
      </c>
    </row>
    <row r="481" customFormat="false" ht="13.5" hidden="false" customHeight="false" outlineLevel="0" collapsed="false">
      <c r="A481" s="5" t="n">
        <v>480</v>
      </c>
      <c r="B481" s="0" t="s">
        <v>3158</v>
      </c>
      <c r="C481" s="0" t="s">
        <v>3159</v>
      </c>
      <c r="D481" s="5" t="s">
        <v>1604</v>
      </c>
      <c r="E481" s="5" t="n">
        <v>2.98394435566999</v>
      </c>
      <c r="F481" s="0" t="s">
        <v>81</v>
      </c>
      <c r="G481" s="5" t="s">
        <v>3160</v>
      </c>
      <c r="H481" s="5" t="s">
        <v>13</v>
      </c>
    </row>
    <row r="482" customFormat="false" ht="13.5" hidden="false" customHeight="false" outlineLevel="0" collapsed="false">
      <c r="A482" s="5" t="n">
        <v>481</v>
      </c>
      <c r="B482" s="0" t="s">
        <v>3161</v>
      </c>
      <c r="C482" s="0" t="s">
        <v>3162</v>
      </c>
      <c r="D482" s="5" t="s">
        <v>1604</v>
      </c>
      <c r="E482" s="5" t="n">
        <v>0.432263927355002</v>
      </c>
      <c r="F482" s="0" t="s">
        <v>81</v>
      </c>
      <c r="G482" s="5" t="s">
        <v>443</v>
      </c>
      <c r="H482" s="5" t="s">
        <v>13</v>
      </c>
    </row>
    <row r="483" customFormat="false" ht="13.5" hidden="false" customHeight="false" outlineLevel="0" collapsed="false">
      <c r="A483" s="5" t="n">
        <v>482</v>
      </c>
      <c r="B483" s="0" t="s">
        <v>3163</v>
      </c>
      <c r="C483" s="0" t="s">
        <v>3164</v>
      </c>
      <c r="D483" s="5" t="s">
        <v>1604</v>
      </c>
      <c r="E483" s="5" t="n">
        <v>6.50407044540669</v>
      </c>
      <c r="F483" s="0" t="s">
        <v>81</v>
      </c>
      <c r="G483" s="5" t="s">
        <v>734</v>
      </c>
      <c r="H483" s="5" t="s">
        <v>13</v>
      </c>
    </row>
    <row r="484" customFormat="false" ht="13.5" hidden="false" customHeight="false" outlineLevel="0" collapsed="false">
      <c r="A484" s="5" t="n">
        <v>483</v>
      </c>
      <c r="B484" s="0" t="s">
        <v>3165</v>
      </c>
      <c r="C484" s="0" t="s">
        <v>2164</v>
      </c>
      <c r="D484" s="5" t="s">
        <v>1604</v>
      </c>
      <c r="E484" s="5" t="n">
        <v>0.853873462134353</v>
      </c>
      <c r="F484" s="0" t="s">
        <v>81</v>
      </c>
      <c r="G484" s="5" t="s">
        <v>2165</v>
      </c>
      <c r="H484" s="5" t="s">
        <v>13</v>
      </c>
    </row>
    <row r="485" customFormat="false" ht="13.5" hidden="false" customHeight="false" outlineLevel="0" collapsed="false">
      <c r="A485" s="5" t="n">
        <v>484</v>
      </c>
      <c r="B485" s="0" t="s">
        <v>3166</v>
      </c>
      <c r="C485" s="0" t="s">
        <v>3167</v>
      </c>
      <c r="D485" s="5" t="s">
        <v>1604</v>
      </c>
      <c r="E485" s="5" t="n">
        <v>16.0138992783332</v>
      </c>
      <c r="F485" s="0" t="s">
        <v>3110</v>
      </c>
      <c r="G485" s="5" t="s">
        <v>1648</v>
      </c>
      <c r="H485" s="5" t="s">
        <v>13</v>
      </c>
    </row>
    <row r="486" customFormat="false" ht="13.5" hidden="false" customHeight="false" outlineLevel="0" collapsed="false">
      <c r="A486" s="5" t="n">
        <v>485</v>
      </c>
      <c r="B486" s="0" t="s">
        <v>3168</v>
      </c>
      <c r="C486" s="0" t="s">
        <v>3169</v>
      </c>
      <c r="D486" s="5" t="s">
        <v>1604</v>
      </c>
      <c r="E486" s="5" t="n">
        <v>10.1844886127493</v>
      </c>
      <c r="F486" s="0" t="s">
        <v>3127</v>
      </c>
      <c r="G486" s="5" t="s">
        <v>1229</v>
      </c>
      <c r="H486" s="5" t="s">
        <v>13</v>
      </c>
    </row>
    <row r="487" customFormat="false" ht="13.5" hidden="false" customHeight="false" outlineLevel="0" collapsed="false">
      <c r="A487" s="5" t="n">
        <v>486</v>
      </c>
      <c r="B487" s="0" t="s">
        <v>3170</v>
      </c>
      <c r="C487" s="0" t="s">
        <v>3171</v>
      </c>
      <c r="D487" s="5" t="s">
        <v>1604</v>
      </c>
      <c r="E487" s="5" t="n">
        <v>65.3251390216502</v>
      </c>
      <c r="F487" s="0" t="s">
        <v>81</v>
      </c>
      <c r="G487" s="5" t="s">
        <v>2758</v>
      </c>
      <c r="H487" s="5" t="s">
        <v>13</v>
      </c>
    </row>
    <row r="488" customFormat="false" ht="13.5" hidden="false" customHeight="false" outlineLevel="0" collapsed="false">
      <c r="A488" s="5" t="n">
        <v>487</v>
      </c>
      <c r="B488" s="0" t="s">
        <v>3172</v>
      </c>
      <c r="C488" s="0" t="s">
        <v>3173</v>
      </c>
      <c r="D488" s="5" t="s">
        <v>1604</v>
      </c>
      <c r="E488" s="5" t="n">
        <v>33.9576829070962</v>
      </c>
      <c r="F488" s="0" t="s">
        <v>81</v>
      </c>
      <c r="G488" s="5" t="s">
        <v>1640</v>
      </c>
      <c r="H488" s="5" t="s">
        <v>13</v>
      </c>
    </row>
    <row r="489" customFormat="false" ht="13.5" hidden="false" customHeight="false" outlineLevel="0" collapsed="false">
      <c r="A489" s="5" t="n">
        <v>488</v>
      </c>
      <c r="B489" s="0" t="s">
        <v>3174</v>
      </c>
      <c r="C489" s="0" t="s">
        <v>3175</v>
      </c>
      <c r="D489" s="5" t="s">
        <v>1700</v>
      </c>
      <c r="E489" s="5" t="n">
        <v>3.78504027364461</v>
      </c>
      <c r="F489" s="0" t="s">
        <v>3176</v>
      </c>
      <c r="G489" s="5" t="s">
        <v>948</v>
      </c>
      <c r="H489" s="5" t="s">
        <v>13</v>
      </c>
    </row>
    <row r="490" customFormat="false" ht="13.5" hidden="false" customHeight="false" outlineLevel="0" collapsed="false">
      <c r="A490" s="5" t="n">
        <v>489</v>
      </c>
      <c r="B490" s="0" t="s">
        <v>3177</v>
      </c>
      <c r="C490" s="0" t="s">
        <v>3178</v>
      </c>
      <c r="D490" s="5" t="s">
        <v>1700</v>
      </c>
      <c r="E490" s="5" t="n">
        <v>6.72030967060462</v>
      </c>
      <c r="F490" s="0" t="s">
        <v>3179</v>
      </c>
      <c r="G490" s="5" t="s">
        <v>3180</v>
      </c>
      <c r="H490" s="5" t="s">
        <v>13</v>
      </c>
    </row>
    <row r="491" customFormat="false" ht="13.5" hidden="false" customHeight="false" outlineLevel="0" collapsed="false">
      <c r="A491" s="5" t="n">
        <v>490</v>
      </c>
      <c r="B491" s="0" t="s">
        <v>3181</v>
      </c>
      <c r="C491" s="0" t="s">
        <v>3182</v>
      </c>
      <c r="D491" s="5" t="s">
        <v>1700</v>
      </c>
      <c r="E491" s="5" t="n">
        <v>2.78468056421517</v>
      </c>
      <c r="F491" s="0" t="s">
        <v>3183</v>
      </c>
      <c r="G491" s="5" t="s">
        <v>3184</v>
      </c>
      <c r="H491" s="5" t="s">
        <v>13</v>
      </c>
    </row>
    <row r="492" customFormat="false" ht="13.5" hidden="false" customHeight="false" outlineLevel="0" collapsed="false">
      <c r="A492" s="5" t="n">
        <v>491</v>
      </c>
      <c r="B492" s="0" t="s">
        <v>3185</v>
      </c>
      <c r="C492" s="0" t="s">
        <v>3186</v>
      </c>
      <c r="D492" s="5" t="s">
        <v>1700</v>
      </c>
      <c r="E492" s="5" t="n">
        <v>10.0203021442385</v>
      </c>
      <c r="F492" s="0" t="s">
        <v>3187</v>
      </c>
      <c r="G492" s="5" t="s">
        <v>71</v>
      </c>
      <c r="H492" s="5" t="s">
        <v>13</v>
      </c>
    </row>
    <row r="493" customFormat="false" ht="13.5" hidden="false" customHeight="false" outlineLevel="0" collapsed="false">
      <c r="A493" s="5" t="n">
        <v>492</v>
      </c>
      <c r="B493" s="0" t="s">
        <v>3188</v>
      </c>
      <c r="C493" s="0" t="s">
        <v>3189</v>
      </c>
      <c r="D493" s="5" t="s">
        <v>1700</v>
      </c>
      <c r="E493" s="5" t="n">
        <v>6.41911932122178</v>
      </c>
      <c r="F493" s="0" t="s">
        <v>3190</v>
      </c>
      <c r="G493" s="5" t="s">
        <v>235</v>
      </c>
      <c r="H493" s="5" t="s">
        <v>13</v>
      </c>
    </row>
    <row r="494" customFormat="false" ht="13.5" hidden="false" customHeight="false" outlineLevel="0" collapsed="false">
      <c r="A494" s="5" t="n">
        <v>493</v>
      </c>
      <c r="B494" s="0" t="s">
        <v>3191</v>
      </c>
      <c r="C494" s="0" t="s">
        <v>3192</v>
      </c>
      <c r="D494" s="5" t="s">
        <v>1700</v>
      </c>
      <c r="E494" s="5" t="n">
        <v>10.1750566202853</v>
      </c>
      <c r="F494" s="0" t="s">
        <v>81</v>
      </c>
      <c r="G494" s="5" t="s">
        <v>713</v>
      </c>
      <c r="H494" s="5" t="s">
        <v>13</v>
      </c>
    </row>
    <row r="495" customFormat="false" ht="13.5" hidden="false" customHeight="false" outlineLevel="0" collapsed="false">
      <c r="A495" s="5" t="n">
        <v>494</v>
      </c>
      <c r="B495" s="0" t="s">
        <v>3193</v>
      </c>
      <c r="C495" s="0" t="s">
        <v>3194</v>
      </c>
      <c r="D495" s="5" t="s">
        <v>1700</v>
      </c>
      <c r="E495" s="5" t="n">
        <v>10.0481655028244</v>
      </c>
      <c r="F495" s="0" t="s">
        <v>81</v>
      </c>
      <c r="G495" s="5" t="s">
        <v>1713</v>
      </c>
      <c r="H495" s="5" t="s">
        <v>13</v>
      </c>
    </row>
    <row r="496" customFormat="false" ht="13.5" hidden="false" customHeight="false" outlineLevel="0" collapsed="false">
      <c r="A496" s="5" t="n">
        <v>495</v>
      </c>
      <c r="B496" s="0" t="s">
        <v>3195</v>
      </c>
      <c r="C496" s="0" t="s">
        <v>3196</v>
      </c>
      <c r="D496" s="5" t="s">
        <v>1724</v>
      </c>
      <c r="E496" s="5" t="n">
        <v>5.98753080625327</v>
      </c>
      <c r="F496" s="0" t="s">
        <v>81</v>
      </c>
      <c r="G496" s="5" t="s">
        <v>3197</v>
      </c>
      <c r="H496" s="5" t="s">
        <v>13</v>
      </c>
    </row>
    <row r="497" customFormat="false" ht="13.5" hidden="false" customHeight="false" outlineLevel="0" collapsed="false">
      <c r="A497" s="5" t="n">
        <v>496</v>
      </c>
      <c r="B497" s="0" t="s">
        <v>3198</v>
      </c>
      <c r="C497" s="0" t="s">
        <v>3199</v>
      </c>
      <c r="D497" s="5" t="s">
        <v>1727</v>
      </c>
      <c r="E497" s="5" t="n">
        <v>1.77620418798286</v>
      </c>
      <c r="F497" s="0" t="s">
        <v>3200</v>
      </c>
      <c r="G497" s="5" t="s">
        <v>253</v>
      </c>
      <c r="H497" s="5" t="s">
        <v>13</v>
      </c>
    </row>
    <row r="498" customFormat="false" ht="13.5" hidden="false" customHeight="false" outlineLevel="0" collapsed="false">
      <c r="A498" s="5" t="n">
        <v>497</v>
      </c>
      <c r="B498" s="0" t="s">
        <v>3201</v>
      </c>
      <c r="C498" s="0" t="s">
        <v>3202</v>
      </c>
      <c r="D498" s="5" t="s">
        <v>1727</v>
      </c>
      <c r="E498" s="5" t="n">
        <v>0.0810494863790629</v>
      </c>
      <c r="F498" s="0" t="s">
        <v>3200</v>
      </c>
      <c r="G498" s="5" t="s">
        <v>1851</v>
      </c>
      <c r="H498" s="5" t="s">
        <v>13</v>
      </c>
    </row>
    <row r="499" customFormat="false" ht="13.5" hidden="false" customHeight="false" outlineLevel="0" collapsed="false">
      <c r="A499" s="5" t="n">
        <v>498</v>
      </c>
      <c r="B499" s="0" t="s">
        <v>3203</v>
      </c>
      <c r="C499" s="0" t="s">
        <v>3204</v>
      </c>
      <c r="D499" s="5" t="s">
        <v>1727</v>
      </c>
      <c r="E499" s="5" t="n">
        <v>2.48803074465961</v>
      </c>
      <c r="F499" s="0" t="s">
        <v>3200</v>
      </c>
      <c r="G499" s="5" t="s">
        <v>1477</v>
      </c>
      <c r="H499" s="5" t="s">
        <v>13</v>
      </c>
    </row>
    <row r="500" customFormat="false" ht="13.5" hidden="false" customHeight="false" outlineLevel="0" collapsed="false">
      <c r="A500" s="5" t="n">
        <v>499</v>
      </c>
      <c r="B500" s="0" t="s">
        <v>3205</v>
      </c>
      <c r="C500" s="0" t="s">
        <v>3206</v>
      </c>
      <c r="D500" s="5" t="s">
        <v>1735</v>
      </c>
      <c r="E500" s="5" t="n">
        <v>4.31889996621996</v>
      </c>
      <c r="F500" s="0" t="s">
        <v>3207</v>
      </c>
      <c r="G500" s="5" t="s">
        <v>319</v>
      </c>
      <c r="H500" s="5" t="s">
        <v>13</v>
      </c>
    </row>
    <row r="501" customFormat="false" ht="13.5" hidden="false" customHeight="false" outlineLevel="0" collapsed="false">
      <c r="A501" s="5" t="n">
        <v>500</v>
      </c>
      <c r="B501" s="0" t="s">
        <v>3208</v>
      </c>
      <c r="C501" s="0" t="s">
        <v>3209</v>
      </c>
      <c r="D501" s="5" t="s">
        <v>1735</v>
      </c>
      <c r="E501" s="5" t="n">
        <v>39.1457814212757</v>
      </c>
      <c r="F501" s="0" t="s">
        <v>81</v>
      </c>
      <c r="G501" s="5" t="s">
        <v>59</v>
      </c>
      <c r="H501" s="5" t="s">
        <v>13</v>
      </c>
    </row>
    <row r="502" customFormat="false" ht="13.5" hidden="false" customHeight="false" outlineLevel="0" collapsed="false">
      <c r="A502" s="5" t="n">
        <v>501</v>
      </c>
      <c r="B502" s="0" t="s">
        <v>3210</v>
      </c>
      <c r="C502" s="0" t="s">
        <v>3211</v>
      </c>
      <c r="D502" s="5" t="s">
        <v>3212</v>
      </c>
      <c r="E502" s="5" t="n">
        <v>12.2894777234598</v>
      </c>
      <c r="F502" s="0" t="s">
        <v>81</v>
      </c>
      <c r="G502" s="5" t="s">
        <v>725</v>
      </c>
      <c r="H502" s="5" t="s">
        <v>55</v>
      </c>
    </row>
    <row r="503" customFormat="false" ht="13.5" hidden="false" customHeight="false" outlineLevel="0" collapsed="false">
      <c r="A503" s="5" t="n">
        <v>502</v>
      </c>
      <c r="B503" s="0" t="s">
        <v>3213</v>
      </c>
      <c r="C503" s="0" t="s">
        <v>3214</v>
      </c>
      <c r="D503" s="5" t="s">
        <v>1739</v>
      </c>
      <c r="E503" s="5" t="n">
        <v>12.129657227431</v>
      </c>
      <c r="F503" s="0" t="s">
        <v>2200</v>
      </c>
      <c r="G503" s="5" t="s">
        <v>1741</v>
      </c>
      <c r="H503" s="5" t="s">
        <v>13</v>
      </c>
    </row>
    <row r="504" customFormat="false" ht="13.5" hidden="false" customHeight="false" outlineLevel="0" collapsed="false">
      <c r="A504" s="5" t="n">
        <v>503</v>
      </c>
      <c r="B504" s="0" t="s">
        <v>3215</v>
      </c>
      <c r="C504" s="0" t="s">
        <v>3216</v>
      </c>
      <c r="D504" s="5" t="s">
        <v>1744</v>
      </c>
      <c r="E504" s="5" t="n">
        <v>14.6202815429587</v>
      </c>
      <c r="F504" s="0" t="s">
        <v>3217</v>
      </c>
      <c r="G504" s="5" t="s">
        <v>1745</v>
      </c>
      <c r="H504" s="5" t="s">
        <v>13</v>
      </c>
    </row>
    <row r="505" customFormat="false" ht="13.5" hidden="false" customHeight="false" outlineLevel="0" collapsed="false">
      <c r="A505" s="5" t="n">
        <v>504</v>
      </c>
      <c r="B505" s="0" t="s">
        <v>3218</v>
      </c>
      <c r="C505" s="0" t="s">
        <v>3100</v>
      </c>
      <c r="D505" s="5" t="s">
        <v>1747</v>
      </c>
      <c r="E505" s="5" t="n">
        <v>5.75498640039526</v>
      </c>
      <c r="F505" s="0" t="s">
        <v>3101</v>
      </c>
      <c r="G505" s="5" t="s">
        <v>3102</v>
      </c>
      <c r="H505" s="5" t="s">
        <v>13</v>
      </c>
    </row>
    <row r="506" customFormat="false" ht="13.5" hidden="false" customHeight="false" outlineLevel="0" collapsed="false">
      <c r="A506" s="5" t="n">
        <v>505</v>
      </c>
      <c r="B506" s="0" t="s">
        <v>3219</v>
      </c>
      <c r="C506" s="0" t="s">
        <v>3220</v>
      </c>
      <c r="D506" s="5" t="s">
        <v>1750</v>
      </c>
      <c r="E506" s="5" t="n">
        <v>45.9363550493027</v>
      </c>
      <c r="F506" s="0" t="s">
        <v>3221</v>
      </c>
      <c r="G506" s="5" t="s">
        <v>3222</v>
      </c>
      <c r="H506" s="5" t="s">
        <v>13</v>
      </c>
    </row>
    <row r="507" customFormat="false" ht="13.5" hidden="false" customHeight="false" outlineLevel="0" collapsed="false">
      <c r="A507" s="5" t="n">
        <v>506</v>
      </c>
      <c r="B507" s="0" t="s">
        <v>3223</v>
      </c>
      <c r="C507" s="0" t="s">
        <v>2964</v>
      </c>
      <c r="D507" s="5" t="s">
        <v>1750</v>
      </c>
      <c r="E507" s="5" t="n">
        <v>0.597379970672078</v>
      </c>
      <c r="F507" s="0" t="s">
        <v>81</v>
      </c>
      <c r="G507" s="5" t="s">
        <v>323</v>
      </c>
      <c r="H507" s="5" t="s">
        <v>13</v>
      </c>
    </row>
    <row r="508" customFormat="false" ht="13.5" hidden="false" customHeight="false" outlineLevel="0" collapsed="false">
      <c r="A508" s="5" t="n">
        <v>507</v>
      </c>
      <c r="B508" s="0" t="s">
        <v>3224</v>
      </c>
      <c r="C508" s="0" t="s">
        <v>2966</v>
      </c>
      <c r="D508" s="5" t="s">
        <v>1750</v>
      </c>
      <c r="E508" s="5" t="n">
        <v>7.08416321486188</v>
      </c>
      <c r="F508" s="0" t="s">
        <v>81</v>
      </c>
      <c r="G508" s="5" t="s">
        <v>1223</v>
      </c>
      <c r="H508" s="5" t="s">
        <v>13</v>
      </c>
    </row>
    <row r="509" customFormat="false" ht="13.5" hidden="false" customHeight="false" outlineLevel="0" collapsed="false">
      <c r="A509" s="5" t="n">
        <v>508</v>
      </c>
      <c r="B509" s="0" t="s">
        <v>3225</v>
      </c>
      <c r="C509" s="0" t="s">
        <v>3226</v>
      </c>
      <c r="D509" s="5" t="s">
        <v>1756</v>
      </c>
      <c r="E509" s="5" t="n">
        <v>4.82753979504341</v>
      </c>
      <c r="F509" s="0" t="s">
        <v>3227</v>
      </c>
      <c r="G509" s="5" t="s">
        <v>3228</v>
      </c>
      <c r="H509" s="5" t="s">
        <v>122</v>
      </c>
    </row>
    <row r="510" customFormat="false" ht="13.5" hidden="false" customHeight="false" outlineLevel="0" collapsed="false">
      <c r="A510" s="5" t="n">
        <v>509</v>
      </c>
      <c r="B510" s="0" t="s">
        <v>3229</v>
      </c>
      <c r="C510" s="0" t="s">
        <v>3230</v>
      </c>
      <c r="D510" s="5" t="s">
        <v>1762</v>
      </c>
      <c r="E510" s="5" t="n">
        <v>20.3211209378337</v>
      </c>
      <c r="F510" s="0" t="s">
        <v>3231</v>
      </c>
      <c r="G510" s="5" t="s">
        <v>2811</v>
      </c>
      <c r="H510" s="5" t="s">
        <v>13</v>
      </c>
    </row>
    <row r="511" customFormat="false" ht="13.5" hidden="false" customHeight="false" outlineLevel="0" collapsed="false">
      <c r="A511" s="5" t="n">
        <v>510</v>
      </c>
      <c r="B511" s="0" t="s">
        <v>3232</v>
      </c>
      <c r="C511" s="0" t="s">
        <v>2924</v>
      </c>
      <c r="D511" s="5" t="s">
        <v>1770</v>
      </c>
      <c r="E511" s="5" t="n">
        <v>0.805265864669399</v>
      </c>
      <c r="F511" s="0" t="s">
        <v>81</v>
      </c>
      <c r="G511" s="5" t="s">
        <v>1397</v>
      </c>
      <c r="H511" s="5" t="s">
        <v>13</v>
      </c>
    </row>
    <row r="512" customFormat="false" ht="13.5" hidden="false" customHeight="false" outlineLevel="0" collapsed="false">
      <c r="A512" s="5" t="n">
        <v>511</v>
      </c>
      <c r="B512" s="0" t="s">
        <v>3233</v>
      </c>
      <c r="C512" s="0" t="s">
        <v>3234</v>
      </c>
      <c r="D512" s="5" t="s">
        <v>1773</v>
      </c>
      <c r="E512" s="5" t="n">
        <v>22.7370609223637</v>
      </c>
      <c r="F512" s="0" t="s">
        <v>3235</v>
      </c>
      <c r="G512" s="5" t="s">
        <v>3236</v>
      </c>
      <c r="H512" s="5" t="s">
        <v>13</v>
      </c>
    </row>
    <row r="513" customFormat="false" ht="13.5" hidden="false" customHeight="false" outlineLevel="0" collapsed="false">
      <c r="A513" s="5" t="n">
        <v>512</v>
      </c>
      <c r="B513" s="0" t="s">
        <v>3237</v>
      </c>
      <c r="C513" s="0" t="s">
        <v>3178</v>
      </c>
      <c r="D513" s="5" t="s">
        <v>1773</v>
      </c>
      <c r="E513" s="5" t="n">
        <v>6.72030967060462</v>
      </c>
      <c r="F513" s="0" t="s">
        <v>3179</v>
      </c>
      <c r="G513" s="5" t="s">
        <v>3180</v>
      </c>
      <c r="H513" s="5" t="s">
        <v>13</v>
      </c>
    </row>
    <row r="514" customFormat="false" ht="13.5" hidden="false" customHeight="false" outlineLevel="0" collapsed="false">
      <c r="A514" s="5" t="n">
        <v>513</v>
      </c>
      <c r="B514" s="0" t="s">
        <v>3238</v>
      </c>
      <c r="C514" s="0" t="s">
        <v>3239</v>
      </c>
      <c r="D514" s="5" t="s">
        <v>1778</v>
      </c>
      <c r="E514" s="5" t="n">
        <v>11.8909382678979</v>
      </c>
      <c r="F514" s="0" t="s">
        <v>81</v>
      </c>
      <c r="G514" s="5" t="s">
        <v>1380</v>
      </c>
      <c r="H514" s="5" t="s">
        <v>13</v>
      </c>
    </row>
    <row r="515" customFormat="false" ht="13.5" hidden="false" customHeight="false" outlineLevel="0" collapsed="false">
      <c r="A515" s="5" t="n">
        <v>514</v>
      </c>
      <c r="B515" s="0" t="s">
        <v>3240</v>
      </c>
      <c r="C515" s="0" t="s">
        <v>3241</v>
      </c>
      <c r="D515" s="5" t="s">
        <v>1778</v>
      </c>
      <c r="E515" s="5" t="n">
        <v>2.23206786948959</v>
      </c>
      <c r="F515" s="0" t="s">
        <v>3242</v>
      </c>
      <c r="G515" s="5" t="s">
        <v>857</v>
      </c>
      <c r="H515" s="5" t="s">
        <v>13</v>
      </c>
    </row>
    <row r="516" customFormat="false" ht="13.5" hidden="false" customHeight="false" outlineLevel="0" collapsed="false">
      <c r="A516" s="5" t="n">
        <v>515</v>
      </c>
      <c r="B516" s="0" t="s">
        <v>3243</v>
      </c>
      <c r="C516" s="0" t="s">
        <v>3244</v>
      </c>
      <c r="D516" s="5" t="s">
        <v>1778</v>
      </c>
      <c r="E516" s="5" t="n">
        <v>11.5235433917456</v>
      </c>
      <c r="F516" s="0" t="s">
        <v>3245</v>
      </c>
      <c r="G516" s="5" t="s">
        <v>1783</v>
      </c>
      <c r="H516" s="5" t="s">
        <v>13</v>
      </c>
    </row>
    <row r="517" customFormat="false" ht="13.5" hidden="false" customHeight="false" outlineLevel="0" collapsed="false">
      <c r="A517" s="5" t="n">
        <v>516</v>
      </c>
      <c r="B517" s="0" t="s">
        <v>3246</v>
      </c>
      <c r="C517" s="0" t="s">
        <v>3247</v>
      </c>
      <c r="D517" s="5" t="s">
        <v>1778</v>
      </c>
      <c r="E517" s="5" t="n">
        <v>2.22130541482957</v>
      </c>
      <c r="F517" s="0" t="s">
        <v>81</v>
      </c>
      <c r="G517" s="5" t="s">
        <v>2114</v>
      </c>
      <c r="H517" s="5" t="s">
        <v>13</v>
      </c>
    </row>
    <row r="518" customFormat="false" ht="13.5" hidden="false" customHeight="false" outlineLevel="0" collapsed="false">
      <c r="A518" s="5" t="n">
        <v>517</v>
      </c>
      <c r="B518" s="0" t="s">
        <v>3248</v>
      </c>
      <c r="C518" s="0" t="s">
        <v>3249</v>
      </c>
      <c r="D518" s="5" t="s">
        <v>1778</v>
      </c>
      <c r="E518" s="5" t="n">
        <v>1.02870501942657</v>
      </c>
      <c r="F518" s="0" t="s">
        <v>81</v>
      </c>
      <c r="G518" s="5" t="s">
        <v>1002</v>
      </c>
      <c r="H518" s="5" t="s">
        <v>13</v>
      </c>
    </row>
    <row r="519" customFormat="false" ht="13.5" hidden="false" customHeight="false" outlineLevel="0" collapsed="false">
      <c r="A519" s="5" t="n">
        <v>518</v>
      </c>
      <c r="B519" s="0" t="s">
        <v>3250</v>
      </c>
      <c r="C519" s="0" t="s">
        <v>3251</v>
      </c>
      <c r="D519" s="5" t="s">
        <v>1778</v>
      </c>
      <c r="E519" s="5" t="n">
        <v>0.402032525337481</v>
      </c>
      <c r="F519" s="0" t="s">
        <v>3252</v>
      </c>
      <c r="G519" s="5" t="s">
        <v>306</v>
      </c>
      <c r="H519" s="5" t="s">
        <v>13</v>
      </c>
    </row>
    <row r="520" customFormat="false" ht="13.5" hidden="false" customHeight="false" outlineLevel="0" collapsed="false">
      <c r="A520" s="5" t="n">
        <v>519</v>
      </c>
      <c r="B520" s="0" t="s">
        <v>3253</v>
      </c>
      <c r="C520" s="0" t="s">
        <v>3254</v>
      </c>
      <c r="D520" s="5" t="s">
        <v>1778</v>
      </c>
      <c r="E520" s="5" t="n">
        <v>1.38684676693063</v>
      </c>
      <c r="F520" s="0" t="s">
        <v>3255</v>
      </c>
      <c r="G520" s="5" t="s">
        <v>374</v>
      </c>
      <c r="H520" s="5" t="s">
        <v>13</v>
      </c>
    </row>
    <row r="521" customFormat="false" ht="13.5" hidden="false" customHeight="false" outlineLevel="0" collapsed="false">
      <c r="A521" s="5" t="n">
        <v>520</v>
      </c>
      <c r="B521" s="0" t="s">
        <v>3256</v>
      </c>
      <c r="C521" s="0" t="s">
        <v>3257</v>
      </c>
      <c r="D521" s="5" t="s">
        <v>1805</v>
      </c>
      <c r="E521" s="5" t="n">
        <v>12.0256402041973</v>
      </c>
      <c r="F521" s="0" t="s">
        <v>3258</v>
      </c>
      <c r="G521" s="5" t="s">
        <v>3259</v>
      </c>
      <c r="H521" s="5" t="s">
        <v>13</v>
      </c>
    </row>
    <row r="522" customFormat="false" ht="13.5" hidden="false" customHeight="false" outlineLevel="0" collapsed="false">
      <c r="A522" s="5" t="n">
        <v>521</v>
      </c>
      <c r="B522" s="0" t="s">
        <v>3260</v>
      </c>
      <c r="C522" s="0" t="s">
        <v>3261</v>
      </c>
      <c r="D522" s="5" t="s">
        <v>1810</v>
      </c>
      <c r="E522" s="5" t="n">
        <v>6.79271885843575</v>
      </c>
      <c r="F522" s="0" t="s">
        <v>3262</v>
      </c>
      <c r="G522" s="5" t="s">
        <v>3263</v>
      </c>
      <c r="H522" s="5" t="s">
        <v>13</v>
      </c>
    </row>
    <row r="523" customFormat="false" ht="13.5" hidden="false" customHeight="false" outlineLevel="0" collapsed="false">
      <c r="A523" s="5" t="n">
        <v>522</v>
      </c>
      <c r="B523" s="0" t="s">
        <v>3264</v>
      </c>
      <c r="C523" s="0" t="s">
        <v>3265</v>
      </c>
      <c r="D523" s="5" t="s">
        <v>1815</v>
      </c>
      <c r="E523" s="5" t="n">
        <v>180.983503084447</v>
      </c>
      <c r="F523" s="0" t="s">
        <v>3266</v>
      </c>
      <c r="G523" s="5" t="s">
        <v>1816</v>
      </c>
      <c r="H523" s="5" t="s">
        <v>13</v>
      </c>
    </row>
    <row r="524" customFormat="false" ht="13.5" hidden="false" customHeight="false" outlineLevel="0" collapsed="false">
      <c r="A524" s="5" t="n">
        <v>523</v>
      </c>
      <c r="B524" s="0" t="s">
        <v>3267</v>
      </c>
      <c r="C524" s="0" t="s">
        <v>2203</v>
      </c>
      <c r="D524" s="5" t="s">
        <v>1825</v>
      </c>
      <c r="E524" s="5" t="n">
        <v>8.77146739545834</v>
      </c>
      <c r="F524" s="0" t="s">
        <v>81</v>
      </c>
      <c r="G524" s="5" t="s">
        <v>1491</v>
      </c>
      <c r="H524" s="5" t="s">
        <v>13</v>
      </c>
    </row>
    <row r="525" customFormat="false" ht="13.5" hidden="false" customHeight="false" outlineLevel="0" collapsed="false">
      <c r="A525" s="5" t="n">
        <v>524</v>
      </c>
      <c r="B525" s="0" t="s">
        <v>3268</v>
      </c>
      <c r="C525" s="0" t="s">
        <v>2205</v>
      </c>
      <c r="D525" s="5" t="s">
        <v>1825</v>
      </c>
      <c r="E525" s="5" t="n">
        <v>13.1071022789345</v>
      </c>
      <c r="F525" s="0" t="s">
        <v>2206</v>
      </c>
      <c r="G525" s="5" t="s">
        <v>1024</v>
      </c>
      <c r="H525" s="5" t="s">
        <v>13</v>
      </c>
    </row>
    <row r="526" customFormat="false" ht="13.5" hidden="false" customHeight="false" outlineLevel="0" collapsed="false">
      <c r="A526" s="5" t="n">
        <v>525</v>
      </c>
      <c r="B526" s="0" t="s">
        <v>3269</v>
      </c>
      <c r="C526" s="0" t="s">
        <v>2040</v>
      </c>
      <c r="D526" s="5" t="s">
        <v>1825</v>
      </c>
      <c r="E526" s="5" t="n">
        <v>0.359436852637583</v>
      </c>
      <c r="F526" s="0" t="s">
        <v>81</v>
      </c>
      <c r="G526" s="5" t="s">
        <v>264</v>
      </c>
      <c r="H526" s="5" t="s">
        <v>13</v>
      </c>
    </row>
    <row r="527" customFormat="false" ht="13.5" hidden="false" customHeight="false" outlineLevel="0" collapsed="false">
      <c r="A527" s="5" t="n">
        <v>526</v>
      </c>
      <c r="B527" s="0" t="s">
        <v>3270</v>
      </c>
      <c r="C527" s="0" t="s">
        <v>3241</v>
      </c>
      <c r="D527" s="5" t="s">
        <v>1825</v>
      </c>
      <c r="E527" s="5" t="n">
        <v>2.23206786948959</v>
      </c>
      <c r="F527" s="0" t="s">
        <v>3242</v>
      </c>
      <c r="G527" s="5" t="s">
        <v>857</v>
      </c>
      <c r="H527" s="5" t="s">
        <v>13</v>
      </c>
    </row>
    <row r="528" customFormat="false" ht="13.5" hidden="false" customHeight="false" outlineLevel="0" collapsed="false">
      <c r="A528" s="5" t="n">
        <v>527</v>
      </c>
      <c r="B528" s="0" t="s">
        <v>3271</v>
      </c>
      <c r="C528" s="0" t="s">
        <v>3272</v>
      </c>
      <c r="D528" s="5" t="s">
        <v>1825</v>
      </c>
      <c r="E528" s="5" t="n">
        <v>9.68541362229802</v>
      </c>
      <c r="F528" s="0" t="s">
        <v>81</v>
      </c>
      <c r="G528" s="5" t="s">
        <v>1851</v>
      </c>
      <c r="H528" s="5" t="s">
        <v>13</v>
      </c>
    </row>
    <row r="529" customFormat="false" ht="13.5" hidden="false" customHeight="false" outlineLevel="0" collapsed="false">
      <c r="A529" s="5" t="n">
        <v>528</v>
      </c>
      <c r="B529" s="0" t="s">
        <v>3273</v>
      </c>
      <c r="C529" s="0" t="s">
        <v>2208</v>
      </c>
      <c r="D529" s="5" t="s">
        <v>1825</v>
      </c>
      <c r="E529" s="5" t="n">
        <v>1.78802800421844</v>
      </c>
      <c r="F529" s="0" t="s">
        <v>81</v>
      </c>
      <c r="G529" s="5" t="s">
        <v>1694</v>
      </c>
      <c r="H529" s="5" t="s">
        <v>13</v>
      </c>
    </row>
    <row r="530" customFormat="false" ht="13.5" hidden="false" customHeight="false" outlineLevel="0" collapsed="false">
      <c r="A530" s="5" t="n">
        <v>529</v>
      </c>
      <c r="B530" s="0" t="s">
        <v>3274</v>
      </c>
      <c r="C530" s="0" t="s">
        <v>2210</v>
      </c>
      <c r="D530" s="5" t="s">
        <v>1825</v>
      </c>
      <c r="E530" s="5" t="n">
        <v>3.15749459023991</v>
      </c>
      <c r="F530" s="0" t="s">
        <v>81</v>
      </c>
      <c r="G530" s="5" t="s">
        <v>398</v>
      </c>
      <c r="H530" s="5" t="s">
        <v>55</v>
      </c>
    </row>
    <row r="531" customFormat="false" ht="13.5" hidden="false" customHeight="false" outlineLevel="0" collapsed="false">
      <c r="A531" s="5" t="n">
        <v>530</v>
      </c>
      <c r="B531" s="0" t="s">
        <v>3275</v>
      </c>
      <c r="C531" s="0" t="s">
        <v>3276</v>
      </c>
      <c r="D531" s="5" t="s">
        <v>1825</v>
      </c>
      <c r="E531" s="5" t="n">
        <v>1.12412113717048</v>
      </c>
      <c r="F531" s="0" t="s">
        <v>81</v>
      </c>
      <c r="G531" s="5" t="s">
        <v>598</v>
      </c>
      <c r="H531" s="5" t="s">
        <v>13</v>
      </c>
    </row>
    <row r="532" customFormat="false" ht="13.5" hidden="false" customHeight="false" outlineLevel="0" collapsed="false">
      <c r="A532" s="5" t="n">
        <v>531</v>
      </c>
      <c r="B532" s="0" t="s">
        <v>3277</v>
      </c>
      <c r="C532" s="0" t="s">
        <v>2212</v>
      </c>
      <c r="D532" s="5" t="s">
        <v>1825</v>
      </c>
      <c r="E532" s="5" t="n">
        <v>0.115037980667057</v>
      </c>
      <c r="F532" s="0" t="s">
        <v>81</v>
      </c>
      <c r="G532" s="5" t="s">
        <v>2213</v>
      </c>
      <c r="H532" s="5" t="s">
        <v>55</v>
      </c>
    </row>
    <row r="533" customFormat="false" ht="13.5" hidden="false" customHeight="false" outlineLevel="0" collapsed="false">
      <c r="A533" s="5" t="n">
        <v>532</v>
      </c>
      <c r="B533" s="0" t="s">
        <v>3278</v>
      </c>
      <c r="C533" s="0" t="s">
        <v>3279</v>
      </c>
      <c r="D533" s="5" t="s">
        <v>1825</v>
      </c>
      <c r="E533" s="5" t="n">
        <v>10.8208011414881</v>
      </c>
      <c r="F533" s="0" t="s">
        <v>81</v>
      </c>
      <c r="G533" s="5" t="s">
        <v>164</v>
      </c>
      <c r="H533" s="5" t="s">
        <v>13</v>
      </c>
    </row>
    <row r="534" customFormat="false" ht="13.5" hidden="false" customHeight="false" outlineLevel="0" collapsed="false">
      <c r="A534" s="5" t="n">
        <v>533</v>
      </c>
      <c r="B534" s="0" t="s">
        <v>3280</v>
      </c>
      <c r="C534" s="0" t="s">
        <v>2215</v>
      </c>
      <c r="D534" s="5" t="s">
        <v>1825</v>
      </c>
      <c r="E534" s="5" t="n">
        <v>17.1064446806971</v>
      </c>
      <c r="F534" s="0" t="s">
        <v>81</v>
      </c>
      <c r="G534" s="5" t="s">
        <v>2216</v>
      </c>
      <c r="H534" s="5" t="s">
        <v>13</v>
      </c>
    </row>
    <row r="535" customFormat="false" ht="13.5" hidden="false" customHeight="false" outlineLevel="0" collapsed="false">
      <c r="A535" s="5" t="n">
        <v>534</v>
      </c>
      <c r="B535" s="0" t="s">
        <v>3281</v>
      </c>
      <c r="C535" s="0" t="s">
        <v>2950</v>
      </c>
      <c r="D535" s="5" t="s">
        <v>1825</v>
      </c>
      <c r="E535" s="5" t="n">
        <v>0.0224287886835143</v>
      </c>
      <c r="F535" s="0" t="s">
        <v>2951</v>
      </c>
      <c r="G535" s="5" t="s">
        <v>2952</v>
      </c>
      <c r="H535" s="5" t="s">
        <v>55</v>
      </c>
    </row>
    <row r="536" customFormat="false" ht="13.5" hidden="false" customHeight="false" outlineLevel="0" collapsed="false">
      <c r="A536" s="5" t="n">
        <v>535</v>
      </c>
      <c r="B536" s="0" t="s">
        <v>3282</v>
      </c>
      <c r="C536" s="0" t="s">
        <v>2072</v>
      </c>
      <c r="D536" s="5" t="s">
        <v>1825</v>
      </c>
      <c r="E536" s="5" t="n">
        <v>0.510237689635577</v>
      </c>
      <c r="F536" s="0" t="s">
        <v>81</v>
      </c>
      <c r="G536" s="5" t="s">
        <v>2073</v>
      </c>
      <c r="H536" s="5" t="s">
        <v>55</v>
      </c>
    </row>
    <row r="537" customFormat="false" ht="13.5" hidden="false" customHeight="false" outlineLevel="0" collapsed="false">
      <c r="A537" s="5" t="n">
        <v>536</v>
      </c>
      <c r="B537" s="0" t="s">
        <v>3283</v>
      </c>
      <c r="C537" s="0" t="s">
        <v>2075</v>
      </c>
      <c r="D537" s="5" t="s">
        <v>1825</v>
      </c>
      <c r="E537" s="5" t="n">
        <v>14.3310570892393</v>
      </c>
      <c r="F537" s="0" t="s">
        <v>81</v>
      </c>
      <c r="G537" s="5" t="s">
        <v>2076</v>
      </c>
      <c r="H537" s="5" t="s">
        <v>55</v>
      </c>
    </row>
    <row r="538" customFormat="false" ht="13.5" hidden="false" customHeight="false" outlineLevel="0" collapsed="false">
      <c r="A538" s="5" t="n">
        <v>537</v>
      </c>
      <c r="B538" s="0" t="s">
        <v>3284</v>
      </c>
      <c r="C538" s="0" t="s">
        <v>2954</v>
      </c>
      <c r="D538" s="5" t="s">
        <v>1825</v>
      </c>
      <c r="E538" s="5" t="n">
        <v>5.47640255024018</v>
      </c>
      <c r="F538" s="0" t="s">
        <v>81</v>
      </c>
      <c r="G538" s="5" t="s">
        <v>161</v>
      </c>
      <c r="H538" s="5" t="s">
        <v>13</v>
      </c>
    </row>
    <row r="539" customFormat="false" ht="13.5" hidden="false" customHeight="false" outlineLevel="0" collapsed="false">
      <c r="A539" s="5" t="n">
        <v>538</v>
      </c>
      <c r="B539" s="0" t="s">
        <v>3285</v>
      </c>
      <c r="C539" s="0" t="s">
        <v>2086</v>
      </c>
      <c r="D539" s="5" t="s">
        <v>1825</v>
      </c>
      <c r="E539" s="5" t="n">
        <v>0.911467128944434</v>
      </c>
      <c r="F539" s="0" t="s">
        <v>81</v>
      </c>
      <c r="G539" s="5" t="s">
        <v>2087</v>
      </c>
      <c r="H539" s="5" t="s">
        <v>13</v>
      </c>
    </row>
    <row r="540" customFormat="false" ht="13.5" hidden="false" customHeight="false" outlineLevel="0" collapsed="false">
      <c r="A540" s="5" t="n">
        <v>539</v>
      </c>
      <c r="B540" s="0" t="s">
        <v>3286</v>
      </c>
      <c r="C540" s="0" t="s">
        <v>2183</v>
      </c>
      <c r="D540" s="5" t="s">
        <v>1825</v>
      </c>
      <c r="E540" s="5" t="n">
        <v>19.6391783708758</v>
      </c>
      <c r="F540" s="0" t="s">
        <v>81</v>
      </c>
      <c r="G540" s="5" t="s">
        <v>551</v>
      </c>
      <c r="H540" s="5" t="s">
        <v>13</v>
      </c>
    </row>
    <row r="541" customFormat="false" ht="13.5" hidden="false" customHeight="false" outlineLevel="0" collapsed="false">
      <c r="A541" s="5" t="n">
        <v>540</v>
      </c>
      <c r="B541" s="0" t="s">
        <v>3287</v>
      </c>
      <c r="C541" s="0" t="s">
        <v>2956</v>
      </c>
      <c r="D541" s="5" t="s">
        <v>1825</v>
      </c>
      <c r="E541" s="5" t="n">
        <v>5.40329909193748</v>
      </c>
      <c r="F541" s="0" t="s">
        <v>81</v>
      </c>
      <c r="G541" s="5" t="s">
        <v>161</v>
      </c>
      <c r="H541" s="5" t="s">
        <v>13</v>
      </c>
    </row>
    <row r="542" customFormat="false" ht="13.5" hidden="false" customHeight="false" outlineLevel="0" collapsed="false">
      <c r="A542" s="5" t="n">
        <v>541</v>
      </c>
      <c r="B542" s="0" t="s">
        <v>3288</v>
      </c>
      <c r="C542" s="0" t="s">
        <v>2222</v>
      </c>
      <c r="D542" s="5" t="s">
        <v>1825</v>
      </c>
      <c r="E542" s="5" t="n">
        <v>22.8945890880903</v>
      </c>
      <c r="F542" s="0" t="s">
        <v>2223</v>
      </c>
      <c r="G542" s="5" t="s">
        <v>388</v>
      </c>
      <c r="H542" s="5" t="s">
        <v>55</v>
      </c>
    </row>
    <row r="543" customFormat="false" ht="13.5" hidden="false" customHeight="false" outlineLevel="0" collapsed="false">
      <c r="A543" s="5" t="n">
        <v>542</v>
      </c>
      <c r="B543" s="0" t="s">
        <v>3289</v>
      </c>
      <c r="C543" s="0" t="s">
        <v>2185</v>
      </c>
      <c r="D543" s="5" t="s">
        <v>1825</v>
      </c>
      <c r="E543" s="5" t="n">
        <v>50.7239831969963</v>
      </c>
      <c r="F543" s="0" t="s">
        <v>81</v>
      </c>
      <c r="G543" s="5" t="s">
        <v>337</v>
      </c>
      <c r="H543" s="5" t="s">
        <v>13</v>
      </c>
    </row>
    <row r="544" customFormat="false" ht="13.5" hidden="false" customHeight="false" outlineLevel="0" collapsed="false">
      <c r="A544" s="5" t="n">
        <v>543</v>
      </c>
      <c r="B544" s="0" t="s">
        <v>3290</v>
      </c>
      <c r="C544" s="0" t="s">
        <v>3291</v>
      </c>
      <c r="D544" s="5" t="s">
        <v>1825</v>
      </c>
      <c r="E544" s="5" t="n">
        <v>1.11077656742453</v>
      </c>
      <c r="F544" s="0" t="s">
        <v>81</v>
      </c>
      <c r="G544" s="5" t="s">
        <v>3292</v>
      </c>
      <c r="H544" s="5" t="s">
        <v>13</v>
      </c>
    </row>
    <row r="545" customFormat="false" ht="13.5" hidden="false" customHeight="false" outlineLevel="0" collapsed="false">
      <c r="A545" s="5" t="n">
        <v>544</v>
      </c>
      <c r="B545" s="0" t="s">
        <v>3293</v>
      </c>
      <c r="C545" s="0" t="s">
        <v>3247</v>
      </c>
      <c r="D545" s="5" t="s">
        <v>1825</v>
      </c>
      <c r="E545" s="5" t="n">
        <v>2.22130541482957</v>
      </c>
      <c r="F545" s="0" t="s">
        <v>81</v>
      </c>
      <c r="G545" s="5" t="s">
        <v>2114</v>
      </c>
      <c r="H545" s="5" t="s">
        <v>13</v>
      </c>
    </row>
    <row r="546" customFormat="false" ht="13.5" hidden="false" customHeight="false" outlineLevel="0" collapsed="false">
      <c r="A546" s="5" t="n">
        <v>545</v>
      </c>
      <c r="B546" s="0" t="s">
        <v>3294</v>
      </c>
      <c r="C546" s="0" t="s">
        <v>2225</v>
      </c>
      <c r="D546" s="5" t="s">
        <v>1825</v>
      </c>
      <c r="E546" s="5" t="n">
        <v>13.2741047691932</v>
      </c>
      <c r="F546" s="0" t="s">
        <v>2226</v>
      </c>
      <c r="G546" s="5" t="s">
        <v>374</v>
      </c>
      <c r="H546" s="5" t="s">
        <v>55</v>
      </c>
    </row>
    <row r="547" customFormat="false" ht="13.5" hidden="false" customHeight="false" outlineLevel="0" collapsed="false">
      <c r="A547" s="5" t="n">
        <v>546</v>
      </c>
      <c r="B547" s="0" t="s">
        <v>3295</v>
      </c>
      <c r="C547" s="0" t="s">
        <v>2228</v>
      </c>
      <c r="D547" s="5" t="s">
        <v>1825</v>
      </c>
      <c r="E547" s="5" t="n">
        <v>17.2674693889239</v>
      </c>
      <c r="F547" s="0" t="s">
        <v>2229</v>
      </c>
      <c r="G547" s="5" t="s">
        <v>2230</v>
      </c>
      <c r="H547" s="5" t="s">
        <v>55</v>
      </c>
    </row>
    <row r="548" customFormat="false" ht="13.5" hidden="false" customHeight="false" outlineLevel="0" collapsed="false">
      <c r="A548" s="5" t="n">
        <v>547</v>
      </c>
      <c r="B548" s="0" t="s">
        <v>3296</v>
      </c>
      <c r="C548" s="0" t="s">
        <v>3297</v>
      </c>
      <c r="D548" s="5" t="s">
        <v>1825</v>
      </c>
      <c r="E548" s="5" t="n">
        <v>24.9942520430181</v>
      </c>
      <c r="F548" s="0" t="s">
        <v>81</v>
      </c>
      <c r="G548" s="5" t="s">
        <v>3298</v>
      </c>
      <c r="H548" s="5" t="s">
        <v>13</v>
      </c>
    </row>
    <row r="549" customFormat="false" ht="13.5" hidden="false" customHeight="false" outlineLevel="0" collapsed="false">
      <c r="A549" s="5" t="n">
        <v>548</v>
      </c>
      <c r="B549" s="0" t="s">
        <v>3299</v>
      </c>
      <c r="C549" s="0" t="s">
        <v>2232</v>
      </c>
      <c r="D549" s="5" t="s">
        <v>1825</v>
      </c>
      <c r="E549" s="5" t="n">
        <v>0</v>
      </c>
      <c r="F549" s="0" t="s">
        <v>2226</v>
      </c>
      <c r="G549" s="5" t="s">
        <v>2233</v>
      </c>
      <c r="H549" s="5" t="s">
        <v>146</v>
      </c>
    </row>
    <row r="550" customFormat="false" ht="13.5" hidden="false" customHeight="false" outlineLevel="0" collapsed="false">
      <c r="A550" s="5" t="n">
        <v>549</v>
      </c>
      <c r="B550" s="0" t="s">
        <v>3300</v>
      </c>
      <c r="C550" s="0" t="s">
        <v>3301</v>
      </c>
      <c r="D550" s="5" t="s">
        <v>1825</v>
      </c>
      <c r="E550" s="5" t="n">
        <v>0.308188170429029</v>
      </c>
      <c r="F550" s="0" t="s">
        <v>81</v>
      </c>
      <c r="G550" s="5" t="s">
        <v>3302</v>
      </c>
      <c r="H550" s="5" t="s">
        <v>13</v>
      </c>
    </row>
    <row r="551" customFormat="false" ht="13.5" hidden="false" customHeight="false" outlineLevel="0" collapsed="false">
      <c r="A551" s="5" t="n">
        <v>550</v>
      </c>
      <c r="B551" s="0" t="s">
        <v>3303</v>
      </c>
      <c r="C551" s="0" t="s">
        <v>3304</v>
      </c>
      <c r="D551" s="5" t="s">
        <v>1825</v>
      </c>
      <c r="E551" s="5" t="n">
        <v>1.80686321634391</v>
      </c>
      <c r="F551" s="0" t="s">
        <v>81</v>
      </c>
      <c r="G551" s="5" t="s">
        <v>3305</v>
      </c>
      <c r="H551" s="5" t="s">
        <v>13</v>
      </c>
    </row>
    <row r="552" customFormat="false" ht="13.5" hidden="false" customHeight="false" outlineLevel="0" collapsed="false">
      <c r="A552" s="5" t="n">
        <v>551</v>
      </c>
      <c r="B552" s="0" t="s">
        <v>3306</v>
      </c>
      <c r="C552" s="0" t="s">
        <v>3307</v>
      </c>
      <c r="D552" s="5" t="s">
        <v>1825</v>
      </c>
      <c r="E552" s="5" t="n">
        <v>0.111211353451521</v>
      </c>
      <c r="F552" s="0" t="s">
        <v>81</v>
      </c>
      <c r="G552" s="5" t="s">
        <v>1249</v>
      </c>
      <c r="H552" s="5" t="s">
        <v>13</v>
      </c>
    </row>
    <row r="553" customFormat="false" ht="13.5" hidden="false" customHeight="false" outlineLevel="0" collapsed="false">
      <c r="A553" s="5" t="n">
        <v>552</v>
      </c>
      <c r="B553" s="0" t="s">
        <v>3308</v>
      </c>
      <c r="C553" s="0" t="s">
        <v>2958</v>
      </c>
      <c r="D553" s="5" t="s">
        <v>1825</v>
      </c>
      <c r="E553" s="5" t="n">
        <v>5.40329909193748</v>
      </c>
      <c r="F553" s="0" t="s">
        <v>81</v>
      </c>
      <c r="G553" s="5" t="s">
        <v>161</v>
      </c>
      <c r="H553" s="5" t="s">
        <v>13</v>
      </c>
    </row>
    <row r="554" customFormat="false" ht="13.5" hidden="false" customHeight="false" outlineLevel="0" collapsed="false">
      <c r="A554" s="5" t="n">
        <v>553</v>
      </c>
      <c r="B554" s="0" t="s">
        <v>3309</v>
      </c>
      <c r="C554" s="0" t="s">
        <v>2960</v>
      </c>
      <c r="D554" s="5" t="s">
        <v>1825</v>
      </c>
      <c r="E554" s="5" t="n">
        <v>5.47640255024018</v>
      </c>
      <c r="F554" s="0" t="s">
        <v>81</v>
      </c>
      <c r="G554" s="5" t="s">
        <v>161</v>
      </c>
      <c r="H554" s="5" t="s">
        <v>13</v>
      </c>
    </row>
    <row r="555" customFormat="false" ht="13.5" hidden="false" customHeight="false" outlineLevel="0" collapsed="false">
      <c r="A555" s="5" t="n">
        <v>554</v>
      </c>
      <c r="B555" s="0" t="s">
        <v>3310</v>
      </c>
      <c r="C555" s="0" t="s">
        <v>3311</v>
      </c>
      <c r="D555" s="5" t="s">
        <v>1825</v>
      </c>
      <c r="E555" s="5" t="n">
        <v>8.10296577585425</v>
      </c>
      <c r="F555" s="0" t="s">
        <v>81</v>
      </c>
      <c r="G555" s="5" t="s">
        <v>3312</v>
      </c>
      <c r="H555" s="5" t="s">
        <v>13</v>
      </c>
    </row>
    <row r="556" customFormat="false" ht="13.5" hidden="false" customHeight="false" outlineLevel="0" collapsed="false">
      <c r="A556" s="5" t="n">
        <v>555</v>
      </c>
      <c r="B556" s="0" t="s">
        <v>3313</v>
      </c>
      <c r="C556" s="0" t="s">
        <v>3314</v>
      </c>
      <c r="D556" s="5" t="s">
        <v>1825</v>
      </c>
      <c r="E556" s="5" t="n">
        <v>8.08115429328128</v>
      </c>
      <c r="F556" s="0" t="s">
        <v>81</v>
      </c>
      <c r="G556" s="5" t="s">
        <v>3312</v>
      </c>
      <c r="H556" s="5" t="s">
        <v>13</v>
      </c>
    </row>
    <row r="557" customFormat="false" ht="13.5" hidden="false" customHeight="false" outlineLevel="0" collapsed="false">
      <c r="A557" s="5" t="n">
        <v>556</v>
      </c>
      <c r="B557" s="0" t="s">
        <v>3315</v>
      </c>
      <c r="C557" s="0" t="s">
        <v>2235</v>
      </c>
      <c r="D557" s="5" t="s">
        <v>1825</v>
      </c>
      <c r="E557" s="5" t="n">
        <v>2.85294192054301</v>
      </c>
      <c r="F557" s="0" t="s">
        <v>81</v>
      </c>
      <c r="G557" s="5" t="s">
        <v>2236</v>
      </c>
      <c r="H557" s="5" t="s">
        <v>13</v>
      </c>
    </row>
    <row r="558" customFormat="false" ht="13.5" hidden="false" customHeight="false" outlineLevel="0" collapsed="false">
      <c r="A558" s="5" t="n">
        <v>557</v>
      </c>
      <c r="B558" s="0" t="s">
        <v>3316</v>
      </c>
      <c r="C558" s="0" t="s">
        <v>2123</v>
      </c>
      <c r="D558" s="5" t="s">
        <v>1825</v>
      </c>
      <c r="E558" s="5" t="n">
        <v>3.40961351479531</v>
      </c>
      <c r="F558" s="0" t="s">
        <v>81</v>
      </c>
      <c r="G558" s="5" t="s">
        <v>205</v>
      </c>
      <c r="H558" s="5" t="s">
        <v>13</v>
      </c>
    </row>
    <row r="559" customFormat="false" ht="13.5" hidden="false" customHeight="false" outlineLevel="0" collapsed="false">
      <c r="A559" s="5" t="n">
        <v>558</v>
      </c>
      <c r="B559" s="0" t="s">
        <v>3317</v>
      </c>
      <c r="C559" s="0" t="s">
        <v>2962</v>
      </c>
      <c r="D559" s="5" t="s">
        <v>1825</v>
      </c>
      <c r="E559" s="5" t="n">
        <v>5.40329909193748</v>
      </c>
      <c r="F559" s="0" t="s">
        <v>81</v>
      </c>
      <c r="G559" s="5" t="s">
        <v>161</v>
      </c>
      <c r="H559" s="5" t="s">
        <v>13</v>
      </c>
    </row>
    <row r="560" customFormat="false" ht="13.5" hidden="false" customHeight="false" outlineLevel="0" collapsed="false">
      <c r="A560" s="5" t="n">
        <v>559</v>
      </c>
      <c r="B560" s="0" t="s">
        <v>3318</v>
      </c>
      <c r="C560" s="0" t="s">
        <v>2238</v>
      </c>
      <c r="D560" s="5" t="s">
        <v>1825</v>
      </c>
      <c r="E560" s="5" t="n">
        <v>27.7977644446022</v>
      </c>
      <c r="F560" s="0" t="s">
        <v>2239</v>
      </c>
      <c r="G560" s="5" t="s">
        <v>836</v>
      </c>
      <c r="H560" s="5" t="s">
        <v>13</v>
      </c>
    </row>
    <row r="561" customFormat="false" ht="13.5" hidden="false" customHeight="false" outlineLevel="0" collapsed="false">
      <c r="A561" s="5" t="n">
        <v>560</v>
      </c>
      <c r="B561" s="0" t="s">
        <v>3319</v>
      </c>
      <c r="C561" s="0" t="s">
        <v>3320</v>
      </c>
      <c r="D561" s="5" t="s">
        <v>1825</v>
      </c>
      <c r="E561" s="5" t="n">
        <v>6.55620357784955</v>
      </c>
      <c r="F561" s="0" t="s">
        <v>81</v>
      </c>
      <c r="G561" s="5" t="s">
        <v>222</v>
      </c>
      <c r="H561" s="5" t="s">
        <v>13</v>
      </c>
    </row>
    <row r="562" customFormat="false" ht="13.5" hidden="false" customHeight="false" outlineLevel="0" collapsed="false">
      <c r="A562" s="5" t="n">
        <v>561</v>
      </c>
      <c r="B562" s="0" t="s">
        <v>3321</v>
      </c>
      <c r="C562" s="0" t="s">
        <v>2188</v>
      </c>
      <c r="D562" s="5" t="s">
        <v>1825</v>
      </c>
      <c r="E562" s="5" t="n">
        <v>9.21913989079351</v>
      </c>
      <c r="F562" s="0" t="s">
        <v>81</v>
      </c>
      <c r="G562" s="5" t="s">
        <v>809</v>
      </c>
      <c r="H562" s="5" t="s">
        <v>13</v>
      </c>
    </row>
    <row r="563" customFormat="false" ht="13.5" hidden="false" customHeight="false" outlineLevel="0" collapsed="false">
      <c r="A563" s="5" t="n">
        <v>562</v>
      </c>
      <c r="B563" s="0" t="s">
        <v>3322</v>
      </c>
      <c r="C563" s="0" t="s">
        <v>2241</v>
      </c>
      <c r="D563" s="5" t="s">
        <v>1825</v>
      </c>
      <c r="E563" s="5" t="n">
        <v>5.6290481687529</v>
      </c>
      <c r="F563" s="0" t="s">
        <v>2242</v>
      </c>
      <c r="G563" s="5" t="s">
        <v>2243</v>
      </c>
      <c r="H563" s="5" t="s">
        <v>13</v>
      </c>
    </row>
    <row r="564" customFormat="false" ht="13.5" hidden="false" customHeight="false" outlineLevel="0" collapsed="false">
      <c r="A564" s="5" t="n">
        <v>563</v>
      </c>
      <c r="B564" s="0" t="s">
        <v>3323</v>
      </c>
      <c r="C564" s="0" t="s">
        <v>3324</v>
      </c>
      <c r="D564" s="5" t="s">
        <v>1825</v>
      </c>
      <c r="E564" s="5" t="n">
        <v>6.02481774779622</v>
      </c>
      <c r="F564" s="0" t="s">
        <v>81</v>
      </c>
      <c r="G564" s="5" t="s">
        <v>136</v>
      </c>
      <c r="H564" s="5" t="s">
        <v>13</v>
      </c>
    </row>
    <row r="565" customFormat="false" ht="13.5" hidden="false" customHeight="false" outlineLevel="0" collapsed="false">
      <c r="A565" s="5" t="n">
        <v>564</v>
      </c>
      <c r="B565" s="0" t="s">
        <v>3325</v>
      </c>
      <c r="C565" s="0" t="s">
        <v>3326</v>
      </c>
      <c r="D565" s="5" t="s">
        <v>1825</v>
      </c>
      <c r="E565" s="5" t="n">
        <v>8.10296577585425</v>
      </c>
      <c r="F565" s="0" t="s">
        <v>81</v>
      </c>
      <c r="G565" s="5" t="s">
        <v>3312</v>
      </c>
      <c r="H565" s="5" t="s">
        <v>13</v>
      </c>
    </row>
    <row r="566" customFormat="false" ht="13.5" hidden="false" customHeight="false" outlineLevel="0" collapsed="false">
      <c r="A566" s="5" t="n">
        <v>565</v>
      </c>
      <c r="B566" s="0" t="s">
        <v>3327</v>
      </c>
      <c r="C566" s="0" t="s">
        <v>3328</v>
      </c>
      <c r="D566" s="5" t="s">
        <v>1825</v>
      </c>
      <c r="E566" s="5" t="n">
        <v>4.61896956213936</v>
      </c>
      <c r="F566" s="0" t="s">
        <v>81</v>
      </c>
      <c r="G566" s="5" t="s">
        <v>3102</v>
      </c>
      <c r="H566" s="5" t="s">
        <v>13</v>
      </c>
    </row>
    <row r="567" customFormat="false" ht="13.5" hidden="false" customHeight="false" outlineLevel="0" collapsed="false">
      <c r="A567" s="5" t="n">
        <v>566</v>
      </c>
      <c r="B567" s="0" t="s">
        <v>3329</v>
      </c>
      <c r="C567" s="0" t="s">
        <v>3330</v>
      </c>
      <c r="D567" s="5" t="s">
        <v>1825</v>
      </c>
      <c r="E567" s="5" t="n">
        <v>3.16354446834407</v>
      </c>
      <c r="F567" s="0" t="s">
        <v>81</v>
      </c>
      <c r="G567" s="5" t="s">
        <v>2213</v>
      </c>
      <c r="H567" s="5" t="s">
        <v>13</v>
      </c>
    </row>
    <row r="568" customFormat="false" ht="13.5" hidden="false" customHeight="false" outlineLevel="0" collapsed="false">
      <c r="A568" s="5" t="n">
        <v>567</v>
      </c>
      <c r="B568" s="0" t="s">
        <v>3331</v>
      </c>
      <c r="C568" s="0" t="s">
        <v>2245</v>
      </c>
      <c r="D568" s="5" t="s">
        <v>1825</v>
      </c>
      <c r="E568" s="5" t="n">
        <v>17.5705820836363</v>
      </c>
      <c r="F568" s="0" t="s">
        <v>81</v>
      </c>
      <c r="G568" s="5" t="s">
        <v>1606</v>
      </c>
      <c r="H568" s="5" t="s">
        <v>13</v>
      </c>
    </row>
    <row r="569" customFormat="false" ht="13.5" hidden="false" customHeight="false" outlineLevel="0" collapsed="false">
      <c r="A569" s="5" t="n">
        <v>568</v>
      </c>
      <c r="B569" s="0" t="s">
        <v>3332</v>
      </c>
      <c r="C569" s="0" t="s">
        <v>2247</v>
      </c>
      <c r="D569" s="5" t="s">
        <v>1825</v>
      </c>
      <c r="E569" s="5" t="n">
        <v>26.1568195470194</v>
      </c>
      <c r="F569" s="0" t="s">
        <v>81</v>
      </c>
      <c r="G569" s="5" t="s">
        <v>2248</v>
      </c>
      <c r="H569" s="5" t="s">
        <v>55</v>
      </c>
    </row>
    <row r="570" customFormat="false" ht="13.5" hidden="false" customHeight="false" outlineLevel="0" collapsed="false">
      <c r="A570" s="5" t="n">
        <v>569</v>
      </c>
      <c r="B570" s="0" t="s">
        <v>3333</v>
      </c>
      <c r="C570" s="0" t="s">
        <v>2190</v>
      </c>
      <c r="D570" s="5" t="s">
        <v>1825</v>
      </c>
      <c r="E570" s="5" t="n">
        <v>47.9315427863508</v>
      </c>
      <c r="F570" s="0" t="s">
        <v>81</v>
      </c>
      <c r="G570" s="5" t="s">
        <v>1266</v>
      </c>
      <c r="H570" s="5" t="s">
        <v>13</v>
      </c>
    </row>
    <row r="571" customFormat="false" ht="13.5" hidden="false" customHeight="false" outlineLevel="0" collapsed="false">
      <c r="A571" s="5" t="n">
        <v>570</v>
      </c>
      <c r="B571" s="0" t="s">
        <v>3334</v>
      </c>
      <c r="C571" s="0" t="s">
        <v>2250</v>
      </c>
      <c r="D571" s="5" t="s">
        <v>1825</v>
      </c>
      <c r="E571" s="5" t="n">
        <v>4.8596545981012</v>
      </c>
      <c r="F571" s="0" t="s">
        <v>81</v>
      </c>
      <c r="G571" s="5" t="s">
        <v>2251</v>
      </c>
      <c r="H571" s="5" t="s">
        <v>55</v>
      </c>
    </row>
    <row r="572" customFormat="false" ht="13.5" hidden="false" customHeight="false" outlineLevel="0" collapsed="false">
      <c r="A572" s="5" t="n">
        <v>571</v>
      </c>
      <c r="B572" s="0" t="s">
        <v>3335</v>
      </c>
      <c r="C572" s="0" t="s">
        <v>3336</v>
      </c>
      <c r="D572" s="5" t="s">
        <v>1825</v>
      </c>
      <c r="E572" s="5" t="n">
        <v>15.1705874633377</v>
      </c>
      <c r="F572" s="0" t="s">
        <v>81</v>
      </c>
      <c r="G572" s="5" t="s">
        <v>1840</v>
      </c>
      <c r="H572" s="5" t="s">
        <v>13</v>
      </c>
    </row>
    <row r="573" customFormat="false" ht="13.5" hidden="false" customHeight="false" outlineLevel="0" collapsed="false">
      <c r="A573" s="5" t="n">
        <v>572</v>
      </c>
      <c r="B573" s="0" t="s">
        <v>3337</v>
      </c>
      <c r="C573" s="0" t="s">
        <v>3338</v>
      </c>
      <c r="D573" s="5" t="s">
        <v>1892</v>
      </c>
      <c r="E573" s="5" t="n">
        <v>0.263510645370352</v>
      </c>
      <c r="F573" s="0" t="s">
        <v>81</v>
      </c>
      <c r="G573" s="5" t="s">
        <v>3339</v>
      </c>
      <c r="H573" s="5" t="s">
        <v>13</v>
      </c>
    </row>
    <row r="574" customFormat="false" ht="13.5" hidden="false" customHeight="false" outlineLevel="0" collapsed="false">
      <c r="A574" s="5" t="n">
        <v>573</v>
      </c>
      <c r="B574" s="0" t="s">
        <v>3340</v>
      </c>
      <c r="C574" s="0" t="s">
        <v>3265</v>
      </c>
      <c r="D574" s="5" t="s">
        <v>1892</v>
      </c>
      <c r="E574" s="5" t="n">
        <v>180.983503084447</v>
      </c>
      <c r="F574" s="0" t="s">
        <v>3266</v>
      </c>
      <c r="G574" s="5" t="s">
        <v>1816</v>
      </c>
      <c r="H574" s="5" t="s">
        <v>13</v>
      </c>
    </row>
    <row r="575" customFormat="false" ht="13.5" hidden="false" customHeight="false" outlineLevel="0" collapsed="false">
      <c r="A575" s="5" t="n">
        <v>574</v>
      </c>
      <c r="B575" s="0" t="s">
        <v>3341</v>
      </c>
      <c r="C575" s="0" t="s">
        <v>3342</v>
      </c>
      <c r="D575" s="5" t="s">
        <v>1892</v>
      </c>
      <c r="E575" s="5" t="n">
        <v>8.83791790602999</v>
      </c>
      <c r="F575" s="0" t="s">
        <v>3343</v>
      </c>
      <c r="G575" s="5" t="s">
        <v>1491</v>
      </c>
      <c r="H575" s="5" t="s">
        <v>13</v>
      </c>
    </row>
    <row r="576" customFormat="false" ht="13.5" hidden="false" customHeight="false" outlineLevel="0" collapsed="false">
      <c r="A576" s="5" t="n">
        <v>575</v>
      </c>
      <c r="B576" s="0" t="s">
        <v>3344</v>
      </c>
      <c r="C576" s="0" t="s">
        <v>3345</v>
      </c>
      <c r="D576" s="5" t="s">
        <v>1892</v>
      </c>
      <c r="E576" s="5" t="n">
        <v>0.507257992337928</v>
      </c>
      <c r="F576" s="0" t="s">
        <v>81</v>
      </c>
      <c r="G576" s="5" t="s">
        <v>2386</v>
      </c>
      <c r="H576" s="5" t="s">
        <v>13</v>
      </c>
    </row>
    <row r="577" customFormat="false" ht="13.5" hidden="false" customHeight="false" outlineLevel="0" collapsed="false">
      <c r="A577" s="5" t="n">
        <v>576</v>
      </c>
      <c r="B577" s="0" t="s">
        <v>3346</v>
      </c>
      <c r="C577" s="0" t="s">
        <v>3347</v>
      </c>
      <c r="D577" s="5" t="s">
        <v>1899</v>
      </c>
      <c r="E577" s="5" t="n">
        <v>15.7506168529979</v>
      </c>
      <c r="F577" s="0" t="s">
        <v>81</v>
      </c>
      <c r="G577" s="5" t="s">
        <v>3348</v>
      </c>
      <c r="H577" s="5" t="s">
        <v>13</v>
      </c>
    </row>
    <row r="578" customFormat="false" ht="13.5" hidden="false" customHeight="false" outlineLevel="0" collapsed="false">
      <c r="A578" s="5" t="n">
        <v>577</v>
      </c>
      <c r="B578" s="0" t="s">
        <v>3349</v>
      </c>
      <c r="C578" s="0" t="s">
        <v>3350</v>
      </c>
      <c r="D578" s="5" t="s">
        <v>1903</v>
      </c>
      <c r="E578" s="5" t="n">
        <v>21.3164728243963</v>
      </c>
      <c r="F578" s="0" t="s">
        <v>3351</v>
      </c>
      <c r="G578" s="5" t="s">
        <v>1912</v>
      </c>
      <c r="H578" s="5" t="s">
        <v>13</v>
      </c>
    </row>
    <row r="579" customFormat="false" ht="13.5" hidden="false" customHeight="false" outlineLevel="0" collapsed="false">
      <c r="A579" s="5" t="n">
        <v>578</v>
      </c>
      <c r="B579" s="0" t="s">
        <v>3352</v>
      </c>
      <c r="C579" s="0" t="s">
        <v>3353</v>
      </c>
      <c r="D579" s="5" t="s">
        <v>1903</v>
      </c>
      <c r="E579" s="5" t="n">
        <v>19.3675325500278</v>
      </c>
      <c r="F579" s="0" t="s">
        <v>3354</v>
      </c>
      <c r="G579" s="5" t="s">
        <v>1908</v>
      </c>
      <c r="H579" s="5" t="s">
        <v>13</v>
      </c>
    </row>
    <row r="580" customFormat="false" ht="13.5" hidden="false" customHeight="false" outlineLevel="0" collapsed="false">
      <c r="A580" s="5" t="n">
        <v>579</v>
      </c>
      <c r="B580" s="0" t="s">
        <v>3355</v>
      </c>
      <c r="C580" s="0" t="s">
        <v>3356</v>
      </c>
      <c r="D580" s="5" t="s">
        <v>1903</v>
      </c>
      <c r="E580" s="5" t="n">
        <v>26.2140218066208</v>
      </c>
      <c r="F580" s="0" t="s">
        <v>3357</v>
      </c>
      <c r="G580" s="5" t="s">
        <v>1741</v>
      </c>
      <c r="H580" s="5" t="s">
        <v>13</v>
      </c>
    </row>
    <row r="581" customFormat="false" ht="13.5" hidden="false" customHeight="false" outlineLevel="0" collapsed="false">
      <c r="A581" s="5" t="n">
        <v>580</v>
      </c>
      <c r="B581" s="0" t="s">
        <v>3358</v>
      </c>
      <c r="C581" s="0" t="s">
        <v>3359</v>
      </c>
      <c r="D581" s="5" t="s">
        <v>1918</v>
      </c>
      <c r="E581" s="5" t="n">
        <v>99.9836648200775</v>
      </c>
      <c r="F581" s="0" t="s">
        <v>3360</v>
      </c>
      <c r="G581" s="5" t="s">
        <v>3361</v>
      </c>
      <c r="H581" s="5" t="s">
        <v>268</v>
      </c>
    </row>
    <row r="582" customFormat="false" ht="13.5" hidden="false" customHeight="false" outlineLevel="0" collapsed="false">
      <c r="A582" s="5" t="n">
        <v>581</v>
      </c>
      <c r="B582" s="0" t="s">
        <v>3362</v>
      </c>
      <c r="C582" s="0" t="s">
        <v>3363</v>
      </c>
      <c r="D582" s="5" t="s">
        <v>1918</v>
      </c>
      <c r="E582" s="5" t="n">
        <v>16.6349128751174</v>
      </c>
      <c r="F582" s="0" t="s">
        <v>81</v>
      </c>
      <c r="G582" s="5" t="s">
        <v>1779</v>
      </c>
      <c r="H582" s="5" t="s">
        <v>13</v>
      </c>
    </row>
    <row r="583" customFormat="false" ht="13.5" hidden="false" customHeight="false" outlineLevel="0" collapsed="false">
      <c r="A583" s="5" t="n">
        <v>582</v>
      </c>
      <c r="B583" s="0" t="s">
        <v>3364</v>
      </c>
      <c r="C583" s="0" t="s">
        <v>3365</v>
      </c>
      <c r="D583" s="5" t="s">
        <v>1918</v>
      </c>
      <c r="E583" s="5" t="n">
        <v>16.5827249131563</v>
      </c>
      <c r="F583" s="0" t="s">
        <v>81</v>
      </c>
      <c r="G583" s="5" t="s">
        <v>1779</v>
      </c>
      <c r="H583" s="5" t="s">
        <v>13</v>
      </c>
    </row>
    <row r="584" customFormat="false" ht="13.5" hidden="false" customHeight="false" outlineLevel="0" collapsed="false">
      <c r="A584" s="5" t="n">
        <v>583</v>
      </c>
      <c r="B584" s="0" t="s">
        <v>3366</v>
      </c>
      <c r="C584" s="0" t="s">
        <v>3367</v>
      </c>
      <c r="D584" s="5" t="s">
        <v>1918</v>
      </c>
      <c r="E584" s="5" t="n">
        <v>38.0902165262847</v>
      </c>
      <c r="F584" s="0" t="s">
        <v>3368</v>
      </c>
      <c r="G584" s="5" t="s">
        <v>3369</v>
      </c>
      <c r="H584" s="5" t="s">
        <v>55</v>
      </c>
    </row>
    <row r="585" customFormat="false" ht="13.5" hidden="false" customHeight="false" outlineLevel="0" collapsed="false">
      <c r="A585" s="5" t="n">
        <v>584</v>
      </c>
      <c r="B585" s="0" t="s">
        <v>3370</v>
      </c>
      <c r="C585" s="0" t="s">
        <v>3371</v>
      </c>
      <c r="D585" s="5" t="s">
        <v>1918</v>
      </c>
      <c r="E585" s="5" t="n">
        <v>0</v>
      </c>
      <c r="F585" s="0" t="s">
        <v>81</v>
      </c>
      <c r="G585" s="5" t="s">
        <v>2811</v>
      </c>
      <c r="H585" s="5" t="s">
        <v>13</v>
      </c>
    </row>
    <row r="586" customFormat="false" ht="13.5" hidden="false" customHeight="false" outlineLevel="0" collapsed="false">
      <c r="A586" s="5" t="n">
        <v>585</v>
      </c>
      <c r="B586" s="0" t="s">
        <v>3372</v>
      </c>
      <c r="C586" s="0" t="s">
        <v>3373</v>
      </c>
      <c r="D586" s="5" t="s">
        <v>1918</v>
      </c>
      <c r="E586" s="5" t="n">
        <v>18.600282757556</v>
      </c>
      <c r="F586" s="0" t="s">
        <v>2084</v>
      </c>
      <c r="G586" s="5" t="s">
        <v>370</v>
      </c>
      <c r="H586" s="5" t="s">
        <v>13</v>
      </c>
    </row>
    <row r="587" customFormat="false" ht="13.5" hidden="false" customHeight="false" outlineLevel="0" collapsed="false">
      <c r="A587" s="5" t="n">
        <v>586</v>
      </c>
      <c r="B587" s="0" t="s">
        <v>3374</v>
      </c>
      <c r="C587" s="0" t="s">
        <v>3375</v>
      </c>
      <c r="D587" s="5" t="s">
        <v>1918</v>
      </c>
      <c r="E587" s="5" t="n">
        <v>16.068451840124</v>
      </c>
      <c r="F587" s="0" t="s">
        <v>3376</v>
      </c>
      <c r="G587" s="5" t="s">
        <v>1935</v>
      </c>
      <c r="H587" s="5" t="s">
        <v>13</v>
      </c>
    </row>
    <row r="588" customFormat="false" ht="13.5" hidden="false" customHeight="false" outlineLevel="0" collapsed="false">
      <c r="A588" s="5" t="n">
        <v>587</v>
      </c>
      <c r="B588" s="0" t="s">
        <v>3377</v>
      </c>
      <c r="C588" s="0" t="s">
        <v>3378</v>
      </c>
      <c r="D588" s="5" t="s">
        <v>1918</v>
      </c>
      <c r="E588" s="5" t="n">
        <v>4.37531008822773</v>
      </c>
      <c r="F588" s="0" t="s">
        <v>81</v>
      </c>
      <c r="G588" s="5" t="s">
        <v>3379</v>
      </c>
      <c r="H588" s="5" t="s">
        <v>55</v>
      </c>
    </row>
    <row r="589" customFormat="false" ht="13.5" hidden="false" customHeight="false" outlineLevel="0" collapsed="false">
      <c r="A589" s="5" t="n">
        <v>588</v>
      </c>
      <c r="B589" s="0" t="s">
        <v>3380</v>
      </c>
      <c r="C589" s="0" t="s">
        <v>3381</v>
      </c>
      <c r="D589" s="5" t="s">
        <v>1918</v>
      </c>
      <c r="E589" s="5" t="n">
        <v>0.374074552518752</v>
      </c>
      <c r="F589" s="0" t="s">
        <v>81</v>
      </c>
      <c r="G589" s="5" t="s">
        <v>1408</v>
      </c>
      <c r="H589" s="5" t="s">
        <v>55</v>
      </c>
    </row>
    <row r="590" customFormat="false" ht="13.5" hidden="false" customHeight="false" outlineLevel="0" collapsed="false">
      <c r="A590" s="5" t="n">
        <v>589</v>
      </c>
      <c r="B590" s="0" t="s">
        <v>3382</v>
      </c>
      <c r="C590" s="0" t="s">
        <v>3383</v>
      </c>
      <c r="D590" s="5" t="s">
        <v>1918</v>
      </c>
      <c r="E590" s="5" t="n">
        <v>2.77369353386126</v>
      </c>
      <c r="F590" s="0" t="s">
        <v>81</v>
      </c>
      <c r="G590" s="5" t="s">
        <v>3302</v>
      </c>
      <c r="H590" s="5" t="s">
        <v>146</v>
      </c>
    </row>
    <row r="591" customFormat="false" ht="13.5" hidden="false" customHeight="false" outlineLevel="0" collapsed="false">
      <c r="A591" s="5" t="n">
        <v>590</v>
      </c>
      <c r="B591" s="0" t="s">
        <v>3384</v>
      </c>
      <c r="C591" s="0" t="s">
        <v>3385</v>
      </c>
      <c r="D591" s="5" t="s">
        <v>1918</v>
      </c>
      <c r="E591" s="5" t="n">
        <v>16.5827249131563</v>
      </c>
      <c r="F591" s="0" t="s">
        <v>81</v>
      </c>
      <c r="G591" s="5" t="s">
        <v>1779</v>
      </c>
      <c r="H591" s="5" t="s">
        <v>13</v>
      </c>
    </row>
    <row r="592" customFormat="false" ht="13.5" hidden="false" customHeight="false" outlineLevel="0" collapsed="false">
      <c r="A592" s="5" t="n">
        <v>591</v>
      </c>
      <c r="B592" s="0" t="s">
        <v>3386</v>
      </c>
      <c r="C592" s="0" t="s">
        <v>3387</v>
      </c>
      <c r="D592" s="5" t="s">
        <v>1918</v>
      </c>
      <c r="E592" s="5" t="n">
        <v>6.62854580569378</v>
      </c>
      <c r="F592" s="0" t="s">
        <v>3388</v>
      </c>
      <c r="G592" s="5" t="s">
        <v>1694</v>
      </c>
      <c r="H592" s="5" t="s">
        <v>13</v>
      </c>
    </row>
    <row r="593" customFormat="false" ht="13.5" hidden="false" customHeight="false" outlineLevel="0" collapsed="false">
      <c r="A593" s="5" t="n">
        <v>592</v>
      </c>
      <c r="B593" s="0" t="s">
        <v>3389</v>
      </c>
      <c r="C593" s="0" t="s">
        <v>3390</v>
      </c>
      <c r="D593" s="5" t="s">
        <v>1918</v>
      </c>
      <c r="E593" s="5" t="n">
        <v>0.340717586052112</v>
      </c>
      <c r="F593" s="0" t="s">
        <v>81</v>
      </c>
      <c r="G593" s="5" t="s">
        <v>3391</v>
      </c>
      <c r="H593" s="5" t="s">
        <v>13</v>
      </c>
    </row>
    <row r="594" customFormat="false" ht="13.5" hidden="false" customHeight="false" outlineLevel="0" collapsed="false">
      <c r="A594" s="5" t="n">
        <v>593</v>
      </c>
      <c r="B594" s="0" t="s">
        <v>3392</v>
      </c>
      <c r="C594" s="0" t="s">
        <v>3393</v>
      </c>
      <c r="D594" s="5" t="s">
        <v>1918</v>
      </c>
      <c r="E594" s="5" t="n">
        <v>16.6349128751174</v>
      </c>
      <c r="F594" s="0" t="s">
        <v>81</v>
      </c>
      <c r="G594" s="5" t="s">
        <v>1779</v>
      </c>
      <c r="H594" s="5" t="s">
        <v>13</v>
      </c>
    </row>
    <row r="595" customFormat="false" ht="13.5" hidden="false" customHeight="false" outlineLevel="0" collapsed="false">
      <c r="A595" s="5" t="n">
        <v>594</v>
      </c>
      <c r="B595" s="0" t="s">
        <v>3394</v>
      </c>
      <c r="C595" s="0" t="s">
        <v>3395</v>
      </c>
      <c r="D595" s="5" t="s">
        <v>1953</v>
      </c>
      <c r="E595" s="5" t="n">
        <v>5.795038276103</v>
      </c>
      <c r="F595" s="0" t="s">
        <v>3396</v>
      </c>
      <c r="G595" s="5" t="s">
        <v>1195</v>
      </c>
      <c r="H595" s="5" t="s">
        <v>13</v>
      </c>
    </row>
    <row r="596" customFormat="false" ht="13.5" hidden="false" customHeight="false" outlineLevel="0" collapsed="false">
      <c r="A596" s="5" t="n">
        <v>595</v>
      </c>
      <c r="B596" s="0" t="s">
        <v>3397</v>
      </c>
      <c r="C596" s="0" t="s">
        <v>3398</v>
      </c>
      <c r="D596" s="5" t="s">
        <v>1953</v>
      </c>
      <c r="E596" s="5" t="n">
        <v>8.39691919121247</v>
      </c>
      <c r="F596" s="0" t="s">
        <v>3399</v>
      </c>
      <c r="G596" s="5" t="s">
        <v>1322</v>
      </c>
      <c r="H596" s="5" t="s">
        <v>13</v>
      </c>
    </row>
    <row r="597" customFormat="false" ht="13.5" hidden="false" customHeight="false" outlineLevel="0" collapsed="false">
      <c r="A597" s="5" t="n">
        <v>596</v>
      </c>
      <c r="B597" s="0" t="s">
        <v>3400</v>
      </c>
      <c r="C597" s="0" t="s">
        <v>3401</v>
      </c>
      <c r="D597" s="5" t="s">
        <v>1953</v>
      </c>
      <c r="E597" s="5" t="n">
        <v>0.164909937603642</v>
      </c>
      <c r="F597" s="0" t="s">
        <v>3396</v>
      </c>
      <c r="G597" s="5" t="s">
        <v>415</v>
      </c>
      <c r="H597" s="5" t="s">
        <v>13</v>
      </c>
    </row>
    <row r="598" customFormat="false" ht="13.5" hidden="false" customHeight="false" outlineLevel="0" collapsed="false">
      <c r="A598" s="5" t="n">
        <v>597</v>
      </c>
      <c r="B598" s="0" t="s">
        <v>3402</v>
      </c>
      <c r="C598" s="0" t="s">
        <v>3403</v>
      </c>
      <c r="D598" s="5" t="s">
        <v>1953</v>
      </c>
      <c r="E598" s="5" t="n">
        <v>7.79501857263281</v>
      </c>
      <c r="F598" s="0" t="s">
        <v>3404</v>
      </c>
      <c r="G598" s="5" t="s">
        <v>3405</v>
      </c>
      <c r="H598" s="5" t="s">
        <v>13</v>
      </c>
    </row>
    <row r="599" customFormat="false" ht="13.5" hidden="false" customHeight="false" outlineLevel="0" collapsed="false">
      <c r="A599" s="5" t="n">
        <v>598</v>
      </c>
      <c r="B599" s="0" t="s">
        <v>3406</v>
      </c>
      <c r="C599" s="0" t="s">
        <v>3407</v>
      </c>
      <c r="D599" s="5" t="s">
        <v>1959</v>
      </c>
      <c r="E599" s="5" t="e">
        <f aca="false">NA()</f>
        <v>#N/A</v>
      </c>
      <c r="F599" s="0" t="e">
        <f aca="false">NA()</f>
        <v>#N/A</v>
      </c>
      <c r="G599" s="5" t="s">
        <v>3408</v>
      </c>
      <c r="H599" s="5" t="s">
        <v>13</v>
      </c>
    </row>
    <row r="600" customFormat="false" ht="13.5" hidden="false" customHeight="false" outlineLevel="0" collapsed="false">
      <c r="A600" s="5" t="n">
        <v>599</v>
      </c>
      <c r="B600" s="0" t="s">
        <v>3409</v>
      </c>
      <c r="C600" s="0" t="s">
        <v>3410</v>
      </c>
      <c r="D600" s="5" t="s">
        <v>1959</v>
      </c>
      <c r="E600" s="5" t="n">
        <v>53.2206644287738</v>
      </c>
      <c r="F600" s="0" t="s">
        <v>3411</v>
      </c>
      <c r="G600" s="5" t="s">
        <v>2977</v>
      </c>
      <c r="H600" s="5" t="s">
        <v>13</v>
      </c>
    </row>
    <row r="601" customFormat="false" ht="13.5" hidden="false" customHeight="false" outlineLevel="0" collapsed="false">
      <c r="A601" s="5" t="n">
        <v>600</v>
      </c>
      <c r="B601" s="0" t="s">
        <v>3412</v>
      </c>
      <c r="C601" s="0" t="s">
        <v>3413</v>
      </c>
      <c r="D601" s="5" t="s">
        <v>1959</v>
      </c>
      <c r="E601" s="5" t="n">
        <v>34.5509974393631</v>
      </c>
      <c r="F601" s="0" t="s">
        <v>3414</v>
      </c>
      <c r="G601" s="5" t="s">
        <v>768</v>
      </c>
      <c r="H601" s="5" t="s">
        <v>13</v>
      </c>
    </row>
    <row r="602" customFormat="false" ht="13.5" hidden="false" customHeight="false" outlineLevel="0" collapsed="false">
      <c r="A602" s="5" t="n">
        <v>601</v>
      </c>
      <c r="B602" s="0" t="s">
        <v>3415</v>
      </c>
      <c r="C602" s="0" t="s">
        <v>3416</v>
      </c>
      <c r="D602" s="5" t="s">
        <v>1959</v>
      </c>
      <c r="E602" s="5" t="n">
        <v>20.1342868326847</v>
      </c>
      <c r="F602" s="0" t="s">
        <v>3417</v>
      </c>
      <c r="G602" s="5" t="s">
        <v>341</v>
      </c>
      <c r="H602" s="5" t="s">
        <v>13</v>
      </c>
    </row>
    <row r="603" customFormat="false" ht="13.5" hidden="false" customHeight="false" outlineLevel="0" collapsed="false">
      <c r="A603" s="5" t="n">
        <v>602</v>
      </c>
      <c r="B603" s="0" t="s">
        <v>3418</v>
      </c>
      <c r="C603" s="0" t="s">
        <v>3419</v>
      </c>
      <c r="D603" s="5" t="s">
        <v>1971</v>
      </c>
      <c r="E603" s="5" t="n">
        <v>6.34828014365312</v>
      </c>
      <c r="F603" s="0" t="s">
        <v>3420</v>
      </c>
      <c r="G603" s="5" t="s">
        <v>1583</v>
      </c>
      <c r="H603" s="5" t="s">
        <v>13</v>
      </c>
    </row>
    <row r="604" customFormat="false" ht="13.5" hidden="false" customHeight="false" outlineLevel="0" collapsed="false">
      <c r="A604" s="5" t="n">
        <v>603</v>
      </c>
      <c r="B604" s="0" t="s">
        <v>3421</v>
      </c>
      <c r="C604" s="0" t="s">
        <v>3422</v>
      </c>
      <c r="D604" s="5" t="s">
        <v>1971</v>
      </c>
      <c r="E604" s="5" t="n">
        <v>12.7217503262036</v>
      </c>
      <c r="F604" s="0" t="s">
        <v>81</v>
      </c>
      <c r="G604" s="5" t="s">
        <v>1975</v>
      </c>
      <c r="H604" s="5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1-06T15:43:01Z</dcterms:modified>
  <cp:revision>0</cp:revision>
  <dc:subject/>
  <dc:title/>
</cp:coreProperties>
</file>